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M:\Inmuno-Oncologia\02 CELIALI MYELOID CELLS IN MELANOMA 2024\"/>
    </mc:Choice>
  </mc:AlternateContent>
  <bookViews>
    <workbookView xWindow="0" yWindow="0" windowWidth="20490" windowHeight="8940" tabRatio="795" activeTab="3"/>
  </bookViews>
  <sheets>
    <sheet name="Fig2a. Gene sets Mulder 2021" sheetId="3" r:id="rId1"/>
    <sheet name="Fig2b. Gene sets Ma 2022" sheetId="5" r:id="rId2"/>
    <sheet name="SuppFigS1c. Gene sets Wei 2024" sheetId="4" r:id="rId3"/>
    <sheet name="SuppFig S1b. DEGs" sheetId="6" r:id="rId4"/>
  </sheets>
  <definedNames>
    <definedName name="_xlnm._FilterDatabase" localSheetId="3" hidden="1">'SuppFig S1b. DEGs'!$E$2:$G$14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88" uniqueCount="6369">
  <si>
    <t>SET</t>
  </si>
  <si>
    <t>CASP1</t>
  </si>
  <si>
    <t>CASP4</t>
  </si>
  <si>
    <t>CCL2</t>
  </si>
  <si>
    <t>CCL3</t>
  </si>
  <si>
    <t>CCL4</t>
  </si>
  <si>
    <t>CCL7</t>
  </si>
  <si>
    <t>CCL8</t>
  </si>
  <si>
    <t>CD274</t>
  </si>
  <si>
    <t xml:space="preserve">CD40 </t>
  </si>
  <si>
    <t>CXCL2</t>
  </si>
  <si>
    <t>CXCL3</t>
  </si>
  <si>
    <t>CXCL9</t>
  </si>
  <si>
    <t>CXCL10</t>
  </si>
  <si>
    <t>CXCL11</t>
  </si>
  <si>
    <t>IDO1</t>
  </si>
  <si>
    <t>IFI6</t>
  </si>
  <si>
    <t>IFIT1</t>
  </si>
  <si>
    <t>IFIT2</t>
  </si>
  <si>
    <t>IFIT3</t>
  </si>
  <si>
    <t>IFITM1</t>
  </si>
  <si>
    <t>IFITM3</t>
  </si>
  <si>
    <t>IRF1</t>
  </si>
  <si>
    <t>IRF7</t>
  </si>
  <si>
    <t>ISG15</t>
  </si>
  <si>
    <t>LAMP3</t>
  </si>
  <si>
    <t>PDCD1LG2</t>
  </si>
  <si>
    <t>TNFSF10</t>
  </si>
  <si>
    <t>C1QA</t>
  </si>
  <si>
    <t>C1QC</t>
  </si>
  <si>
    <t>CD38</t>
  </si>
  <si>
    <t>IL4I1</t>
  </si>
  <si>
    <t>IFI44L</t>
  </si>
  <si>
    <t>CD80</t>
  </si>
  <si>
    <t>CD86</t>
  </si>
  <si>
    <t>MHCII</t>
  </si>
  <si>
    <t>CD314</t>
  </si>
  <si>
    <t>CD107A</t>
  </si>
  <si>
    <t>TLR4</t>
  </si>
  <si>
    <t>CD44</t>
  </si>
  <si>
    <t>STAT1</t>
  </si>
  <si>
    <t>CCL5</t>
  </si>
  <si>
    <t>CCL20</t>
  </si>
  <si>
    <t>CCL3L1</t>
  </si>
  <si>
    <t>CCL3L3</t>
  </si>
  <si>
    <t>CCL4L2</t>
  </si>
  <si>
    <t>CCL4L4</t>
  </si>
  <si>
    <t>CXCL1</t>
  </si>
  <si>
    <t>CXCL5</t>
  </si>
  <si>
    <t>CXCL8</t>
  </si>
  <si>
    <t>G0S2</t>
  </si>
  <si>
    <t>IL1B</t>
  </si>
  <si>
    <t>IL1RN</t>
  </si>
  <si>
    <t>IL6</t>
  </si>
  <si>
    <t>INHBA</t>
  </si>
  <si>
    <t>KLF2</t>
  </si>
  <si>
    <t>KLF6</t>
  </si>
  <si>
    <t>NEDD9</t>
  </si>
  <si>
    <t>PMAIP1</t>
  </si>
  <si>
    <t>S100A8</t>
  </si>
  <si>
    <t>S100A9</t>
  </si>
  <si>
    <t>SPP1</t>
  </si>
  <si>
    <t>EGR3</t>
  </si>
  <si>
    <t>IKZF1</t>
  </si>
  <si>
    <t>NFKB1</t>
  </si>
  <si>
    <t>NFE2L2</t>
  </si>
  <si>
    <t>REL</t>
  </si>
  <si>
    <t>ACP5</t>
  </si>
  <si>
    <t>APOE</t>
  </si>
  <si>
    <t>APOC1</t>
  </si>
  <si>
    <t>ATF1</t>
  </si>
  <si>
    <t>C1QB</t>
  </si>
  <si>
    <t>CCL18</t>
  </si>
  <si>
    <t>CD163</t>
  </si>
  <si>
    <t>CD36</t>
  </si>
  <si>
    <t>CD63</t>
  </si>
  <si>
    <t>CHI3L1</t>
  </si>
  <si>
    <t>CTSB</t>
  </si>
  <si>
    <t>CTSD</t>
  </si>
  <si>
    <t>CTSL</t>
  </si>
  <si>
    <t>F13A1</t>
  </si>
  <si>
    <t>FABP5</t>
  </si>
  <si>
    <t>FOLR2</t>
  </si>
  <si>
    <t>GPNMB</t>
  </si>
  <si>
    <t>IRF3</t>
  </si>
  <si>
    <t>LGALS3</t>
  </si>
  <si>
    <t>LIPA</t>
  </si>
  <si>
    <t>LPL</t>
  </si>
  <si>
    <t>MARCO</t>
  </si>
  <si>
    <t>MERTK</t>
  </si>
  <si>
    <t>MMP7</t>
  </si>
  <si>
    <t>MMP9</t>
  </si>
  <si>
    <t>MMP12</t>
  </si>
  <si>
    <t>MRC1</t>
  </si>
  <si>
    <t>NR1H3</t>
  </si>
  <si>
    <t>NRF1</t>
  </si>
  <si>
    <t>NUPR1</t>
  </si>
  <si>
    <t>PLA2G7</t>
  </si>
  <si>
    <t>RNASE1</t>
  </si>
  <si>
    <t>SPARC</t>
  </si>
  <si>
    <t>TFDP2</t>
  </si>
  <si>
    <t>TREM2</t>
  </si>
  <si>
    <t>ZEB1</t>
  </si>
  <si>
    <t>CD9</t>
  </si>
  <si>
    <t>MAF</t>
  </si>
  <si>
    <t>TFRC</t>
  </si>
  <si>
    <t>CD72</t>
  </si>
  <si>
    <t>NT5E</t>
  </si>
  <si>
    <t>ICOSLG</t>
  </si>
  <si>
    <t>CD40LG</t>
  </si>
  <si>
    <t>FOS</t>
  </si>
  <si>
    <t>JUN</t>
  </si>
  <si>
    <t>MAFB</t>
  </si>
  <si>
    <t>TCF4</t>
  </si>
  <si>
    <t>TFEC</t>
  </si>
  <si>
    <t>HIF1A</t>
  </si>
  <si>
    <t>ADAM8</t>
  </si>
  <si>
    <t>AREG</t>
  </si>
  <si>
    <t>BNIP3</t>
  </si>
  <si>
    <t>CD300E</t>
  </si>
  <si>
    <t>CD55</t>
  </si>
  <si>
    <t>CEBPB</t>
  </si>
  <si>
    <t>CLEC5A</t>
  </si>
  <si>
    <t>EREG</t>
  </si>
  <si>
    <t>FCN1</t>
  </si>
  <si>
    <t>FLT1</t>
  </si>
  <si>
    <t>FN1</t>
  </si>
  <si>
    <t>HES1</t>
  </si>
  <si>
    <t>MIF</t>
  </si>
  <si>
    <t>OLR1</t>
  </si>
  <si>
    <t>PPARG</t>
  </si>
  <si>
    <t>S100A12</t>
  </si>
  <si>
    <t>SERPINB2</t>
  </si>
  <si>
    <t>SLC2A1</t>
  </si>
  <si>
    <t>SPIC</t>
  </si>
  <si>
    <t>THBS1</t>
  </si>
  <si>
    <t>TIMP1</t>
  </si>
  <si>
    <t>VCAN</t>
  </si>
  <si>
    <t>VEGFA</t>
  </si>
  <si>
    <t>CD52</t>
  </si>
  <si>
    <t>CD206</t>
  </si>
  <si>
    <t>CXCR4</t>
  </si>
  <si>
    <t>CD354</t>
  </si>
  <si>
    <t>FOSL2</t>
  </si>
  <si>
    <t>BACH1</t>
  </si>
  <si>
    <t>KLF5</t>
  </si>
  <si>
    <t>RUNX1</t>
  </si>
  <si>
    <t>TEAD1</t>
  </si>
  <si>
    <t>ZEB2</t>
  </si>
  <si>
    <t>CD40</t>
  </si>
  <si>
    <t>CHIT1</t>
  </si>
  <si>
    <t>CX3CR1</t>
  </si>
  <si>
    <t>HLA-A</t>
  </si>
  <si>
    <t>HLA-C</t>
  </si>
  <si>
    <t>HLA-DQA1</t>
  </si>
  <si>
    <t>HLA-DQB1</t>
  </si>
  <si>
    <t>HLA-DRA</t>
  </si>
  <si>
    <t>HLA-DRB1</t>
  </si>
  <si>
    <t>HLA-DRB5</t>
  </si>
  <si>
    <t>IL10</t>
  </si>
  <si>
    <t>ITGA4</t>
  </si>
  <si>
    <t>LGALS9</t>
  </si>
  <si>
    <t>TGFB2</t>
  </si>
  <si>
    <t>ARG1</t>
  </si>
  <si>
    <t>CCNA2</t>
  </si>
  <si>
    <t>CDC45</t>
  </si>
  <si>
    <t>CDK1</t>
  </si>
  <si>
    <t>H2AFC</t>
  </si>
  <si>
    <t>HIST1H4C</t>
  </si>
  <si>
    <t>HMGB1</t>
  </si>
  <si>
    <t>HMGN2</t>
  </si>
  <si>
    <t>MKI67</t>
  </si>
  <si>
    <t>RRM2</t>
  </si>
  <si>
    <t>STMN1</t>
  </si>
  <si>
    <t>TOP2A</t>
  </si>
  <si>
    <t>TUBA1B</t>
  </si>
  <si>
    <t>TUBB</t>
  </si>
  <si>
    <t>TYMS</t>
  </si>
  <si>
    <t>E2F</t>
  </si>
  <si>
    <t>Gene sets obtained from Mulder et al 2022 (https://doi.org/10.1016/j.immuni.2021.07.007)</t>
  </si>
  <si>
    <t>Gene sets obtained from Ma et al 2022 (https://doi.org/10.1016/j.it.2022.04.008)</t>
  </si>
  <si>
    <t>IGFBP7</t>
  </si>
  <si>
    <t>CXCL14</t>
  </si>
  <si>
    <t>CALD1</t>
  </si>
  <si>
    <t>SPARCL1</t>
  </si>
  <si>
    <t>MGP</t>
  </si>
  <si>
    <t>SLPI</t>
  </si>
  <si>
    <t>COL3A1</t>
  </si>
  <si>
    <t>COL1A2</t>
  </si>
  <si>
    <t>DCN</t>
  </si>
  <si>
    <t>TIMP3</t>
  </si>
  <si>
    <t>CAV1</t>
  </si>
  <si>
    <t>COL1A1</t>
  </si>
  <si>
    <t>CTGF</t>
  </si>
  <si>
    <t>KRT8</t>
  </si>
  <si>
    <t>TM4SF1</t>
  </si>
  <si>
    <t>CLU</t>
  </si>
  <si>
    <t>KRT18</t>
  </si>
  <si>
    <t>MYL9</t>
  </si>
  <si>
    <t>EMP2</t>
  </si>
  <si>
    <t>RGS5</t>
  </si>
  <si>
    <t>TAGLN</t>
  </si>
  <si>
    <t>IGFBP4</t>
  </si>
  <si>
    <t>CYR61</t>
  </si>
  <si>
    <t>AGR2</t>
  </si>
  <si>
    <t>C1S</t>
  </si>
  <si>
    <t>GNG11</t>
  </si>
  <si>
    <t>ID1</t>
  </si>
  <si>
    <t>TPM2</t>
  </si>
  <si>
    <t>HOPX</t>
  </si>
  <si>
    <t>PDLIM1</t>
  </si>
  <si>
    <t>PERP</t>
  </si>
  <si>
    <t>SPTBN1</t>
  </si>
  <si>
    <t>TPM1</t>
  </si>
  <si>
    <t>CTSK</t>
  </si>
  <si>
    <t>S100A16</t>
  </si>
  <si>
    <t>CNN3</t>
  </si>
  <si>
    <t>TSC22D1</t>
  </si>
  <si>
    <t>ACTA2</t>
  </si>
  <si>
    <t>CRIP2</t>
  </si>
  <si>
    <t>TFPI</t>
  </si>
  <si>
    <t>EPAS1</t>
  </si>
  <si>
    <t>NNMT</t>
  </si>
  <si>
    <t>ATP1B1</t>
  </si>
  <si>
    <t>S100A13</t>
  </si>
  <si>
    <t>DLC1</t>
  </si>
  <si>
    <t>COL6A3</t>
  </si>
  <si>
    <t>IFI27</t>
  </si>
  <si>
    <t>COL4A2</t>
  </si>
  <si>
    <t>MAP1B</t>
  </si>
  <si>
    <t>CLDN5</t>
  </si>
  <si>
    <t>C1R</t>
  </si>
  <si>
    <t>NFIB</t>
  </si>
  <si>
    <t>CD59</t>
  </si>
  <si>
    <t>DSTN</t>
  </si>
  <si>
    <t>RARRES2</t>
  </si>
  <si>
    <t>PRSS23</t>
  </si>
  <si>
    <t>SOX4</t>
  </si>
  <si>
    <t>MDK</t>
  </si>
  <si>
    <t>LMNA</t>
  </si>
  <si>
    <t>CRABP2</t>
  </si>
  <si>
    <t>BGN</t>
  </si>
  <si>
    <t>AKAP12</t>
  </si>
  <si>
    <t>CRYAB</t>
  </si>
  <si>
    <t>ID3</t>
  </si>
  <si>
    <t>CTTN</t>
  </si>
  <si>
    <t>EMP1</t>
  </si>
  <si>
    <t>EGR1</t>
  </si>
  <si>
    <t>MT1E</t>
  </si>
  <si>
    <t>PPIC</t>
  </si>
  <si>
    <t>TINAGL1</t>
  </si>
  <si>
    <t>CCND1</t>
  </si>
  <si>
    <t>LCN2</t>
  </si>
  <si>
    <t>FILIP1L</t>
  </si>
  <si>
    <t>OCIAD2</t>
  </si>
  <si>
    <t>A2M</t>
  </si>
  <si>
    <t>MT1M</t>
  </si>
  <si>
    <t>PPP1R14A</t>
  </si>
  <si>
    <t>HSPB1</t>
  </si>
  <si>
    <t>GPX3</t>
  </si>
  <si>
    <t>CYB5A</t>
  </si>
  <si>
    <t>IGFBP6</t>
  </si>
  <si>
    <t>MGST1</t>
  </si>
  <si>
    <t>VCL</t>
  </si>
  <si>
    <t>PMEPA1</t>
  </si>
  <si>
    <t>PCOLCE</t>
  </si>
  <si>
    <t>F2R</t>
  </si>
  <si>
    <t>EPS8</t>
  </si>
  <si>
    <t>DSP</t>
  </si>
  <si>
    <t>DAAM1</t>
  </si>
  <si>
    <t>LMO7</t>
  </si>
  <si>
    <t>AEBP1</t>
  </si>
  <si>
    <t>TNFRSF12A</t>
  </si>
  <si>
    <t>IL32</t>
  </si>
  <si>
    <t>NKG7</t>
  </si>
  <si>
    <t>GNLY</t>
  </si>
  <si>
    <t>KLRB1</t>
  </si>
  <si>
    <t>CD3D</t>
  </si>
  <si>
    <t>GZMA</t>
  </si>
  <si>
    <t>CD7</t>
  </si>
  <si>
    <t>CD2</t>
  </si>
  <si>
    <t>CD3E</t>
  </si>
  <si>
    <t>GZMB</t>
  </si>
  <si>
    <t>LTB</t>
  </si>
  <si>
    <t>CST7</t>
  </si>
  <si>
    <t>CD69</t>
  </si>
  <si>
    <t>PRF1</t>
  </si>
  <si>
    <t>IL7R</t>
  </si>
  <si>
    <t>GZMH</t>
  </si>
  <si>
    <t>KLRD1</t>
  </si>
  <si>
    <t>CD3G</t>
  </si>
  <si>
    <t>CTSW</t>
  </si>
  <si>
    <t>CXCL13</t>
  </si>
  <si>
    <t>LCK</t>
  </si>
  <si>
    <t>GZMM</t>
  </si>
  <si>
    <t>ETS1</t>
  </si>
  <si>
    <t>FYN</t>
  </si>
  <si>
    <t>CD8A</t>
  </si>
  <si>
    <t>SPOCK2</t>
  </si>
  <si>
    <t>CD247</t>
  </si>
  <si>
    <t>ACAP1</t>
  </si>
  <si>
    <t>RORA</t>
  </si>
  <si>
    <t>ITM2A</t>
  </si>
  <si>
    <t>CD27</t>
  </si>
  <si>
    <t>RUNX3</t>
  </si>
  <si>
    <t>ISG20</t>
  </si>
  <si>
    <t>TNFRSF18</t>
  </si>
  <si>
    <t>EVL</t>
  </si>
  <si>
    <t>IL2RB</t>
  </si>
  <si>
    <t>CMC1</t>
  </si>
  <si>
    <t>BCL11B</t>
  </si>
  <si>
    <t>SLC38A1</t>
  </si>
  <si>
    <t>IKZF3</t>
  </si>
  <si>
    <t>ZFP36L2</t>
  </si>
  <si>
    <t>PPP2R5C</t>
  </si>
  <si>
    <t>TIGIT</t>
  </si>
  <si>
    <t>STK17A</t>
  </si>
  <si>
    <t>CD8B</t>
  </si>
  <si>
    <t>CLEC2D</t>
  </si>
  <si>
    <t>SYNE2</t>
  </si>
  <si>
    <t>DUSP4</t>
  </si>
  <si>
    <t>CD96</t>
  </si>
  <si>
    <t>RAC2</t>
  </si>
  <si>
    <t>BTG1</t>
  </si>
  <si>
    <t>RHOH</t>
  </si>
  <si>
    <t>BATF</t>
  </si>
  <si>
    <t>PRKCH</t>
  </si>
  <si>
    <t>TNFRSF4</t>
  </si>
  <si>
    <t>MALAT1</t>
  </si>
  <si>
    <t>TUBA4A</t>
  </si>
  <si>
    <t>LBH</t>
  </si>
  <si>
    <t>TSC22D3</t>
  </si>
  <si>
    <t>RPS27</t>
  </si>
  <si>
    <t>FGFBP2</t>
  </si>
  <si>
    <t>SEPT1</t>
  </si>
  <si>
    <t>SH2D2A</t>
  </si>
  <si>
    <t>PYHIN1</t>
  </si>
  <si>
    <t>CNOT6L</t>
  </si>
  <si>
    <t>SH2D1A</t>
  </si>
  <si>
    <t>PRDM1</t>
  </si>
  <si>
    <t>XCL1</t>
  </si>
  <si>
    <t>IL2RG</t>
  </si>
  <si>
    <t>ICOS</t>
  </si>
  <si>
    <t>LAT</t>
  </si>
  <si>
    <t>STK4</t>
  </si>
  <si>
    <t>PCSK7</t>
  </si>
  <si>
    <t>CCND2</t>
  </si>
  <si>
    <t>PIM2</t>
  </si>
  <si>
    <t>PTPN7</t>
  </si>
  <si>
    <t>KLRG1</t>
  </si>
  <si>
    <t>AKNA</t>
  </si>
  <si>
    <t>STAT4</t>
  </si>
  <si>
    <t>CORO1A</t>
  </si>
  <si>
    <t>PIK3IP1</t>
  </si>
  <si>
    <t>CD6</t>
  </si>
  <si>
    <t>RASGRP1</t>
  </si>
  <si>
    <t>RPS15A</t>
  </si>
  <si>
    <t>RARRES3</t>
  </si>
  <si>
    <t>CYTIP</t>
  </si>
  <si>
    <t>RNF19A</t>
  </si>
  <si>
    <t>GPR171</t>
  </si>
  <si>
    <t>ZAP70</t>
  </si>
  <si>
    <t>LAG3</t>
  </si>
  <si>
    <t>SYTL3</t>
  </si>
  <si>
    <t>ODF2L</t>
  </si>
  <si>
    <t>SLFN5</t>
  </si>
  <si>
    <t>RPS3</t>
  </si>
  <si>
    <t>ARL4C</t>
  </si>
  <si>
    <t>KLRF1</t>
  </si>
  <si>
    <t>CLIC3</t>
  </si>
  <si>
    <t>PNISR</t>
  </si>
  <si>
    <t>GIMAP7</t>
  </si>
  <si>
    <t>RNF125</t>
  </si>
  <si>
    <t>CHST12</t>
  </si>
  <si>
    <t>DUSP2</t>
  </si>
  <si>
    <t>PDCD4</t>
  </si>
  <si>
    <t>MIAT</t>
  </si>
  <si>
    <t>GNG2</t>
  </si>
  <si>
    <t>FKBP11</t>
  </si>
  <si>
    <t>BIRC3</t>
  </si>
  <si>
    <t>SIT1</t>
  </si>
  <si>
    <t>HSPA1B</t>
  </si>
  <si>
    <t>HSPH1</t>
  </si>
  <si>
    <t>HSPA6</t>
  </si>
  <si>
    <t>DNAJB1</t>
  </si>
  <si>
    <t>HSPA1A</t>
  </si>
  <si>
    <t>BAG3</t>
  </si>
  <si>
    <t>DNAJA4</t>
  </si>
  <si>
    <t>ZFAND2A</t>
  </si>
  <si>
    <t>HSP90AA1</t>
  </si>
  <si>
    <t>HSPE1</t>
  </si>
  <si>
    <t>HSPD1</t>
  </si>
  <si>
    <t>IER5</t>
  </si>
  <si>
    <t>FKBP4</t>
  </si>
  <si>
    <t>TNFSF14</t>
  </si>
  <si>
    <t>APOBEC3A</t>
  </si>
  <si>
    <t>CACYBP</t>
  </si>
  <si>
    <t>NR4A1</t>
  </si>
  <si>
    <t>CHORDC1</t>
  </si>
  <si>
    <t>BCL2A1</t>
  </si>
  <si>
    <t>CLK1</t>
  </si>
  <si>
    <t>DNAJA1</t>
  </si>
  <si>
    <t>TRA2B</t>
  </si>
  <si>
    <t>DNAJB4</t>
  </si>
  <si>
    <t>PPIF</t>
  </si>
  <si>
    <t>SLC20A1</t>
  </si>
  <si>
    <t>TSPYL2</t>
  </si>
  <si>
    <t>RGS2</t>
  </si>
  <si>
    <t>UBB</t>
  </si>
  <si>
    <t>HSP90AB1</t>
  </si>
  <si>
    <t>JUND</t>
  </si>
  <si>
    <t>SERPINH1</t>
  </si>
  <si>
    <t>LDLR</t>
  </si>
  <si>
    <t>PPP1R15A</t>
  </si>
  <si>
    <t>AHSA1</t>
  </si>
  <si>
    <t>SOD2</t>
  </si>
  <si>
    <t>ZC3H12A</t>
  </si>
  <si>
    <t>NEAT1</t>
  </si>
  <si>
    <t>GADD45B</t>
  </si>
  <si>
    <t>DNTTIP2</t>
  </si>
  <si>
    <t>IFI30</t>
  </si>
  <si>
    <t>SLC2A3</t>
  </si>
  <si>
    <t>DDIT3</t>
  </si>
  <si>
    <t>NUDC</t>
  </si>
  <si>
    <t>HSPA8</t>
  </si>
  <si>
    <t>RPL39</t>
  </si>
  <si>
    <t>MARCKSL1</t>
  </si>
  <si>
    <t>STXBP2</t>
  </si>
  <si>
    <t>H2AFZ</t>
  </si>
  <si>
    <t>UBE2C</t>
  </si>
  <si>
    <t>HMGB2</t>
  </si>
  <si>
    <t>TK1</t>
  </si>
  <si>
    <t>PTTG1</t>
  </si>
  <si>
    <t>PCNA</t>
  </si>
  <si>
    <t>BIRC5</t>
  </si>
  <si>
    <t>DUT</t>
  </si>
  <si>
    <t>NUSAP1</t>
  </si>
  <si>
    <t>CENPF</t>
  </si>
  <si>
    <t>KPNA2</t>
  </si>
  <si>
    <t>CENPM</t>
  </si>
  <si>
    <t>NUCKS1</t>
  </si>
  <si>
    <t>H2AFV</t>
  </si>
  <si>
    <t>DEK</t>
  </si>
  <si>
    <t>RPA3</t>
  </si>
  <si>
    <t>SMC4</t>
  </si>
  <si>
    <t>MCM7</t>
  </si>
  <si>
    <t>CDKN3</t>
  </si>
  <si>
    <t>CKS2</t>
  </si>
  <si>
    <t>TMEM106C</t>
  </si>
  <si>
    <t>DTYMK</t>
  </si>
  <si>
    <t>RAN</t>
  </si>
  <si>
    <t>TPX2</t>
  </si>
  <si>
    <t>PRC1</t>
  </si>
  <si>
    <t>RANBP1</t>
  </si>
  <si>
    <t>SIVA1</t>
  </si>
  <si>
    <t>ZWINT</t>
  </si>
  <si>
    <t>GGH</t>
  </si>
  <si>
    <t>CENPW</t>
  </si>
  <si>
    <t>TUBB4B</t>
  </si>
  <si>
    <t>IDH2</t>
  </si>
  <si>
    <t>CCNB2</t>
  </si>
  <si>
    <t>PARP1</t>
  </si>
  <si>
    <t>AURKB</t>
  </si>
  <si>
    <t>SMC2</t>
  </si>
  <si>
    <t>CCNB1</t>
  </si>
  <si>
    <t>TUBA1C</t>
  </si>
  <si>
    <t>HMMR</t>
  </si>
  <si>
    <t>ANP32B</t>
  </si>
  <si>
    <t>CDC20</t>
  </si>
  <si>
    <t>HMGB3</t>
  </si>
  <si>
    <t>SNRNP25</t>
  </si>
  <si>
    <t>MZT2B</t>
  </si>
  <si>
    <t>ARL6IP1</t>
  </si>
  <si>
    <t>TMPO</t>
  </si>
  <si>
    <t>LSM4</t>
  </si>
  <si>
    <t>DNMT1</t>
  </si>
  <si>
    <t>RAD51AP1</t>
  </si>
  <si>
    <t>UBE2S</t>
  </si>
  <si>
    <t>H2AFX</t>
  </si>
  <si>
    <t>DHFR</t>
  </si>
  <si>
    <t>SLC25A5</t>
  </si>
  <si>
    <t>ANAPC11</t>
  </si>
  <si>
    <t>PTMA</t>
  </si>
  <si>
    <t>GMNN</t>
  </si>
  <si>
    <t>YWHAH</t>
  </si>
  <si>
    <t>MZT2A</t>
  </si>
  <si>
    <t>LDHB</t>
  </si>
  <si>
    <t>MCM3</t>
  </si>
  <si>
    <t>CARHSP1</t>
  </si>
  <si>
    <t>NASP</t>
  </si>
  <si>
    <t>CLSPN</t>
  </si>
  <si>
    <t>CENPE</t>
  </si>
  <si>
    <t>ALOX5AP</t>
  </si>
  <si>
    <t>ANLN</t>
  </si>
  <si>
    <t>SNRPD1</t>
  </si>
  <si>
    <t>RRM1</t>
  </si>
  <si>
    <t>DNAJC9</t>
  </si>
  <si>
    <t>MCM5</t>
  </si>
  <si>
    <t>HELLS</t>
  </si>
  <si>
    <t>TACC3</t>
  </si>
  <si>
    <t>FEN1</t>
  </si>
  <si>
    <t>PPIA</t>
  </si>
  <si>
    <t>ANP32E</t>
  </si>
  <si>
    <t>DDX39A</t>
  </si>
  <si>
    <t>UBE2T</t>
  </si>
  <si>
    <t>ATAD2</t>
  </si>
  <si>
    <t>CEP55</t>
  </si>
  <si>
    <t>GINS2</t>
  </si>
  <si>
    <t>MAD2L1</t>
  </si>
  <si>
    <t>ASPM</t>
  </si>
  <si>
    <t>PLK1</t>
  </si>
  <si>
    <t>CENPN</t>
  </si>
  <si>
    <t>ASF1B</t>
  </si>
  <si>
    <t>SNRPB</t>
  </si>
  <si>
    <t>CDKN2C</t>
  </si>
  <si>
    <t>SKA2</t>
  </si>
  <si>
    <t>CENPK</t>
  </si>
  <si>
    <t>CKAP2</t>
  </si>
  <si>
    <t>USP1</t>
  </si>
  <si>
    <t>MCM4</t>
  </si>
  <si>
    <t>DNASE1L3</t>
  </si>
  <si>
    <t>LMNB1</t>
  </si>
  <si>
    <t>RAD21</t>
  </si>
  <si>
    <t>RNASEH2A</t>
  </si>
  <si>
    <t>RACGAP1</t>
  </si>
  <si>
    <t>PHF19</t>
  </si>
  <si>
    <t>NUDT1</t>
  </si>
  <si>
    <t>MRPL51</t>
  </si>
  <si>
    <t>FAM111A</t>
  </si>
  <si>
    <t>MYBL2</t>
  </si>
  <si>
    <t>CKLF</t>
  </si>
  <si>
    <t>MCM6</t>
  </si>
  <si>
    <t>RPL39L</t>
  </si>
  <si>
    <t>CCDC34</t>
  </si>
  <si>
    <t>LSM5</t>
  </si>
  <si>
    <t>KIF22</t>
  </si>
  <si>
    <t>HINT1</t>
  </si>
  <si>
    <t>CHCHD2</t>
  </si>
  <si>
    <t>TROAP</t>
  </si>
  <si>
    <t>GGCT</t>
  </si>
  <si>
    <t>COMMD4</t>
  </si>
  <si>
    <t>HNRNPAB</t>
  </si>
  <si>
    <t>CDT1</t>
  </si>
  <si>
    <t>SHCBP1</t>
  </si>
  <si>
    <t>CBX5</t>
  </si>
  <si>
    <t>SPC25</t>
  </si>
  <si>
    <t>CDK4</t>
  </si>
  <si>
    <t>PTMS</t>
  </si>
  <si>
    <t>VDAC3</t>
  </si>
  <si>
    <t>RHEB</t>
  </si>
  <si>
    <t>NME4</t>
  </si>
  <si>
    <t>SMC1A</t>
  </si>
  <si>
    <t>KIF20B</t>
  </si>
  <si>
    <t>LSM2</t>
  </si>
  <si>
    <t>ENO1</t>
  </si>
  <si>
    <t>RGS1</t>
  </si>
  <si>
    <t>FAM111B</t>
  </si>
  <si>
    <t>MGST3</t>
  </si>
  <si>
    <t>UQCRQ</t>
  </si>
  <si>
    <t>SVIP</t>
  </si>
  <si>
    <t>RBBP7</t>
  </si>
  <si>
    <t>PA2G4</t>
  </si>
  <si>
    <t>KIF11</t>
  </si>
  <si>
    <t>TMEM109</t>
  </si>
  <si>
    <t>ZDHHC12</t>
  </si>
  <si>
    <t>NENF</t>
  </si>
  <si>
    <t>CDCA8</t>
  </si>
  <si>
    <t>NCAPH</t>
  </si>
  <si>
    <t>SNRPF</t>
  </si>
  <si>
    <t>ORC6</t>
  </si>
  <si>
    <t>DLGAP5</t>
  </si>
  <si>
    <t>BUB3</t>
  </si>
  <si>
    <t>GALM</t>
  </si>
  <si>
    <t>NUF2</t>
  </si>
  <si>
    <t>LIG1</t>
  </si>
  <si>
    <t>CDCA3</t>
  </si>
  <si>
    <t>NCAPG</t>
  </si>
  <si>
    <t>NOP56</t>
  </si>
  <si>
    <t>FOXM1</t>
  </si>
  <si>
    <t>SNRPG</t>
  </si>
  <si>
    <t>MELK</t>
  </si>
  <si>
    <t>NPM1</t>
  </si>
  <si>
    <t>SSRP1</t>
  </si>
  <si>
    <t>AURKA</t>
  </si>
  <si>
    <t>COX8A</t>
  </si>
  <si>
    <t>WDR34</t>
  </si>
  <si>
    <t>EZH2</t>
  </si>
  <si>
    <t>TPRKB</t>
  </si>
  <si>
    <t>GAPDH</t>
  </si>
  <si>
    <t>BRCA2</t>
  </si>
  <si>
    <t>TCF19</t>
  </si>
  <si>
    <t>SLBP</t>
  </si>
  <si>
    <t>PSME2</t>
  </si>
  <si>
    <t>BRCA1</t>
  </si>
  <si>
    <t>SAE1</t>
  </si>
  <si>
    <t>MCM2</t>
  </si>
  <si>
    <t>KPNB1</t>
  </si>
  <si>
    <t>TMEM14C</t>
  </si>
  <si>
    <t>NDC80</t>
  </si>
  <si>
    <t>MRPL17</t>
  </si>
  <si>
    <t>CKAP5</t>
  </si>
  <si>
    <t>PKMYT1</t>
  </si>
  <si>
    <t>KIFC1</t>
  </si>
  <si>
    <t>ICMT</t>
  </si>
  <si>
    <t>PAICS</t>
  </si>
  <si>
    <t>NME1</t>
  </si>
  <si>
    <t>CDCA5</t>
  </si>
  <si>
    <t>KIF23</t>
  </si>
  <si>
    <t>SMC3</t>
  </si>
  <si>
    <t>MT1G</t>
  </si>
  <si>
    <t>MT1X</t>
  </si>
  <si>
    <t>MT2A</t>
  </si>
  <si>
    <t>MT1F</t>
  </si>
  <si>
    <t>LGMN</t>
  </si>
  <si>
    <t>GLUL</t>
  </si>
  <si>
    <t>SDS</t>
  </si>
  <si>
    <t>FUCA1</t>
  </si>
  <si>
    <t>FTL</t>
  </si>
  <si>
    <t>ABCA1</t>
  </si>
  <si>
    <t>HMOX1</t>
  </si>
  <si>
    <t>SLC40A1</t>
  </si>
  <si>
    <t>PSAP</t>
  </si>
  <si>
    <t>HLA-DPA1</t>
  </si>
  <si>
    <t>CD74</t>
  </si>
  <si>
    <t>PLD3</t>
  </si>
  <si>
    <t>CTSC</t>
  </si>
  <si>
    <t>HLA-DQA2</t>
  </si>
  <si>
    <t>PTGDS</t>
  </si>
  <si>
    <t>TMEM176B</t>
  </si>
  <si>
    <t>PRDX1</t>
  </si>
  <si>
    <t>SERPINF1</t>
  </si>
  <si>
    <t>FCGRT</t>
  </si>
  <si>
    <t>ITM2B</t>
  </si>
  <si>
    <t>HLA-DPB1</t>
  </si>
  <si>
    <t>HLA-DMB</t>
  </si>
  <si>
    <t>AKR1B1</t>
  </si>
  <si>
    <t>FABP3</t>
  </si>
  <si>
    <t>VSIG4</t>
  </si>
  <si>
    <t>HLA-DMA</t>
  </si>
  <si>
    <t>LGALS3BP</t>
  </si>
  <si>
    <t>MS4A4A</t>
  </si>
  <si>
    <t>C2</t>
  </si>
  <si>
    <t>HLA-DQB2</t>
  </si>
  <si>
    <t>SERPING1</t>
  </si>
  <si>
    <t>GRN</t>
  </si>
  <si>
    <t>IGSF6</t>
  </si>
  <si>
    <t>HEXA</t>
  </si>
  <si>
    <t>MS4A6A</t>
  </si>
  <si>
    <t>NPC2</t>
  </si>
  <si>
    <t>GM2A</t>
  </si>
  <si>
    <t>CAPG</t>
  </si>
  <si>
    <t>CTSZ</t>
  </si>
  <si>
    <t>OTOA</t>
  </si>
  <si>
    <t>CREG1</t>
  </si>
  <si>
    <t>ATP6V1F</t>
  </si>
  <si>
    <t>ANXA2</t>
  </si>
  <si>
    <t>PLTP</t>
  </si>
  <si>
    <t>CYP27A1</t>
  </si>
  <si>
    <t>SDC2</t>
  </si>
  <si>
    <t>LAMP1</t>
  </si>
  <si>
    <t>ASAH1</t>
  </si>
  <si>
    <t>VAT1</t>
  </si>
  <si>
    <t>TXN</t>
  </si>
  <si>
    <t>CALR</t>
  </si>
  <si>
    <t>BCAP31</t>
  </si>
  <si>
    <t>PLIN2</t>
  </si>
  <si>
    <t>HEXB</t>
  </si>
  <si>
    <t>FPR3</t>
  </si>
  <si>
    <t>FAM20C</t>
  </si>
  <si>
    <t>CD81</t>
  </si>
  <si>
    <t>MMP14</t>
  </si>
  <si>
    <t>TMEM176A</t>
  </si>
  <si>
    <t>GSN</t>
  </si>
  <si>
    <t>NPL</t>
  </si>
  <si>
    <t>CTSA</t>
  </si>
  <si>
    <t>STAB1</t>
  </si>
  <si>
    <t>DAB2</t>
  </si>
  <si>
    <t>IGF1</t>
  </si>
  <si>
    <t>NR4A2</t>
  </si>
  <si>
    <t>FOSB</t>
  </si>
  <si>
    <t>ATF3</t>
  </si>
  <si>
    <t>SLCO2B1</t>
  </si>
  <si>
    <t>MS4A7</t>
  </si>
  <si>
    <t>PDK4</t>
  </si>
  <si>
    <t>GPR34</t>
  </si>
  <si>
    <t>CXCL12</t>
  </si>
  <si>
    <t>ZNF331</t>
  </si>
  <si>
    <t>NRP1</t>
  </si>
  <si>
    <t>GATM</t>
  </si>
  <si>
    <t>BTG2</t>
  </si>
  <si>
    <t>IER3</t>
  </si>
  <si>
    <t>WWP1</t>
  </si>
  <si>
    <t>CD83</t>
  </si>
  <si>
    <t>SDC3</t>
  </si>
  <si>
    <t>ADAP2</t>
  </si>
  <si>
    <t>RB1</t>
  </si>
  <si>
    <t>FGL2</t>
  </si>
  <si>
    <t>FRMD4B</t>
  </si>
  <si>
    <t>MARCKS</t>
  </si>
  <si>
    <t>RGL1</t>
  </si>
  <si>
    <t>RGS10</t>
  </si>
  <si>
    <t>NR4A3</t>
  </si>
  <si>
    <t>ZFP36L1</t>
  </si>
  <si>
    <t>CHMP1B</t>
  </si>
  <si>
    <t>SLC7A8</t>
  </si>
  <si>
    <t>HERPUD1</t>
  </si>
  <si>
    <t>LACC1</t>
  </si>
  <si>
    <t>AXL</t>
  </si>
  <si>
    <t>EGR2</t>
  </si>
  <si>
    <t>MPEG1</t>
  </si>
  <si>
    <t>SGK1</t>
  </si>
  <si>
    <t>TNFAIP3</t>
  </si>
  <si>
    <t>HBEGF</t>
  </si>
  <si>
    <t>CLTC</t>
  </si>
  <si>
    <t>PRNP</t>
  </si>
  <si>
    <t>RNASE6</t>
  </si>
  <si>
    <t>GPR183</t>
  </si>
  <si>
    <t>ANKH</t>
  </si>
  <si>
    <t>TTYH3</t>
  </si>
  <si>
    <t>LPAR6</t>
  </si>
  <si>
    <t>TIPARP</t>
  </si>
  <si>
    <t>SASH1</t>
  </si>
  <si>
    <t>CITED2</t>
  </si>
  <si>
    <t>MFSD1</t>
  </si>
  <si>
    <t>CD4</t>
  </si>
  <si>
    <t>CD14</t>
  </si>
  <si>
    <t>ENPP2</t>
  </si>
  <si>
    <t>TMEM37</t>
  </si>
  <si>
    <t>PMP22</t>
  </si>
  <si>
    <t>ICAM1</t>
  </si>
  <si>
    <t>IDH1</t>
  </si>
  <si>
    <t>AP1B1</t>
  </si>
  <si>
    <t>AHR</t>
  </si>
  <si>
    <t>TIMP2</t>
  </si>
  <si>
    <t>AP2A2</t>
  </si>
  <si>
    <t>VOPP1</t>
  </si>
  <si>
    <t>ITGB5</t>
  </si>
  <si>
    <t>CREM</t>
  </si>
  <si>
    <t>VMO1</t>
  </si>
  <si>
    <t>TSPAN4</t>
  </si>
  <si>
    <t>FCGR2A</t>
  </si>
  <si>
    <t>TGFBI</t>
  </si>
  <si>
    <t>QKI</t>
  </si>
  <si>
    <t>CYFIP1</t>
  </si>
  <si>
    <t>TNFRSF21</t>
  </si>
  <si>
    <t>BAIAP2</t>
  </si>
  <si>
    <t>ARHGAP18</t>
  </si>
  <si>
    <t>IL2RA</t>
  </si>
  <si>
    <t>HSP90B1</t>
  </si>
  <si>
    <t>FAM213A</t>
  </si>
  <si>
    <t>ME1</t>
  </si>
  <si>
    <t>GNPDA1</t>
  </si>
  <si>
    <t>NCF4</t>
  </si>
  <si>
    <t>LY96</t>
  </si>
  <si>
    <t>DAPK1</t>
  </si>
  <si>
    <t>SPRED1</t>
  </si>
  <si>
    <t>ZFHX3</t>
  </si>
  <si>
    <t>MSR1</t>
  </si>
  <si>
    <t>SPATS2L</t>
  </si>
  <si>
    <t>KCNMA1</t>
  </si>
  <si>
    <t>ETV5</t>
  </si>
  <si>
    <t>GBP1</t>
  </si>
  <si>
    <t>GBP5</t>
  </si>
  <si>
    <t>WARS</t>
  </si>
  <si>
    <t>PPA1</t>
  </si>
  <si>
    <t>SLAMF7</t>
  </si>
  <si>
    <t>ANKRD22</t>
  </si>
  <si>
    <t>VAMP5</t>
  </si>
  <si>
    <t>TAP1</t>
  </si>
  <si>
    <t>LAP3</t>
  </si>
  <si>
    <t>GBP4</t>
  </si>
  <si>
    <t>LITAF</t>
  </si>
  <si>
    <t>ATOX1</t>
  </si>
  <si>
    <t>PLEK</t>
  </si>
  <si>
    <t>HAPLN3</t>
  </si>
  <si>
    <t>HLA-B</t>
  </si>
  <si>
    <t>ATF5</t>
  </si>
  <si>
    <t>APOL3</t>
  </si>
  <si>
    <t>TNFSF13B</t>
  </si>
  <si>
    <t>CTSH</t>
  </si>
  <si>
    <t>SLAMF8</t>
  </si>
  <si>
    <t>GBP2</t>
  </si>
  <si>
    <t>PLEKHO1</t>
  </si>
  <si>
    <t>TNFAIP2</t>
  </si>
  <si>
    <t>LGALS2</t>
  </si>
  <si>
    <t>PSMB9</t>
  </si>
  <si>
    <t>UBE2L6</t>
  </si>
  <si>
    <t>PARP14</t>
  </si>
  <si>
    <t>MTHFD2</t>
  </si>
  <si>
    <t>LILRB4</t>
  </si>
  <si>
    <t>IL18BP</t>
  </si>
  <si>
    <t>DRAM1</t>
  </si>
  <si>
    <t>NINJ1</t>
  </si>
  <si>
    <t>SNX10</t>
  </si>
  <si>
    <t>B2M</t>
  </si>
  <si>
    <t>PSMB8</t>
  </si>
  <si>
    <t>CLEC10A</t>
  </si>
  <si>
    <t>CST3</t>
  </si>
  <si>
    <t>JUNB</t>
  </si>
  <si>
    <t>CPVL</t>
  </si>
  <si>
    <t>HBB</t>
  </si>
  <si>
    <t>HBA2</t>
  </si>
  <si>
    <t>NDUFA4</t>
  </si>
  <si>
    <t>CAPZB</t>
  </si>
  <si>
    <t>CALM2</t>
  </si>
  <si>
    <t>VAMP8</t>
  </si>
  <si>
    <t>PEBP1</t>
  </si>
  <si>
    <t>AIF1</t>
  </si>
  <si>
    <t>SDCBP</t>
  </si>
  <si>
    <t>TMSB4X</t>
  </si>
  <si>
    <t>CLTA</t>
  </si>
  <si>
    <t>RPL15</t>
  </si>
  <si>
    <t>MYL12A</t>
  </si>
  <si>
    <t>HNMT</t>
  </si>
  <si>
    <t>OST4</t>
  </si>
  <si>
    <t>CHCHD10</t>
  </si>
  <si>
    <t>COX7C</t>
  </si>
  <si>
    <t>AP2S1</t>
  </si>
  <si>
    <t>COX5A</t>
  </si>
  <si>
    <t>RHOA</t>
  </si>
  <si>
    <t>COX6C</t>
  </si>
  <si>
    <t>UCP2</t>
  </si>
  <si>
    <t>AKR1A1</t>
  </si>
  <si>
    <t>PARK7</t>
  </si>
  <si>
    <t>SRP14</t>
  </si>
  <si>
    <t>PSMB1</t>
  </si>
  <si>
    <t>ST13</t>
  </si>
  <si>
    <t>UFC1</t>
  </si>
  <si>
    <t>ARHGDIB</t>
  </si>
  <si>
    <t>NDUFB2</t>
  </si>
  <si>
    <t>SMS</t>
  </si>
  <si>
    <t>DYNLL1</t>
  </si>
  <si>
    <t>ANXA5</t>
  </si>
  <si>
    <t>UQCRH</t>
  </si>
  <si>
    <t>NDUFA1</t>
  </si>
  <si>
    <t>CAPZA2</t>
  </si>
  <si>
    <t>ECH1</t>
  </si>
  <si>
    <t>TPI1</t>
  </si>
  <si>
    <t>COX5B</t>
  </si>
  <si>
    <t>PSMA4</t>
  </si>
  <si>
    <t>POMP</t>
  </si>
  <si>
    <t>MDH1</t>
  </si>
  <si>
    <t>ARPC1B</t>
  </si>
  <si>
    <t>PPDPF</t>
  </si>
  <si>
    <t>PFN1</t>
  </si>
  <si>
    <t>SDHB</t>
  </si>
  <si>
    <t>GABARAP</t>
  </si>
  <si>
    <t>RPS5</t>
  </si>
  <si>
    <t>RPS18</t>
  </si>
  <si>
    <t>GPX4</t>
  </si>
  <si>
    <t>RPS28</t>
  </si>
  <si>
    <t>ARPC5</t>
  </si>
  <si>
    <t>RPS2</t>
  </si>
  <si>
    <t>PCBD1</t>
  </si>
  <si>
    <t>EIF2S2</t>
  </si>
  <si>
    <t>PSMA7</t>
  </si>
  <si>
    <t>UQCR10</t>
  </si>
  <si>
    <t>ADI1</t>
  </si>
  <si>
    <t>TCEAL8</t>
  </si>
  <si>
    <t>RPL36AL</t>
  </si>
  <si>
    <t>SKP1</t>
  </si>
  <si>
    <t>RSAD2</t>
  </si>
  <si>
    <t>HERC5</t>
  </si>
  <si>
    <t>LY6E</t>
  </si>
  <si>
    <t>IFI44</t>
  </si>
  <si>
    <t>OASL</t>
  </si>
  <si>
    <t>CMPK2</t>
  </si>
  <si>
    <t>RABGAP1L</t>
  </si>
  <si>
    <t>OAS3</t>
  </si>
  <si>
    <t>SAMD9L</t>
  </si>
  <si>
    <t>EPSTI1</t>
  </si>
  <si>
    <t>IFI35</t>
  </si>
  <si>
    <t>XAF1</t>
  </si>
  <si>
    <t>RNF213</t>
  </si>
  <si>
    <t>OAS1</t>
  </si>
  <si>
    <t>USP18</t>
  </si>
  <si>
    <t>OAS2</t>
  </si>
  <si>
    <t>EIF2AK2</t>
  </si>
  <si>
    <t>DDX58</t>
  </si>
  <si>
    <t>SSB</t>
  </si>
  <si>
    <t>DYNLT1</t>
  </si>
  <si>
    <t>SAMD9</t>
  </si>
  <si>
    <t>GCH1</t>
  </si>
  <si>
    <t>SP110</t>
  </si>
  <si>
    <t>NEXN</t>
  </si>
  <si>
    <t>APOL6</t>
  </si>
  <si>
    <t>IFIH1</t>
  </si>
  <si>
    <t>DDX60L</t>
  </si>
  <si>
    <t>IFITM2</t>
  </si>
  <si>
    <t>NMI</t>
  </si>
  <si>
    <t>TRIM22</t>
  </si>
  <si>
    <t>IFI16</t>
  </si>
  <si>
    <t>PARP9</t>
  </si>
  <si>
    <t>PLSCR1</t>
  </si>
  <si>
    <t>GIMAP4</t>
  </si>
  <si>
    <t>PML</t>
  </si>
  <si>
    <t>GMPR</t>
  </si>
  <si>
    <t>MNDA</t>
  </si>
  <si>
    <t>BST2</t>
  </si>
  <si>
    <t>STAT2</t>
  </si>
  <si>
    <t>XRN1</t>
  </si>
  <si>
    <t>PNPT1</t>
  </si>
  <si>
    <t>BAZ1A</t>
  </si>
  <si>
    <t>CHMP5</t>
  </si>
  <si>
    <t>SP100</t>
  </si>
  <si>
    <t>CCR1</t>
  </si>
  <si>
    <t>PLAC8</t>
  </si>
  <si>
    <t>ZC3HAV1</t>
  </si>
  <si>
    <t>ADAR</t>
  </si>
  <si>
    <t>RBCK1</t>
  </si>
  <si>
    <t>NAPA</t>
  </si>
  <si>
    <t>FCER1A</t>
  </si>
  <si>
    <t>CD1C</t>
  </si>
  <si>
    <t>CD1E</t>
  </si>
  <si>
    <t>PKIB</t>
  </si>
  <si>
    <t>RPL4</t>
  </si>
  <si>
    <t>EEF1B2</t>
  </si>
  <si>
    <t>RPLP0</t>
  </si>
  <si>
    <t>RPL5</t>
  </si>
  <si>
    <t>NDRG2</t>
  </si>
  <si>
    <t>RPL10A</t>
  </si>
  <si>
    <t>RPS7</t>
  </si>
  <si>
    <t>EIF3L</t>
  </si>
  <si>
    <t>RPL3</t>
  </si>
  <si>
    <t>RPS8</t>
  </si>
  <si>
    <t>FCGR2B</t>
  </si>
  <si>
    <t>RPL7A</t>
  </si>
  <si>
    <t>INSIG1</t>
  </si>
  <si>
    <t>PLD4</t>
  </si>
  <si>
    <t>RPS23</t>
  </si>
  <si>
    <t>RPL6</t>
  </si>
  <si>
    <t>RPS6</t>
  </si>
  <si>
    <t>EEF1A1</t>
  </si>
  <si>
    <t>RPS3A</t>
  </si>
  <si>
    <t>RPS11</t>
  </si>
  <si>
    <t>IL1R2</t>
  </si>
  <si>
    <t>RPL30</t>
  </si>
  <si>
    <t>RPS26</t>
  </si>
  <si>
    <t>RPL31</t>
  </si>
  <si>
    <t>RPL18A</t>
  </si>
  <si>
    <t>SPINT2</t>
  </si>
  <si>
    <t>RPL19</t>
  </si>
  <si>
    <t>RPS19</t>
  </si>
  <si>
    <t>PAK1</t>
  </si>
  <si>
    <t>RPL23A</t>
  </si>
  <si>
    <t>MYADM</t>
  </si>
  <si>
    <t>PHLDA2</t>
  </si>
  <si>
    <t>RPL9</t>
  </si>
  <si>
    <t>RPS4X</t>
  </si>
  <si>
    <t>RPL29</t>
  </si>
  <si>
    <t>RPL22</t>
  </si>
  <si>
    <t>RPS14</t>
  </si>
  <si>
    <t>RPL27</t>
  </si>
  <si>
    <t>PTPRE</t>
  </si>
  <si>
    <t>RPS20</t>
  </si>
  <si>
    <t>EEF2</t>
  </si>
  <si>
    <t>DUSP5</t>
  </si>
  <si>
    <t>ARL5B</t>
  </si>
  <si>
    <t>RPS21</t>
  </si>
  <si>
    <t>RPS27A</t>
  </si>
  <si>
    <t>RPS16</t>
  </si>
  <si>
    <t>RPL37A</t>
  </si>
  <si>
    <t>RPL18</t>
  </si>
  <si>
    <t>RPL8</t>
  </si>
  <si>
    <t>RPL24</t>
  </si>
  <si>
    <t>RPL27A</t>
  </si>
  <si>
    <t>RPL13A</t>
  </si>
  <si>
    <t>RPL11</t>
  </si>
  <si>
    <t>BASP1</t>
  </si>
  <si>
    <t>NAP1L1</t>
  </si>
  <si>
    <t>RPS13</t>
  </si>
  <si>
    <t>RPL32</t>
  </si>
  <si>
    <t>LST1</t>
  </si>
  <si>
    <t>FCGR3A</t>
  </si>
  <si>
    <t>RHOC</t>
  </si>
  <si>
    <t>S100A4</t>
  </si>
  <si>
    <t>CDKN1C</t>
  </si>
  <si>
    <t>SERPINA1</t>
  </si>
  <si>
    <t>COTL1</t>
  </si>
  <si>
    <t>LIMD2</t>
  </si>
  <si>
    <t>CD79B</t>
  </si>
  <si>
    <t>ICAM3</t>
  </si>
  <si>
    <t>CD37</t>
  </si>
  <si>
    <t>POU2F2</t>
  </si>
  <si>
    <t>TCF7L2</t>
  </si>
  <si>
    <t>LYN</t>
  </si>
  <si>
    <t>TESC</t>
  </si>
  <si>
    <t>LRRC25</t>
  </si>
  <si>
    <t>PTPN6</t>
  </si>
  <si>
    <t>CFP</t>
  </si>
  <si>
    <t>FGR</t>
  </si>
  <si>
    <t>PTP4A2</t>
  </si>
  <si>
    <t>FAM110A</t>
  </si>
  <si>
    <t>EVI2B</t>
  </si>
  <si>
    <t>SPN</t>
  </si>
  <si>
    <t>TKT</t>
  </si>
  <si>
    <t>DRAP1</t>
  </si>
  <si>
    <t>MYO1G</t>
  </si>
  <si>
    <t>RAP1B</t>
  </si>
  <si>
    <t>S100A6</t>
  </si>
  <si>
    <t>PILRA</t>
  </si>
  <si>
    <t>SLC2A6</t>
  </si>
  <si>
    <t>LYST</t>
  </si>
  <si>
    <t>SPI1</t>
  </si>
  <si>
    <t>CKB</t>
  </si>
  <si>
    <t>VASP</t>
  </si>
  <si>
    <t>MTSS1</t>
  </si>
  <si>
    <t>NACA</t>
  </si>
  <si>
    <t>NAAA</t>
  </si>
  <si>
    <t>UNC119</t>
  </si>
  <si>
    <t>CD48</t>
  </si>
  <si>
    <t>MAPKAPK3</t>
  </si>
  <si>
    <t>ADA</t>
  </si>
  <si>
    <t>SEPT9</t>
  </si>
  <si>
    <t>BID</t>
  </si>
  <si>
    <t>SYTL1</t>
  </si>
  <si>
    <t>ABI3</t>
  </si>
  <si>
    <t>CFD</t>
  </si>
  <si>
    <t>GPBAR1</t>
  </si>
  <si>
    <t>TUBA1A</t>
  </si>
  <si>
    <t>CUX1</t>
  </si>
  <si>
    <t>BIN2</t>
  </si>
  <si>
    <t>LTA4H</t>
  </si>
  <si>
    <t>RGS19</t>
  </si>
  <si>
    <t>SIGLEC10</t>
  </si>
  <si>
    <t>FAM89B</t>
  </si>
  <si>
    <t>TPPP3</t>
  </si>
  <si>
    <t>HCK</t>
  </si>
  <si>
    <t>CSK</t>
  </si>
  <si>
    <t>ZNF703</t>
  </si>
  <si>
    <t>MYO1F</t>
  </si>
  <si>
    <t>BRI3</t>
  </si>
  <si>
    <t>LILRB2</t>
  </si>
  <si>
    <t>GPSM3</t>
  </si>
  <si>
    <t>HHEX</t>
  </si>
  <si>
    <t>ACTB</t>
  </si>
  <si>
    <t>SLC25A6</t>
  </si>
  <si>
    <t>FMNL1</t>
  </si>
  <si>
    <t>RASGRP2</t>
  </si>
  <si>
    <t>AP2A1</t>
  </si>
  <si>
    <t>PPP1CA</t>
  </si>
  <si>
    <t>LYL1</t>
  </si>
  <si>
    <t>RHOG</t>
  </si>
  <si>
    <t>S1PR4</t>
  </si>
  <si>
    <t>PTGES3</t>
  </si>
  <si>
    <t>CCDC12</t>
  </si>
  <si>
    <t>TRAF3IP3</t>
  </si>
  <si>
    <t>FKBP1A</t>
  </si>
  <si>
    <t>CTSS</t>
  </si>
  <si>
    <t>SLC11A1</t>
  </si>
  <si>
    <t>CDC42EP3</t>
  </si>
  <si>
    <t>PPM1N</t>
  </si>
  <si>
    <t>RRAS</t>
  </si>
  <si>
    <t>PTPRC</t>
  </si>
  <si>
    <t>CDC42</t>
  </si>
  <si>
    <t>CDKN2D</t>
  </si>
  <si>
    <t>GDI2</t>
  </si>
  <si>
    <t>PRKCB</t>
  </si>
  <si>
    <t>RPS29</t>
  </si>
  <si>
    <t>PTP4A3</t>
  </si>
  <si>
    <t>ITGAL</t>
  </si>
  <si>
    <t>KLF3</t>
  </si>
  <si>
    <t>ATG3</t>
  </si>
  <si>
    <t>PRAM1</t>
  </si>
  <si>
    <t>SLC44A2</t>
  </si>
  <si>
    <t>ICAM2</t>
  </si>
  <si>
    <t>CDH23</t>
  </si>
  <si>
    <t>LILRA2</t>
  </si>
  <si>
    <t>CYTH4</t>
  </si>
  <si>
    <t>PGLS</t>
  </si>
  <si>
    <t>CHMP4B</t>
  </si>
  <si>
    <t>PKN1</t>
  </si>
  <si>
    <t>TBC1D10C</t>
  </si>
  <si>
    <t>LILRB1</t>
  </si>
  <si>
    <t>BATF3</t>
  </si>
  <si>
    <t>NFKBIZ</t>
  </si>
  <si>
    <t>GNB2</t>
  </si>
  <si>
    <t>TNFRSF1B</t>
  </si>
  <si>
    <t>UQCRB</t>
  </si>
  <si>
    <t>GMFG</t>
  </si>
  <si>
    <t>AP1S2</t>
  </si>
  <si>
    <t>ALDOA</t>
  </si>
  <si>
    <t>PRELID1</t>
  </si>
  <si>
    <t>ACAA1</t>
  </si>
  <si>
    <t>WAS</t>
  </si>
  <si>
    <t>PABPC1</t>
  </si>
  <si>
    <t>RPL21</t>
  </si>
  <si>
    <t>RHOB</t>
  </si>
  <si>
    <t>DEDD2</t>
  </si>
  <si>
    <t>NKTR</t>
  </si>
  <si>
    <t>SELPLG</t>
  </si>
  <si>
    <t>ARHGAP30</t>
  </si>
  <si>
    <t>FXYD5</t>
  </si>
  <si>
    <t>SH3BGRL</t>
  </si>
  <si>
    <t>PAG1</t>
  </si>
  <si>
    <t>SECTM1</t>
  </si>
  <si>
    <t>EMP3</t>
  </si>
  <si>
    <t>FCER1G</t>
  </si>
  <si>
    <t>TGFB1</t>
  </si>
  <si>
    <t>ERICH1</t>
  </si>
  <si>
    <t>CD300A</t>
  </si>
  <si>
    <t>TXNIP</t>
  </si>
  <si>
    <t>CSF1R</t>
  </si>
  <si>
    <t>TBCB</t>
  </si>
  <si>
    <t>TCIRG1</t>
  </si>
  <si>
    <t>ARHGEF1</t>
  </si>
  <si>
    <t>RPSA</t>
  </si>
  <si>
    <t>RHOF</t>
  </si>
  <si>
    <t>RPL36A</t>
  </si>
  <si>
    <t>VAMP2</t>
  </si>
  <si>
    <t>MYD88</t>
  </si>
  <si>
    <t>UTRN</t>
  </si>
  <si>
    <t>CCND3</t>
  </si>
  <si>
    <t>STX10</t>
  </si>
  <si>
    <t>UBE2J1</t>
  </si>
  <si>
    <t>ARPC3</t>
  </si>
  <si>
    <t>SYF2</t>
  </si>
  <si>
    <t>RXRA</t>
  </si>
  <si>
    <t>CHST2</t>
  </si>
  <si>
    <t>BTK</t>
  </si>
  <si>
    <t>SLC7A7</t>
  </si>
  <si>
    <t>RSL24D1</t>
  </si>
  <si>
    <t>CAPZA1</t>
  </si>
  <si>
    <t>EIF3E</t>
  </si>
  <si>
    <t>FGD2</t>
  </si>
  <si>
    <t>ARRB2</t>
  </si>
  <si>
    <t>ARL6IP5</t>
  </si>
  <si>
    <t>TSPO</t>
  </si>
  <si>
    <t>FKBP8</t>
  </si>
  <si>
    <t>LRRFIP1</t>
  </si>
  <si>
    <t>CALM3</t>
  </si>
  <si>
    <t>SH3BP1</t>
  </si>
  <si>
    <t>PCGF5</t>
  </si>
  <si>
    <t>ZBTB7A</t>
  </si>
  <si>
    <t>RASSF5</t>
  </si>
  <si>
    <t>ICAM4</t>
  </si>
  <si>
    <t>RAB8A</t>
  </si>
  <si>
    <t>GRK6</t>
  </si>
  <si>
    <t>DOK2</t>
  </si>
  <si>
    <t>PYCARD</t>
  </si>
  <si>
    <t>HCLS1</t>
  </si>
  <si>
    <t>SH3BGRL3</t>
  </si>
  <si>
    <t>SNX18</t>
  </si>
  <si>
    <t>ARPC4</t>
  </si>
  <si>
    <t>SUPT4H1</t>
  </si>
  <si>
    <t>CPPED1</t>
  </si>
  <si>
    <t>N4BP2L2</t>
  </si>
  <si>
    <t>RELT</t>
  </si>
  <si>
    <t>CYFIP2</t>
  </si>
  <si>
    <t>MTHFS</t>
  </si>
  <si>
    <t>RALB</t>
  </si>
  <si>
    <t>CNIH4</t>
  </si>
  <si>
    <t>CEBPA</t>
  </si>
  <si>
    <t>H1FX</t>
  </si>
  <si>
    <t>ZFAND5</t>
  </si>
  <si>
    <t>CAMK1</t>
  </si>
  <si>
    <t>TBXAS1</t>
  </si>
  <si>
    <t>CCDC88C</t>
  </si>
  <si>
    <t>PIK3AP1</t>
  </si>
  <si>
    <t>ARPC2</t>
  </si>
  <si>
    <t>TMEM134</t>
  </si>
  <si>
    <t>OAZ1</t>
  </si>
  <si>
    <t>RPL14</t>
  </si>
  <si>
    <t>CD47</t>
  </si>
  <si>
    <t>APOBEC3C</t>
  </si>
  <si>
    <t>RALY</t>
  </si>
  <si>
    <t>CDA</t>
  </si>
  <si>
    <t>RASAL3</t>
  </si>
  <si>
    <t>PRR13</t>
  </si>
  <si>
    <t>SH3BP2</t>
  </si>
  <si>
    <t>MSN</t>
  </si>
  <si>
    <t>ACTR3</t>
  </si>
  <si>
    <t>SLC31A2</t>
  </si>
  <si>
    <t>SH2D3C</t>
  </si>
  <si>
    <t>MAP2K3</t>
  </si>
  <si>
    <t>TMC6</t>
  </si>
  <si>
    <t>GNAI2</t>
  </si>
  <si>
    <t>FLNA</t>
  </si>
  <si>
    <t>STK10</t>
  </si>
  <si>
    <t>PDLIM2</t>
  </si>
  <si>
    <t>HIGD2A</t>
  </si>
  <si>
    <t>SCIMP</t>
  </si>
  <si>
    <t>SHKBP1</t>
  </si>
  <si>
    <t>EIF3H</t>
  </si>
  <si>
    <t>UNC93B1</t>
  </si>
  <si>
    <t>SLC24A4</t>
  </si>
  <si>
    <t>ARRDC1</t>
  </si>
  <si>
    <t>CIRBP</t>
  </si>
  <si>
    <t>NCF2</t>
  </si>
  <si>
    <t>PSMB10</t>
  </si>
  <si>
    <t>MTMR11</t>
  </si>
  <si>
    <t>CAP1</t>
  </si>
  <si>
    <t>PTPN18</t>
  </si>
  <si>
    <t>RARA</t>
  </si>
  <si>
    <t>CALHM2</t>
  </si>
  <si>
    <t>TADA3</t>
  </si>
  <si>
    <t>TMEM154</t>
  </si>
  <si>
    <t>MKRN1</t>
  </si>
  <si>
    <t>SSNA1</t>
  </si>
  <si>
    <t>CCM2</t>
  </si>
  <si>
    <t>SSBP4</t>
  </si>
  <si>
    <t>PLAGL2</t>
  </si>
  <si>
    <t>GSTK1</t>
  </si>
  <si>
    <t>RPL26</t>
  </si>
  <si>
    <t>VMP1</t>
  </si>
  <si>
    <t>HLA-E</t>
  </si>
  <si>
    <t>HRH2</t>
  </si>
  <si>
    <t>ZRSR2</t>
  </si>
  <si>
    <t>AMPD2</t>
  </si>
  <si>
    <t>TLE4</t>
  </si>
  <si>
    <t>LYPLA1</t>
  </si>
  <si>
    <t>DOCK5</t>
  </si>
  <si>
    <t>GIMAP2</t>
  </si>
  <si>
    <t>ANKRD13D</t>
  </si>
  <si>
    <t>SSH2</t>
  </si>
  <si>
    <t>DBNL</t>
  </si>
  <si>
    <t>ABHD3</t>
  </si>
  <si>
    <t>PAIP2</t>
  </si>
  <si>
    <t>DOCK8</t>
  </si>
  <si>
    <t>PSME1</t>
  </si>
  <si>
    <t>EIF3F</t>
  </si>
  <si>
    <t>RAB24</t>
  </si>
  <si>
    <t>KRAS</t>
  </si>
  <si>
    <t>TPM3</t>
  </si>
  <si>
    <t>DPEP2</t>
  </si>
  <si>
    <t>SSR2</t>
  </si>
  <si>
    <t>PSMD4</t>
  </si>
  <si>
    <t>CCZ1</t>
  </si>
  <si>
    <t>EIF4E2</t>
  </si>
  <si>
    <t>EIF4A2</t>
  </si>
  <si>
    <t>S100A11</t>
  </si>
  <si>
    <t>RNF144B</t>
  </si>
  <si>
    <t>CCNI</t>
  </si>
  <si>
    <t>EIF3D</t>
  </si>
  <si>
    <t>LSM6</t>
  </si>
  <si>
    <t>CD300C</t>
  </si>
  <si>
    <t>OXA1L</t>
  </si>
  <si>
    <t>HSD17B11</t>
  </si>
  <si>
    <t>PPM1G</t>
  </si>
  <si>
    <t>CCDC57</t>
  </si>
  <si>
    <t>MRPS35</t>
  </si>
  <si>
    <t>PPCDC</t>
  </si>
  <si>
    <t>CNN2</t>
  </si>
  <si>
    <t>AIP</t>
  </si>
  <si>
    <t>MYL6</t>
  </si>
  <si>
    <t>AGTRAP</t>
  </si>
  <si>
    <t>RNH1</t>
  </si>
  <si>
    <t>NOL7</t>
  </si>
  <si>
    <t>SEPT6</t>
  </si>
  <si>
    <t>ARRB1</t>
  </si>
  <si>
    <t>DUSP6</t>
  </si>
  <si>
    <t>LSM10</t>
  </si>
  <si>
    <t>HAGH</t>
  </si>
  <si>
    <t>RBM3</t>
  </si>
  <si>
    <t>SNX20</t>
  </si>
  <si>
    <t>EIF3K</t>
  </si>
  <si>
    <t>RGS18</t>
  </si>
  <si>
    <t>FLI1</t>
  </si>
  <si>
    <t>PABPC4</t>
  </si>
  <si>
    <t>WDR11</t>
  </si>
  <si>
    <t>RPL35A</t>
  </si>
  <si>
    <t>LMO2</t>
  </si>
  <si>
    <t>ARAP2</t>
  </si>
  <si>
    <t>STK17B</t>
  </si>
  <si>
    <t>CCDC115</t>
  </si>
  <si>
    <t>LCP1</t>
  </si>
  <si>
    <t>MBD2</t>
  </si>
  <si>
    <t>GLIPR1</t>
  </si>
  <si>
    <t>GAPT</t>
  </si>
  <si>
    <t>SLC43A2</t>
  </si>
  <si>
    <t>ERGIC1</t>
  </si>
  <si>
    <t>ROGDI</t>
  </si>
  <si>
    <t>RSL1D1</t>
  </si>
  <si>
    <t>MAP3K1</t>
  </si>
  <si>
    <t>SUN2</t>
  </si>
  <si>
    <t>BLOC1S1</t>
  </si>
  <si>
    <t>CRBN</t>
  </si>
  <si>
    <t>FAM32A</t>
  </si>
  <si>
    <t>NADK</t>
  </si>
  <si>
    <t>ARHGAP4</t>
  </si>
  <si>
    <t>UBE2I</t>
  </si>
  <si>
    <t>SERP1</t>
  </si>
  <si>
    <t>SIRT7</t>
  </si>
  <si>
    <t>FOXP1</t>
  </si>
  <si>
    <t>SF1</t>
  </si>
  <si>
    <t>IDH3G</t>
  </si>
  <si>
    <t>TSC22D4</t>
  </si>
  <si>
    <t>NAA10</t>
  </si>
  <si>
    <t>RIN3</t>
  </si>
  <si>
    <t>SEC11A</t>
  </si>
  <si>
    <t>RPL10</t>
  </si>
  <si>
    <t>ARID3A</t>
  </si>
  <si>
    <t>MXD3</t>
  </si>
  <si>
    <t>CFL1</t>
  </si>
  <si>
    <t>TMEM9B</t>
  </si>
  <si>
    <t>HADHA</t>
  </si>
  <si>
    <t>CLEC7A</t>
  </si>
  <si>
    <t>LEPROTL1</t>
  </si>
  <si>
    <t>SRSF5</t>
  </si>
  <si>
    <t>COMMD7</t>
  </si>
  <si>
    <t>COX7A2L</t>
  </si>
  <si>
    <t>SVIL</t>
  </si>
  <si>
    <t>IMPDH1</t>
  </si>
  <si>
    <t>NUDT16</t>
  </si>
  <si>
    <t>CAPNS1</t>
  </si>
  <si>
    <t>TRAPPC1</t>
  </si>
  <si>
    <t>SNAP23</t>
  </si>
  <si>
    <t>VPS28</t>
  </si>
  <si>
    <t>TERF2IP</t>
  </si>
  <si>
    <t>OTUB1</t>
  </si>
  <si>
    <t>GYG1</t>
  </si>
  <si>
    <t>EIF2S3</t>
  </si>
  <si>
    <t>CXCL16</t>
  </si>
  <si>
    <t>SHISA5</t>
  </si>
  <si>
    <t>ZDHHC1</t>
  </si>
  <si>
    <t>OXR1</t>
  </si>
  <si>
    <t>ATG16L2</t>
  </si>
  <si>
    <t>BLVRA</t>
  </si>
  <si>
    <t>NUMB</t>
  </si>
  <si>
    <t>CSNK2B</t>
  </si>
  <si>
    <t>ZNF580</t>
  </si>
  <si>
    <t>DAZAP2</t>
  </si>
  <si>
    <t>DIAPH1</t>
  </si>
  <si>
    <t>LFNG</t>
  </si>
  <si>
    <t>CD68</t>
  </si>
  <si>
    <t>MED4</t>
  </si>
  <si>
    <t>RGL4</t>
  </si>
  <si>
    <t>COX6A1</t>
  </si>
  <si>
    <t>NR1H2</t>
  </si>
  <si>
    <t>PPP1R12A</t>
  </si>
  <si>
    <t>ARHGAP27</t>
  </si>
  <si>
    <t>PGK1</t>
  </si>
  <si>
    <t>TNFRSF14</t>
  </si>
  <si>
    <t>PFDN6</t>
  </si>
  <si>
    <t>PGAM1</t>
  </si>
  <si>
    <t>NFKBIA</t>
  </si>
  <si>
    <t>SERPINB9</t>
  </si>
  <si>
    <t>PTGS2</t>
  </si>
  <si>
    <t>PLAUR</t>
  </si>
  <si>
    <t>TNIP3</t>
  </si>
  <si>
    <t>WTAP</t>
  </si>
  <si>
    <t>SOCS3</t>
  </si>
  <si>
    <t>NAMPT</t>
  </si>
  <si>
    <t>SRGN</t>
  </si>
  <si>
    <t>GK</t>
  </si>
  <si>
    <t>FTH1</t>
  </si>
  <si>
    <t>EHD1</t>
  </si>
  <si>
    <t>AQP9</t>
  </si>
  <si>
    <t>PFKFB3</t>
  </si>
  <si>
    <t>THBD</t>
  </si>
  <si>
    <t>IVNS1ABP</t>
  </si>
  <si>
    <t>NLRP3</t>
  </si>
  <si>
    <t>PNRC1</t>
  </si>
  <si>
    <t>TNFAIP6</t>
  </si>
  <si>
    <t>ATP13A3</t>
  </si>
  <si>
    <t>ACSL1</t>
  </si>
  <si>
    <t>PHLDA1</t>
  </si>
  <si>
    <t>H3F3B</t>
  </si>
  <si>
    <t>IL1A</t>
  </si>
  <si>
    <t>SLC25A37</t>
  </si>
  <si>
    <t>TREM1</t>
  </si>
  <si>
    <t>SAT1</t>
  </si>
  <si>
    <t>PTX3</t>
  </si>
  <si>
    <t>MMP19</t>
  </si>
  <si>
    <t>OSM</t>
  </si>
  <si>
    <t>IL23A</t>
  </si>
  <si>
    <t>LIMS1</t>
  </si>
  <si>
    <t>TNFAIP8</t>
  </si>
  <si>
    <t>NRG1</t>
  </si>
  <si>
    <t>DSE</t>
  </si>
  <si>
    <t>MXD1</t>
  </si>
  <si>
    <t>FNDC3B</t>
  </si>
  <si>
    <t>TNIP1</t>
  </si>
  <si>
    <t>KYNU</t>
  </si>
  <si>
    <t>ATP2B1</t>
  </si>
  <si>
    <t>SLC16A10</t>
  </si>
  <si>
    <t>PNP</t>
  </si>
  <si>
    <t>UPP1</t>
  </si>
  <si>
    <t>B4GALT1</t>
  </si>
  <si>
    <t>ATP1B3</t>
  </si>
  <si>
    <t>PDE4B</t>
  </si>
  <si>
    <t>GLIPR2</t>
  </si>
  <si>
    <t>CDKN1A</t>
  </si>
  <si>
    <t>ANPEP</t>
  </si>
  <si>
    <t>ELL2</t>
  </si>
  <si>
    <t>LCP2</t>
  </si>
  <si>
    <t>TRAF1</t>
  </si>
  <si>
    <t>F3</t>
  </si>
  <si>
    <t>RNF19B</t>
  </si>
  <si>
    <t>KDM6B</t>
  </si>
  <si>
    <t>MCL1</t>
  </si>
  <si>
    <t>ADM</t>
  </si>
  <si>
    <t>SPHK1</t>
  </si>
  <si>
    <t>CTNNB1</t>
  </si>
  <si>
    <t>CFLAR</t>
  </si>
  <si>
    <t>SLC7A5</t>
  </si>
  <si>
    <t>TNF</t>
  </si>
  <si>
    <t>CSTA</t>
  </si>
  <si>
    <t>LYZ</t>
  </si>
  <si>
    <t>SELL</t>
  </si>
  <si>
    <t>RBP7</t>
  </si>
  <si>
    <t>CSF3R</t>
  </si>
  <si>
    <t>METTL9</t>
  </si>
  <si>
    <t>ANXA1</t>
  </si>
  <si>
    <t>DUSP1</t>
  </si>
  <si>
    <t>NCF1</t>
  </si>
  <si>
    <t>NUP214</t>
  </si>
  <si>
    <t>GCA</t>
  </si>
  <si>
    <t>ASGR1</t>
  </si>
  <si>
    <t>RPS24</t>
  </si>
  <si>
    <t>NRGN</t>
  </si>
  <si>
    <t>LRRK2</t>
  </si>
  <si>
    <t>RPL34</t>
  </si>
  <si>
    <t>CYP1B1</t>
  </si>
  <si>
    <t>CCNL1</t>
  </si>
  <si>
    <t>CNPY3</t>
  </si>
  <si>
    <t>VNN2</t>
  </si>
  <si>
    <t>YPEL3</t>
  </si>
  <si>
    <t>FBXL5</t>
  </si>
  <si>
    <t>PLP2</t>
  </si>
  <si>
    <t>MEGF9</t>
  </si>
  <si>
    <t>PLBD1</t>
  </si>
  <si>
    <t>ITGAM</t>
  </si>
  <si>
    <t>EIF3M</t>
  </si>
  <si>
    <t>AHNAK</t>
  </si>
  <si>
    <t>EEF1D</t>
  </si>
  <si>
    <t>CEBPD</t>
  </si>
  <si>
    <t>QPCT</t>
  </si>
  <si>
    <t>EFHD2</t>
  </si>
  <si>
    <t>BST1</t>
  </si>
  <si>
    <t>RPL36</t>
  </si>
  <si>
    <t>NDUFB1</t>
  </si>
  <si>
    <t>PFDN5</t>
  </si>
  <si>
    <t>IER2</t>
  </si>
  <si>
    <t>EVI2A</t>
  </si>
  <si>
    <t>TMEM167A</t>
  </si>
  <si>
    <t>NFE2</t>
  </si>
  <si>
    <t>FPR1</t>
  </si>
  <si>
    <t>CREB5</t>
  </si>
  <si>
    <t>PSTPIP1</t>
  </si>
  <si>
    <t>MDM4</t>
  </si>
  <si>
    <t>HCST</t>
  </si>
  <si>
    <t>CKAP4</t>
  </si>
  <si>
    <t>HEBP2</t>
  </si>
  <si>
    <t>RPL7</t>
  </si>
  <si>
    <t>TRMT1</t>
  </si>
  <si>
    <t>OSCAR</t>
  </si>
  <si>
    <t>IQGAP1</t>
  </si>
  <si>
    <t>SULT1A1</t>
  </si>
  <si>
    <t>CD302</t>
  </si>
  <si>
    <t>PGD</t>
  </si>
  <si>
    <t>RPL38</t>
  </si>
  <si>
    <t>RPL37</t>
  </si>
  <si>
    <t>IL17RA</t>
  </si>
  <si>
    <t>CCDC69</t>
  </si>
  <si>
    <t>IRAK3</t>
  </si>
  <si>
    <t>RPLP1</t>
  </si>
  <si>
    <t>CYBB</t>
  </si>
  <si>
    <t>AGTPBP1</t>
  </si>
  <si>
    <t>ARHGEF40</t>
  </si>
  <si>
    <t>CCNY</t>
  </si>
  <si>
    <t>ADD3</t>
  </si>
  <si>
    <t>RPL28</t>
  </si>
  <si>
    <t>TLR2</t>
  </si>
  <si>
    <t>RASSF2</t>
  </si>
  <si>
    <t>CLEC4A</t>
  </si>
  <si>
    <t>DPYD</t>
  </si>
  <si>
    <t>USP3</t>
  </si>
  <si>
    <t>CRISPLD2</t>
  </si>
  <si>
    <t>RTN3</t>
  </si>
  <si>
    <t>TMEM107</t>
  </si>
  <si>
    <t>RPS15</t>
  </si>
  <si>
    <t>EIF4E3</t>
  </si>
  <si>
    <t>EMB</t>
  </si>
  <si>
    <t>SERPINB1</t>
  </si>
  <si>
    <t>FAM200B</t>
  </si>
  <si>
    <t>LENG8</t>
  </si>
  <si>
    <t>CD93</t>
  </si>
  <si>
    <t>S100A10</t>
  </si>
  <si>
    <t>COMMD6</t>
  </si>
  <si>
    <t>ACAP2</t>
  </si>
  <si>
    <t>POLE4</t>
  </si>
  <si>
    <t>UBA52</t>
  </si>
  <si>
    <t>SORL1</t>
  </si>
  <si>
    <t>TMEM91</t>
  </si>
  <si>
    <t>CCR2</t>
  </si>
  <si>
    <t>ZNF467</t>
  </si>
  <si>
    <t>RPLP2</t>
  </si>
  <si>
    <t>TMEM71</t>
  </si>
  <si>
    <t>CARS2</t>
  </si>
  <si>
    <t>LTB4R</t>
  </si>
  <si>
    <t>CAPN2</t>
  </si>
  <si>
    <t>CRTAP</t>
  </si>
  <si>
    <t>MYH9</t>
  </si>
  <si>
    <t>VIM</t>
  </si>
  <si>
    <t>SCAND1</t>
  </si>
  <si>
    <t>RPL13</t>
  </si>
  <si>
    <t>RCSD1</t>
  </si>
  <si>
    <t>MBNL1</t>
  </si>
  <si>
    <t>ASGR2</t>
  </si>
  <si>
    <t>DMXL2</t>
  </si>
  <si>
    <t>ENTPD1</t>
  </si>
  <si>
    <t>KCNE3</t>
  </si>
  <si>
    <t>LGALS1</t>
  </si>
  <si>
    <t>APLP2</t>
  </si>
  <si>
    <t>MBOAT7</t>
  </si>
  <si>
    <t>TMEM170B</t>
  </si>
  <si>
    <t>WDR74</t>
  </si>
  <si>
    <t>UBE2R2</t>
  </si>
  <si>
    <t>SH3KBP1</t>
  </si>
  <si>
    <t>HIPK3</t>
  </si>
  <si>
    <t>CDC42SE1</t>
  </si>
  <si>
    <t>SULF2</t>
  </si>
  <si>
    <t>APOBR</t>
  </si>
  <si>
    <t>RPL12</t>
  </si>
  <si>
    <t>C1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Inflam-TAM</t>
  </si>
  <si>
    <t>IFN-TAM</t>
  </si>
  <si>
    <t>Angio-TAM</t>
  </si>
  <si>
    <t>LA-TAM</t>
  </si>
  <si>
    <t>Reg-TAM</t>
  </si>
  <si>
    <t>Prolif-TAM</t>
  </si>
  <si>
    <t>Pro-inflamatory TAM</t>
  </si>
  <si>
    <t>MX1</t>
  </si>
  <si>
    <t>TYMP</t>
  </si>
  <si>
    <t>CSTB</t>
  </si>
  <si>
    <t>DBI</t>
  </si>
  <si>
    <t>PKM</t>
  </si>
  <si>
    <t>RGCC</t>
  </si>
  <si>
    <t>SERF2</t>
  </si>
  <si>
    <t>Pro-tumoral TAM</t>
  </si>
  <si>
    <t>Gene sets obtained from Wei et al 2024 (https://doi.org/10.1038/s41698-024-00660-4)</t>
  </si>
  <si>
    <t>Upregulated DEGs</t>
  </si>
  <si>
    <t>Mo(BLM)/Mo</t>
  </si>
  <si>
    <t>Mo(A375)/Mo</t>
  </si>
  <si>
    <t>TAM/Mo</t>
  </si>
  <si>
    <t>Downregulated DEGs</t>
  </si>
  <si>
    <t>PPBP</t>
  </si>
  <si>
    <t>FBN1</t>
  </si>
  <si>
    <t>LOXL2</t>
  </si>
  <si>
    <t>FSTL1</t>
  </si>
  <si>
    <t>MYLK</t>
  </si>
  <si>
    <t>CAVIN1</t>
  </si>
  <si>
    <t>ITGB8</t>
  </si>
  <si>
    <t>PLOD2</t>
  </si>
  <si>
    <t>DDR2</t>
  </si>
  <si>
    <t>SERPINE2</t>
  </si>
  <si>
    <t>APP</t>
  </si>
  <si>
    <t>SYTL2</t>
  </si>
  <si>
    <t>NCKAP1</t>
  </si>
  <si>
    <t>PTPN14</t>
  </si>
  <si>
    <t>KREMEN1</t>
  </si>
  <si>
    <t>HMGA2</t>
  </si>
  <si>
    <t>FERMT2</t>
  </si>
  <si>
    <t>NES</t>
  </si>
  <si>
    <t>FPR2</t>
  </si>
  <si>
    <t>LAMA5</t>
  </si>
  <si>
    <t>PHLDB2</t>
  </si>
  <si>
    <t>TMEM158</t>
  </si>
  <si>
    <t>DBN1</t>
  </si>
  <si>
    <t>C12orf75</t>
  </si>
  <si>
    <t>TNC</t>
  </si>
  <si>
    <t>FRMD6</t>
  </si>
  <si>
    <t>COL5A2</t>
  </si>
  <si>
    <t>MYO1B</t>
  </si>
  <si>
    <t>GPR176</t>
  </si>
  <si>
    <t>RBFOX2</t>
  </si>
  <si>
    <t>ERRFI1</t>
  </si>
  <si>
    <t>DNER</t>
  </si>
  <si>
    <t>CSPG4</t>
  </si>
  <si>
    <t>ITGA3</t>
  </si>
  <si>
    <t>YES1</t>
  </si>
  <si>
    <t>HSPG2</t>
  </si>
  <si>
    <t>PROCR</t>
  </si>
  <si>
    <t>CCDC80</t>
  </si>
  <si>
    <t>RGMB</t>
  </si>
  <si>
    <t>ADAM19</t>
  </si>
  <si>
    <t>DHCR7</t>
  </si>
  <si>
    <t>SMARCA1</t>
  </si>
  <si>
    <t>LIMCH1</t>
  </si>
  <si>
    <t>NECTIN3</t>
  </si>
  <si>
    <t>TPBG</t>
  </si>
  <si>
    <t>KIRREL1</t>
  </si>
  <si>
    <t>TTK</t>
  </si>
  <si>
    <t>LAMC1</t>
  </si>
  <si>
    <t>TGFA</t>
  </si>
  <si>
    <t>SDC1</t>
  </si>
  <si>
    <t>DCBLD2</t>
  </si>
  <si>
    <t>MC1R</t>
  </si>
  <si>
    <t>CIT</t>
  </si>
  <si>
    <t>BUB1B</t>
  </si>
  <si>
    <t>FZD6</t>
  </si>
  <si>
    <t>FJX1</t>
  </si>
  <si>
    <t>HJURP</t>
  </si>
  <si>
    <t>HEG1</t>
  </si>
  <si>
    <t>KIF18A</t>
  </si>
  <si>
    <t>RAB3B</t>
  </si>
  <si>
    <t>RND3</t>
  </si>
  <si>
    <t>CKAP2L</t>
  </si>
  <si>
    <t>GNG12</t>
  </si>
  <si>
    <t>MAGEA10</t>
  </si>
  <si>
    <t>CNTNAP1</t>
  </si>
  <si>
    <t>EPHA2</t>
  </si>
  <si>
    <t>STAC</t>
  </si>
  <si>
    <t>CKS1B</t>
  </si>
  <si>
    <t>MTCL1</t>
  </si>
  <si>
    <t>SLAMF1</t>
  </si>
  <si>
    <t>FAM124A</t>
  </si>
  <si>
    <t>ALPK2</t>
  </si>
  <si>
    <t>P3H3</t>
  </si>
  <si>
    <t>AMOTL2</t>
  </si>
  <si>
    <t>ITPR3</t>
  </si>
  <si>
    <t>TJP1</t>
  </si>
  <si>
    <t>DENND2B</t>
  </si>
  <si>
    <t>AHNAK2</t>
  </si>
  <si>
    <t>FGF5</t>
  </si>
  <si>
    <t>YAP1</t>
  </si>
  <si>
    <t>LAMB1</t>
  </si>
  <si>
    <t>E2F1</t>
  </si>
  <si>
    <t>ITGA2</t>
  </si>
  <si>
    <t>TMEM132A</t>
  </si>
  <si>
    <t>TSPAN5</t>
  </si>
  <si>
    <t>IGF2BP3</t>
  </si>
  <si>
    <t>SLCO4A1</t>
  </si>
  <si>
    <t>NLGN2</t>
  </si>
  <si>
    <t>PFN2</t>
  </si>
  <si>
    <t>RAB11FIP5</t>
  </si>
  <si>
    <t>ANTXR1</t>
  </si>
  <si>
    <t>FKBP10</t>
  </si>
  <si>
    <t>WNT7B</t>
  </si>
  <si>
    <t>LRP11</t>
  </si>
  <si>
    <t>KCNJ15</t>
  </si>
  <si>
    <t>EEF1A2</t>
  </si>
  <si>
    <t>KIF2C</t>
  </si>
  <si>
    <t>OSMR</t>
  </si>
  <si>
    <t>IRS1</t>
  </si>
  <si>
    <t>PLAU</t>
  </si>
  <si>
    <t>NBL1</t>
  </si>
  <si>
    <t>ENAH</t>
  </si>
  <si>
    <t>B4GALT2</t>
  </si>
  <si>
    <t>DKK3</t>
  </si>
  <si>
    <t>TGM2</t>
  </si>
  <si>
    <t>TUBB3</t>
  </si>
  <si>
    <t>BUB1</t>
  </si>
  <si>
    <t>LAPTM4B</t>
  </si>
  <si>
    <t>WNT5B</t>
  </si>
  <si>
    <t>ARHGAP23</t>
  </si>
  <si>
    <t>ABLIM3</t>
  </si>
  <si>
    <t>GTSE1</t>
  </si>
  <si>
    <t>GADD45A</t>
  </si>
  <si>
    <t>ITGB3</t>
  </si>
  <si>
    <t>RRAS2</t>
  </si>
  <si>
    <t>GJC1</t>
  </si>
  <si>
    <t>FHL2</t>
  </si>
  <si>
    <t>CHEK1</t>
  </si>
  <si>
    <t>SLC39A14</t>
  </si>
  <si>
    <t>WWTR1</t>
  </si>
  <si>
    <t>SKA3</t>
  </si>
  <si>
    <t>COL6A1</t>
  </si>
  <si>
    <t>MCTP2</t>
  </si>
  <si>
    <t>PPFIBP1</t>
  </si>
  <si>
    <t>MALL</t>
  </si>
  <si>
    <t>PTK7</t>
  </si>
  <si>
    <t>STMN3</t>
  </si>
  <si>
    <t>PLS3</t>
  </si>
  <si>
    <t>TSPAN9</t>
  </si>
  <si>
    <t>MYO1C</t>
  </si>
  <si>
    <t>WEE1</t>
  </si>
  <si>
    <t>KIF4A</t>
  </si>
  <si>
    <t>MCAM</t>
  </si>
  <si>
    <t>EXT1</t>
  </si>
  <si>
    <t>TLCD3A</t>
  </si>
  <si>
    <t>CEP170B</t>
  </si>
  <si>
    <t>NMNAT2</t>
  </si>
  <si>
    <t>CFB</t>
  </si>
  <si>
    <t>KLC2</t>
  </si>
  <si>
    <t>EXO1</t>
  </si>
  <si>
    <t>PCBP4</t>
  </si>
  <si>
    <t>POLQ</t>
  </si>
  <si>
    <t>ABTB2</t>
  </si>
  <si>
    <t>KNL1</t>
  </si>
  <si>
    <t>ACOT7</t>
  </si>
  <si>
    <t>OTUD7B</t>
  </si>
  <si>
    <t>DLG5</t>
  </si>
  <si>
    <t>KIF15</t>
  </si>
  <si>
    <t>DSEL</t>
  </si>
  <si>
    <t>ATP8B2</t>
  </si>
  <si>
    <t>GPC1</t>
  </si>
  <si>
    <t>FAM83D</t>
  </si>
  <si>
    <t>MLLT11</t>
  </si>
  <si>
    <t>NFIX</t>
  </si>
  <si>
    <t>TANC1</t>
  </si>
  <si>
    <t>ADAMTS6</t>
  </si>
  <si>
    <t>SPAG5</t>
  </si>
  <si>
    <t>DENND2A</t>
  </si>
  <si>
    <t>MYBL1</t>
  </si>
  <si>
    <t>MTSS2</t>
  </si>
  <si>
    <t>STIL</t>
  </si>
  <si>
    <t>PXDN</t>
  </si>
  <si>
    <t>PLXNB1</t>
  </si>
  <si>
    <t>OBSL1</t>
  </si>
  <si>
    <t>MSRB3</t>
  </si>
  <si>
    <t>ARHGEF28</t>
  </si>
  <si>
    <t>POLR3G</t>
  </si>
  <si>
    <t>ROBO1</t>
  </si>
  <si>
    <t>UHRF1</t>
  </si>
  <si>
    <t>BICC1</t>
  </si>
  <si>
    <t>S1PR3</t>
  </si>
  <si>
    <t>H1-2</t>
  </si>
  <si>
    <t>DSCC1</t>
  </si>
  <si>
    <t>MAPK12</t>
  </si>
  <si>
    <t>FHL1</t>
  </si>
  <si>
    <t>CDCA2</t>
  </si>
  <si>
    <t>PYCR1</t>
  </si>
  <si>
    <t>AMOTL1</t>
  </si>
  <si>
    <t>PTPRF</t>
  </si>
  <si>
    <t>ANKS6</t>
  </si>
  <si>
    <t>COL27A1</t>
  </si>
  <si>
    <t>SLC6A8</t>
  </si>
  <si>
    <t>TRAF3IP2</t>
  </si>
  <si>
    <t>CCN1</t>
  </si>
  <si>
    <t>ALDH18A1</t>
  </si>
  <si>
    <t>ZNF507</t>
  </si>
  <si>
    <t>ITM2C</t>
  </si>
  <si>
    <t>EPHB4</t>
  </si>
  <si>
    <t>KDELR3</t>
  </si>
  <si>
    <t>CCBE1</t>
  </si>
  <si>
    <t>AGAP1</t>
  </si>
  <si>
    <t>EHD2</t>
  </si>
  <si>
    <t>MME</t>
  </si>
  <si>
    <t>KIF18B</t>
  </si>
  <si>
    <t>ENO2</t>
  </si>
  <si>
    <t>KIF20A</t>
  </si>
  <si>
    <t>FCER2</t>
  </si>
  <si>
    <t>SNX7</t>
  </si>
  <si>
    <t>RHOBTB3</t>
  </si>
  <si>
    <t>SKA1</t>
  </si>
  <si>
    <t>PLCG1</t>
  </si>
  <si>
    <t>MET</t>
  </si>
  <si>
    <t>ELOVL6</t>
  </si>
  <si>
    <t>LILRA3</t>
  </si>
  <si>
    <t>P2RX5</t>
  </si>
  <si>
    <t>SOX12</t>
  </si>
  <si>
    <t>P3H4</t>
  </si>
  <si>
    <t>GNAI1</t>
  </si>
  <si>
    <t>ATP9A</t>
  </si>
  <si>
    <t>SEMA5A</t>
  </si>
  <si>
    <t>NAV2</t>
  </si>
  <si>
    <t>GPRIN1</t>
  </si>
  <si>
    <t>PSAT1</t>
  </si>
  <si>
    <t>IL24</t>
  </si>
  <si>
    <t>SLC38A5</t>
  </si>
  <si>
    <t>PLEKHA5</t>
  </si>
  <si>
    <t>OSBPL10</t>
  </si>
  <si>
    <t>DDR1</t>
  </si>
  <si>
    <t>CHPF</t>
  </si>
  <si>
    <t>LIF</t>
  </si>
  <si>
    <t>IFT57</t>
  </si>
  <si>
    <t>GATA2</t>
  </si>
  <si>
    <t>E2F7</t>
  </si>
  <si>
    <t>MYEOV</t>
  </si>
  <si>
    <t>LTBP3</t>
  </si>
  <si>
    <t>SMPDL3A</t>
  </si>
  <si>
    <t>GAS6</t>
  </si>
  <si>
    <t>DDIAS</t>
  </si>
  <si>
    <t>STRIP2</t>
  </si>
  <si>
    <t>MAPK11</t>
  </si>
  <si>
    <t>SLC9B2</t>
  </si>
  <si>
    <t>EMILIN1</t>
  </si>
  <si>
    <t>COL12A1</t>
  </si>
  <si>
    <t>DIAPH3</t>
  </si>
  <si>
    <t>LPIN3</t>
  </si>
  <si>
    <t>NEK2</t>
  </si>
  <si>
    <t>PCGF2</t>
  </si>
  <si>
    <t>ZNF462</t>
  </si>
  <si>
    <t>FOXD1</t>
  </si>
  <si>
    <t>KRT80</t>
  </si>
  <si>
    <t>RASGRF2</t>
  </si>
  <si>
    <t>NR2F6</t>
  </si>
  <si>
    <t>FOSL1</t>
  </si>
  <si>
    <t>KCNQ5</t>
  </si>
  <si>
    <t>DTL</t>
  </si>
  <si>
    <t>DVL1</t>
  </si>
  <si>
    <t>TRIB2</t>
  </si>
  <si>
    <t>LRIG1</t>
  </si>
  <si>
    <t>PLK2</t>
  </si>
  <si>
    <t>AMIGO2</t>
  </si>
  <si>
    <t>LRP6</t>
  </si>
  <si>
    <t>STC2</t>
  </si>
  <si>
    <t>DYNC2I2</t>
  </si>
  <si>
    <t>RAD51</t>
  </si>
  <si>
    <t>LOX</t>
  </si>
  <si>
    <t>COL13A1</t>
  </si>
  <si>
    <t>SGO1</t>
  </si>
  <si>
    <t>TMEM45A</t>
  </si>
  <si>
    <t>AFAP1L1</t>
  </si>
  <si>
    <t>PDGFA</t>
  </si>
  <si>
    <t>ITGA1</t>
  </si>
  <si>
    <t>IL19</t>
  </si>
  <si>
    <t>MPP2</t>
  </si>
  <si>
    <t>CCN2</t>
  </si>
  <si>
    <t>FLNB</t>
  </si>
  <si>
    <t>FAT1</t>
  </si>
  <si>
    <t>POGLUT3</t>
  </si>
  <si>
    <t>DMPK</t>
  </si>
  <si>
    <t>MICAL3</t>
  </si>
  <si>
    <t>ALS2CL</t>
  </si>
  <si>
    <t>IQGAP3</t>
  </si>
  <si>
    <t>RAD54B</t>
  </si>
  <si>
    <t>SERPINB7</t>
  </si>
  <si>
    <t>PFKP</t>
  </si>
  <si>
    <t>CPNE7</t>
  </si>
  <si>
    <t>C1QTNF6</t>
  </si>
  <si>
    <t>TSKU</t>
  </si>
  <si>
    <t>CDCA7</t>
  </si>
  <si>
    <t>TICRR</t>
  </si>
  <si>
    <t>CARD10</t>
  </si>
  <si>
    <t>CD320</t>
  </si>
  <si>
    <t>EGFR</t>
  </si>
  <si>
    <t>ADGRA3</t>
  </si>
  <si>
    <t>TRABD2A</t>
  </si>
  <si>
    <t>CDR2L</t>
  </si>
  <si>
    <t>MUCL1</t>
  </si>
  <si>
    <t>GALNT18</t>
  </si>
  <si>
    <t>FSTL3</t>
  </si>
  <si>
    <t>DYRK3</t>
  </si>
  <si>
    <t>FLNC</t>
  </si>
  <si>
    <t>FASN</t>
  </si>
  <si>
    <t>P3H2</t>
  </si>
  <si>
    <t>BACE2</t>
  </si>
  <si>
    <t>ORC1</t>
  </si>
  <si>
    <t>CBX2</t>
  </si>
  <si>
    <t>ADAMTS12</t>
  </si>
  <si>
    <t>MYO6</t>
  </si>
  <si>
    <t>DOCK9</t>
  </si>
  <si>
    <t>PODXL</t>
  </si>
  <si>
    <t>THSD4</t>
  </si>
  <si>
    <t>PSG4</t>
  </si>
  <si>
    <t>LDHA</t>
  </si>
  <si>
    <t>PTPRG</t>
  </si>
  <si>
    <t>TNS2</t>
  </si>
  <si>
    <t>TENM3</t>
  </si>
  <si>
    <t>DZIP1</t>
  </si>
  <si>
    <t>PTPN21</t>
  </si>
  <si>
    <t>CDC42EP1</t>
  </si>
  <si>
    <t>SLC25A22</t>
  </si>
  <si>
    <t>CCNE2</t>
  </si>
  <si>
    <t>CMSS1</t>
  </si>
  <si>
    <t>SEZ6L2</t>
  </si>
  <si>
    <t>PDLIM4</t>
  </si>
  <si>
    <t>SPDL1</t>
  </si>
  <si>
    <t>APBB1</t>
  </si>
  <si>
    <t>SRPX</t>
  </si>
  <si>
    <t>SIX4</t>
  </si>
  <si>
    <t>SAMD4A</t>
  </si>
  <si>
    <t>RPGRIP1L</t>
  </si>
  <si>
    <t>NPDC1</t>
  </si>
  <si>
    <t>NDFIP2</t>
  </si>
  <si>
    <t>TGFB1I1</t>
  </si>
  <si>
    <t>SH2D4A</t>
  </si>
  <si>
    <t>IGFBP3</t>
  </si>
  <si>
    <t>PITPNM2</t>
  </si>
  <si>
    <t>PTPRK</t>
  </si>
  <si>
    <t>DKK1</t>
  </si>
  <si>
    <t>GLIS2</t>
  </si>
  <si>
    <t>DYNC2H1</t>
  </si>
  <si>
    <t>CCNF</t>
  </si>
  <si>
    <t>TRPC1</t>
  </si>
  <si>
    <t>CENPI</t>
  </si>
  <si>
    <t>PARVA</t>
  </si>
  <si>
    <t>S100A3</t>
  </si>
  <si>
    <t>TYRO3</t>
  </si>
  <si>
    <t>SYDE1</t>
  </si>
  <si>
    <t>USP13</t>
  </si>
  <si>
    <t>VNN3</t>
  </si>
  <si>
    <t>PRR16</t>
  </si>
  <si>
    <t>BDNF</t>
  </si>
  <si>
    <t>STX1A</t>
  </si>
  <si>
    <t>SHANK1</t>
  </si>
  <si>
    <t>SCARF2</t>
  </si>
  <si>
    <t>CCL13</t>
  </si>
  <si>
    <t>NEDD4L</t>
  </si>
  <si>
    <t>PAPPA</t>
  </si>
  <si>
    <t>MAGEA6</t>
  </si>
  <si>
    <t>RCN1</t>
  </si>
  <si>
    <t>CLMP</t>
  </si>
  <si>
    <t>STC1</t>
  </si>
  <si>
    <t>CIP2A</t>
  </si>
  <si>
    <t>EFEMP2</t>
  </si>
  <si>
    <t>XRCC2</t>
  </si>
  <si>
    <t>JAM3</t>
  </si>
  <si>
    <t>HRH1</t>
  </si>
  <si>
    <t>CISH</t>
  </si>
  <si>
    <t>COL7A1</t>
  </si>
  <si>
    <t>TMEM200A</t>
  </si>
  <si>
    <t>BRIP1</t>
  </si>
  <si>
    <t>IL13RA2</t>
  </si>
  <si>
    <t>PCDH9</t>
  </si>
  <si>
    <t>RAC3</t>
  </si>
  <si>
    <t>CHN1</t>
  </si>
  <si>
    <t>LMNB2</t>
  </si>
  <si>
    <t>PPP2R3A</t>
  </si>
  <si>
    <t>CYP27B1</t>
  </si>
  <si>
    <t>FAP</t>
  </si>
  <si>
    <t>SGCE</t>
  </si>
  <si>
    <t>CTHRC1</t>
  </si>
  <si>
    <t>FAM171A1</t>
  </si>
  <si>
    <t>CACNG8</t>
  </si>
  <si>
    <t>IGF2BP1</t>
  </si>
  <si>
    <t>FAM189B</t>
  </si>
  <si>
    <t>GGT5</t>
  </si>
  <si>
    <t>WNT5A</t>
  </si>
  <si>
    <t>GNG4</t>
  </si>
  <si>
    <t>WWC1</t>
  </si>
  <si>
    <t>CIBAR1</t>
  </si>
  <si>
    <t>MMP2</t>
  </si>
  <si>
    <t>ELOVL7</t>
  </si>
  <si>
    <t>BNC1</t>
  </si>
  <si>
    <t>PHKA1</t>
  </si>
  <si>
    <t>C1QTNF1</t>
  </si>
  <si>
    <t>DNMT3B</t>
  </si>
  <si>
    <t>FGF2</t>
  </si>
  <si>
    <t>MOCOS</t>
  </si>
  <si>
    <t>MID1</t>
  </si>
  <si>
    <t>CHAF1B</t>
  </si>
  <si>
    <t>GPX8</t>
  </si>
  <si>
    <t>MARCHF4</t>
  </si>
  <si>
    <t>SAPCD2</t>
  </si>
  <si>
    <t>RUVBL1</t>
  </si>
  <si>
    <t>RAB15</t>
  </si>
  <si>
    <t>ECT2</t>
  </si>
  <si>
    <t>POGLUT2</t>
  </si>
  <si>
    <t>STEAP1</t>
  </si>
  <si>
    <t>FUT8</t>
  </si>
  <si>
    <t>ADGRE3</t>
  </si>
  <si>
    <t>PBK</t>
  </si>
  <si>
    <t>CERCAM</t>
  </si>
  <si>
    <t>MCM10</t>
  </si>
  <si>
    <t>TMEM237</t>
  </si>
  <si>
    <t>NRSN2</t>
  </si>
  <si>
    <t>PAM</t>
  </si>
  <si>
    <t>S100A2</t>
  </si>
  <si>
    <t>ALDH1B1</t>
  </si>
  <si>
    <t>SFRP1</t>
  </si>
  <si>
    <t>C3orf52</t>
  </si>
  <si>
    <t>DEPDC1B</t>
  </si>
  <si>
    <t>TUFT1</t>
  </si>
  <si>
    <t>SERPINB4</t>
  </si>
  <si>
    <t>TBX3</t>
  </si>
  <si>
    <t>PIMREG</t>
  </si>
  <si>
    <t>ZNF827</t>
  </si>
  <si>
    <t>RASIP1</t>
  </si>
  <si>
    <t>AJUBA</t>
  </si>
  <si>
    <t>SLC35G2</t>
  </si>
  <si>
    <t>CC2D2A</t>
  </si>
  <si>
    <t>CISD1</t>
  </si>
  <si>
    <t>GPT2</t>
  </si>
  <si>
    <t>DEPDC1</t>
  </si>
  <si>
    <t>CAVIN3</t>
  </si>
  <si>
    <t>SEMA7A</t>
  </si>
  <si>
    <t>KIAA1549L</t>
  </si>
  <si>
    <t>H2AX</t>
  </si>
  <si>
    <t>PRRX1</t>
  </si>
  <si>
    <t>ZFHX4</t>
  </si>
  <si>
    <t>MAGEA2B</t>
  </si>
  <si>
    <t>SLC35F2</t>
  </si>
  <si>
    <t>GNA11</t>
  </si>
  <si>
    <t>APBA2</t>
  </si>
  <si>
    <t>SERPINE1</t>
  </si>
  <si>
    <t>FANCI</t>
  </si>
  <si>
    <t>OIP5</t>
  </si>
  <si>
    <t>RHBDF1</t>
  </si>
  <si>
    <t>PKN3</t>
  </si>
  <si>
    <t>KIAA1549</t>
  </si>
  <si>
    <t>AOX1</t>
  </si>
  <si>
    <t>VGLL3</t>
  </si>
  <si>
    <t>GPR161</t>
  </si>
  <si>
    <t>SLC6A15</t>
  </si>
  <si>
    <t>SCD</t>
  </si>
  <si>
    <t>STEAP1B</t>
  </si>
  <si>
    <t>ATN1</t>
  </si>
  <si>
    <t>DNM1</t>
  </si>
  <si>
    <t>SMAGP</t>
  </si>
  <si>
    <t>TOM1L1</t>
  </si>
  <si>
    <t>MLF1</t>
  </si>
  <si>
    <t>PKIG</t>
  </si>
  <si>
    <t>DTX3</t>
  </si>
  <si>
    <t>WASF1</t>
  </si>
  <si>
    <t>DENND5B</t>
  </si>
  <si>
    <t>GPR143</t>
  </si>
  <si>
    <t>VEGFC</t>
  </si>
  <si>
    <t>MSANTD3-TMEFF1</t>
  </si>
  <si>
    <t>KIF21A</t>
  </si>
  <si>
    <t>HAS1</t>
  </si>
  <si>
    <t>DIXDC1</t>
  </si>
  <si>
    <t>PEG10</t>
  </si>
  <si>
    <t>ROBO4</t>
  </si>
  <si>
    <t>MOK</t>
  </si>
  <si>
    <t>RTKN2</t>
  </si>
  <si>
    <t>P4HA2</t>
  </si>
  <si>
    <t>ADGRL1</t>
  </si>
  <si>
    <t>PRAME</t>
  </si>
  <si>
    <t>GLIS3</t>
  </si>
  <si>
    <t>MPP6</t>
  </si>
  <si>
    <t>CEP250</t>
  </si>
  <si>
    <t>FERMT1</t>
  </si>
  <si>
    <t>MFAP2</t>
  </si>
  <si>
    <t>SPANXA1</t>
  </si>
  <si>
    <t>RNF207</t>
  </si>
  <si>
    <t>SNAI2</t>
  </si>
  <si>
    <t>LAMA2</t>
  </si>
  <si>
    <t>PRR11</t>
  </si>
  <si>
    <t>ECE1</t>
  </si>
  <si>
    <t>TMPRSS15</t>
  </si>
  <si>
    <t>ADGRG6</t>
  </si>
  <si>
    <t>VEPH1</t>
  </si>
  <si>
    <t>PARD3</t>
  </si>
  <si>
    <t>SELENOM</t>
  </si>
  <si>
    <t>BVES</t>
  </si>
  <si>
    <t>TEAD4</t>
  </si>
  <si>
    <t>COL6A2</t>
  </si>
  <si>
    <t>HASPIN</t>
  </si>
  <si>
    <t>TFAP2C</t>
  </si>
  <si>
    <t>CCDC138</t>
  </si>
  <si>
    <t>MMP1</t>
  </si>
  <si>
    <t>LTBP4</t>
  </si>
  <si>
    <t>CENPA</t>
  </si>
  <si>
    <t>BEX3</t>
  </si>
  <si>
    <t>MECOM</t>
  </si>
  <si>
    <t>NR2F2</t>
  </si>
  <si>
    <t>ZNF367</t>
  </si>
  <si>
    <t>ARHGAP42</t>
  </si>
  <si>
    <t>PLPP2</t>
  </si>
  <si>
    <t>GULP1</t>
  </si>
  <si>
    <t>ETV4</t>
  </si>
  <si>
    <t>CDCA7L</t>
  </si>
  <si>
    <t>BOK</t>
  </si>
  <si>
    <t>DHRS3</t>
  </si>
  <si>
    <t>HDGFL3</t>
  </si>
  <si>
    <t>PPP1R13L</t>
  </si>
  <si>
    <t>IL31RA</t>
  </si>
  <si>
    <t>FANCA</t>
  </si>
  <si>
    <t>SYNM</t>
  </si>
  <si>
    <t>PSRC1</t>
  </si>
  <si>
    <t>OSBPL6</t>
  </si>
  <si>
    <t>ITPRIPL1</t>
  </si>
  <si>
    <t>SYNC</t>
  </si>
  <si>
    <t>FBLIM1</t>
  </si>
  <si>
    <t>LRRC49</t>
  </si>
  <si>
    <t>SLC16A2</t>
  </si>
  <si>
    <t>RAVER2</t>
  </si>
  <si>
    <t>POFUT1</t>
  </si>
  <si>
    <t>PCOLCE2</t>
  </si>
  <si>
    <t>ZDHHC9</t>
  </si>
  <si>
    <t>SIX1</t>
  </si>
  <si>
    <t>COL8A1</t>
  </si>
  <si>
    <t>VLDLR</t>
  </si>
  <si>
    <t>NTM</t>
  </si>
  <si>
    <t>SLCO1B3</t>
  </si>
  <si>
    <t>SPTLC3</t>
  </si>
  <si>
    <t>GLI3</t>
  </si>
  <si>
    <t>PKP3</t>
  </si>
  <si>
    <t>DLG3</t>
  </si>
  <si>
    <t>MYO10</t>
  </si>
  <si>
    <t>PALM2AKAP2</t>
  </si>
  <si>
    <t>CAV2</t>
  </si>
  <si>
    <t>MELTF</t>
  </si>
  <si>
    <t>IL15RA</t>
  </si>
  <si>
    <t>HECW2</t>
  </si>
  <si>
    <t>MAGEA3</t>
  </si>
  <si>
    <t>NET1</t>
  </si>
  <si>
    <t>GOT2</t>
  </si>
  <si>
    <t>ABCA3</t>
  </si>
  <si>
    <t>FHOD3</t>
  </si>
  <si>
    <t>CD82</t>
  </si>
  <si>
    <t>CCDC85C</t>
  </si>
  <si>
    <t>TMEM14A</t>
  </si>
  <si>
    <t>PRDX2</t>
  </si>
  <si>
    <t>AGMAT</t>
  </si>
  <si>
    <t>APCDD1L</t>
  </si>
  <si>
    <t>TONSL</t>
  </si>
  <si>
    <t>PROS1</t>
  </si>
  <si>
    <t>ADGRL2</t>
  </si>
  <si>
    <t>RAD54L</t>
  </si>
  <si>
    <t>AK5</t>
  </si>
  <si>
    <t>DUSP14</t>
  </si>
  <si>
    <t>SYNPO</t>
  </si>
  <si>
    <t>PTPRS</t>
  </si>
  <si>
    <t>CXCL6</t>
  </si>
  <si>
    <t>NPAS2</t>
  </si>
  <si>
    <t>NCAPG2</t>
  </si>
  <si>
    <t>RAI14</t>
  </si>
  <si>
    <t>CRACR2A</t>
  </si>
  <si>
    <t>PAWR</t>
  </si>
  <si>
    <t>CAP2</t>
  </si>
  <si>
    <t>KRT7</t>
  </si>
  <si>
    <t>SATB2</t>
  </si>
  <si>
    <t>ADAMTSL1</t>
  </si>
  <si>
    <t>DEPP1</t>
  </si>
  <si>
    <t>B4GALNT1</t>
  </si>
  <si>
    <t>RILPL1</t>
  </si>
  <si>
    <t>GPRC5A</t>
  </si>
  <si>
    <t>CENPO</t>
  </si>
  <si>
    <t>WDR62</t>
  </si>
  <si>
    <t>FSCN1</t>
  </si>
  <si>
    <t>SOX9</t>
  </si>
  <si>
    <t>FAM167A</t>
  </si>
  <si>
    <t>POLE2</t>
  </si>
  <si>
    <t>SLC37A3</t>
  </si>
  <si>
    <t>WDHD1</t>
  </si>
  <si>
    <t>HOXD4</t>
  </si>
  <si>
    <t>CYP3A5</t>
  </si>
  <si>
    <t>FGD1</t>
  </si>
  <si>
    <t>EXTL2</t>
  </si>
  <si>
    <t>FANCG</t>
  </si>
  <si>
    <t>PRIM1</t>
  </si>
  <si>
    <t>GPAM</t>
  </si>
  <si>
    <t>AUNIP</t>
  </si>
  <si>
    <t>SMTN</t>
  </si>
  <si>
    <t>TFPI2</t>
  </si>
  <si>
    <t>SPTBN2</t>
  </si>
  <si>
    <t>SLC14A1</t>
  </si>
  <si>
    <t>STEAP2</t>
  </si>
  <si>
    <t>TRHDE</t>
  </si>
  <si>
    <t>E2F5</t>
  </si>
  <si>
    <t>HAS2</t>
  </si>
  <si>
    <t>SPRED3</t>
  </si>
  <si>
    <t>NBPF15</t>
  </si>
  <si>
    <t>GINS3</t>
  </si>
  <si>
    <t>CACNA2D1</t>
  </si>
  <si>
    <t>FBXO32</t>
  </si>
  <si>
    <t>ERBB2</t>
  </si>
  <si>
    <t>GDF11</t>
  </si>
  <si>
    <t>ARHGAP39</t>
  </si>
  <si>
    <t>SNAPC1</t>
  </si>
  <si>
    <t>TMEM204</t>
  </si>
  <si>
    <t>FMN2</t>
  </si>
  <si>
    <t>TBX18</t>
  </si>
  <si>
    <t>MORC4</t>
  </si>
  <si>
    <t>CLCN2</t>
  </si>
  <si>
    <t>ZDBF2</t>
  </si>
  <si>
    <t>LARP6</t>
  </si>
  <si>
    <t>EML1</t>
  </si>
  <si>
    <t>SCG2</t>
  </si>
  <si>
    <t>CACHD1</t>
  </si>
  <si>
    <t>SPINDOC</t>
  </si>
  <si>
    <t>MMP3</t>
  </si>
  <si>
    <t>SYNJ2</t>
  </si>
  <si>
    <t>TACC2</t>
  </si>
  <si>
    <t>TMEM44</t>
  </si>
  <si>
    <t>CA12</t>
  </si>
  <si>
    <t>CA9</t>
  </si>
  <si>
    <t>DDIT4</t>
  </si>
  <si>
    <t>BMERB1</t>
  </si>
  <si>
    <t>PARPBP</t>
  </si>
  <si>
    <t>IFFO2</t>
  </si>
  <si>
    <t>TRNP1</t>
  </si>
  <si>
    <t>SMIM10</t>
  </si>
  <si>
    <t>LOC388813</t>
  </si>
  <si>
    <t>FZD8</t>
  </si>
  <si>
    <t>FSD1</t>
  </si>
  <si>
    <t>PLXNB3</t>
  </si>
  <si>
    <t>KCNG1</t>
  </si>
  <si>
    <t>ABI3BP</t>
  </si>
  <si>
    <t>CASKIN2</t>
  </si>
  <si>
    <t>CYB561</t>
  </si>
  <si>
    <t>NAV3</t>
  </si>
  <si>
    <t>SGO2</t>
  </si>
  <si>
    <t>B4GAT1</t>
  </si>
  <si>
    <t>EME1</t>
  </si>
  <si>
    <t>E2F8</t>
  </si>
  <si>
    <t>FAM216A</t>
  </si>
  <si>
    <t>WDR54</t>
  </si>
  <si>
    <t>LRG1</t>
  </si>
  <si>
    <t>SEMA4F</t>
  </si>
  <si>
    <t>SPANXD</t>
  </si>
  <si>
    <t>GRIN2D</t>
  </si>
  <si>
    <t>LAMA4</t>
  </si>
  <si>
    <t>FST</t>
  </si>
  <si>
    <t>C12orf57</t>
  </si>
  <si>
    <t>CLBA1</t>
  </si>
  <si>
    <t>CHRDL1</t>
  </si>
  <si>
    <t>SEMA3A</t>
  </si>
  <si>
    <t>OXCT1</t>
  </si>
  <si>
    <t>TLE1</t>
  </si>
  <si>
    <t>KANK2</t>
  </si>
  <si>
    <t>ZNF512B</t>
  </si>
  <si>
    <t>B3GNT9</t>
  </si>
  <si>
    <t>DMKN</t>
  </si>
  <si>
    <t>BOP1</t>
  </si>
  <si>
    <t>BAIAP2L1</t>
  </si>
  <si>
    <t>IL11</t>
  </si>
  <si>
    <t>C19orf48</t>
  </si>
  <si>
    <t>LPAR3</t>
  </si>
  <si>
    <t>BMPR1A</t>
  </si>
  <si>
    <t>SCG5</t>
  </si>
  <si>
    <t>CEP112</t>
  </si>
  <si>
    <t>EBI3</t>
  </si>
  <si>
    <t>CENPS</t>
  </si>
  <si>
    <t>MCM8</t>
  </si>
  <si>
    <t>PACSIN3</t>
  </si>
  <si>
    <t>POLR1G</t>
  </si>
  <si>
    <t>REXO2</t>
  </si>
  <si>
    <t>C8orf88</t>
  </si>
  <si>
    <t>H2AC6</t>
  </si>
  <si>
    <t>ESM1</t>
  </si>
  <si>
    <t>MAGI1</t>
  </si>
  <si>
    <t>ZIC1</t>
  </si>
  <si>
    <t>ACP6</t>
  </si>
  <si>
    <t>LIN28B</t>
  </si>
  <si>
    <t>CHI3L2</t>
  </si>
  <si>
    <t>PLEKHG5</t>
  </si>
  <si>
    <t>TOX2</t>
  </si>
  <si>
    <t>PTK2</t>
  </si>
  <si>
    <t>CLDN12</t>
  </si>
  <si>
    <t>IQCJ-SCHIP1</t>
  </si>
  <si>
    <t>SOCS2</t>
  </si>
  <si>
    <t>IFT22</t>
  </si>
  <si>
    <t>TMEM45B</t>
  </si>
  <si>
    <t>SPC24</t>
  </si>
  <si>
    <t>FAT4</t>
  </si>
  <si>
    <t>RMI2</t>
  </si>
  <si>
    <t>DPY19L2</t>
  </si>
  <si>
    <t>LRP4</t>
  </si>
  <si>
    <t>SCARA3</t>
  </si>
  <si>
    <t>H2AC19</t>
  </si>
  <si>
    <t>H2AC18</t>
  </si>
  <si>
    <t>TEAD3</t>
  </si>
  <si>
    <t>F2RL1</t>
  </si>
  <si>
    <t>PRDM8</t>
  </si>
  <si>
    <t>MSANTD3</t>
  </si>
  <si>
    <t>RADX</t>
  </si>
  <si>
    <t>MICALL1</t>
  </si>
  <si>
    <t>CSNK1E</t>
  </si>
  <si>
    <t>NEIL3</t>
  </si>
  <si>
    <t>DLK2</t>
  </si>
  <si>
    <t>HLTF</t>
  </si>
  <si>
    <t>SEPTIN8</t>
  </si>
  <si>
    <t>PPFIA3</t>
  </si>
  <si>
    <t>AK1</t>
  </si>
  <si>
    <t>VAT1L</t>
  </si>
  <si>
    <t>FGF13</t>
  </si>
  <si>
    <t>PTCH1</t>
  </si>
  <si>
    <t>FAM72C</t>
  </si>
  <si>
    <t>SAA1</t>
  </si>
  <si>
    <t>KRT17</t>
  </si>
  <si>
    <t>IGF2BP2</t>
  </si>
  <si>
    <t>PTGFR</t>
  </si>
  <si>
    <t>RUVBL2</t>
  </si>
  <si>
    <t>ABHD17C</t>
  </si>
  <si>
    <t>SLITRK6</t>
  </si>
  <si>
    <t>TOMM34</t>
  </si>
  <si>
    <t>TLCD5</t>
  </si>
  <si>
    <t>NTN4</t>
  </si>
  <si>
    <t>COL4A5</t>
  </si>
  <si>
    <t>SMAD3</t>
  </si>
  <si>
    <t>NUDT11</t>
  </si>
  <si>
    <t>METRN</t>
  </si>
  <si>
    <t>SNAI1</t>
  </si>
  <si>
    <t>L1CAM</t>
  </si>
  <si>
    <t>PAFAH1B3</t>
  </si>
  <si>
    <t>KIAA0895</t>
  </si>
  <si>
    <t>DOK4</t>
  </si>
  <si>
    <t>PKIA</t>
  </si>
  <si>
    <t>UNG</t>
  </si>
  <si>
    <t>SYT1</t>
  </si>
  <si>
    <t>MAGEF1</t>
  </si>
  <si>
    <t>LRIG3</t>
  </si>
  <si>
    <t>SCN8A</t>
  </si>
  <si>
    <t>SETBP1</t>
  </si>
  <si>
    <t>CYB5D1</t>
  </si>
  <si>
    <t>KIF5C</t>
  </si>
  <si>
    <t>ARHGEF39</t>
  </si>
  <si>
    <t>SPEG</t>
  </si>
  <si>
    <t>MLLT3</t>
  </si>
  <si>
    <t>SPACA6</t>
  </si>
  <si>
    <t>SRM</t>
  </si>
  <si>
    <t>DNAH2</t>
  </si>
  <si>
    <t>PLK4</t>
  </si>
  <si>
    <t>GPSM2</t>
  </si>
  <si>
    <t>CAMK2N1</t>
  </si>
  <si>
    <t>CFH</t>
  </si>
  <si>
    <t>TRIM32</t>
  </si>
  <si>
    <t>NUMBL</t>
  </si>
  <si>
    <t>LARGE1</t>
  </si>
  <si>
    <t>GDNF</t>
  </si>
  <si>
    <t>AADAT</t>
  </si>
  <si>
    <t>MOB3B</t>
  </si>
  <si>
    <t>HIVEP2</t>
  </si>
  <si>
    <t>RBMS3</t>
  </si>
  <si>
    <t>MAP9</t>
  </si>
  <si>
    <t>UCK2</t>
  </si>
  <si>
    <t>SPANXC</t>
  </si>
  <si>
    <t>NEDD4</t>
  </si>
  <si>
    <t>WASF3</t>
  </si>
  <si>
    <t>PAPPA2</t>
  </si>
  <si>
    <t>EFNA1</t>
  </si>
  <si>
    <t>ALDH7A1</t>
  </si>
  <si>
    <t>CALHM5</t>
  </si>
  <si>
    <t>VANGL1</t>
  </si>
  <si>
    <t>NEO1</t>
  </si>
  <si>
    <t>CT55</t>
  </si>
  <si>
    <t>ARC</t>
  </si>
  <si>
    <t>EVA1A</t>
  </si>
  <si>
    <t>BOLA3</t>
  </si>
  <si>
    <t>SEC14L2</t>
  </si>
  <si>
    <t>CEP70</t>
  </si>
  <si>
    <t>CTPS1</t>
  </si>
  <si>
    <t>PTPRR</t>
  </si>
  <si>
    <t>KIFC3</t>
  </si>
  <si>
    <t>PAX3</t>
  </si>
  <si>
    <t>PRSS3</t>
  </si>
  <si>
    <t>HIP1R</t>
  </si>
  <si>
    <t>SPRY4</t>
  </si>
  <si>
    <t>LIMA1</t>
  </si>
  <si>
    <t>RIPOR3</t>
  </si>
  <si>
    <t>ZNF608</t>
  </si>
  <si>
    <t>COL4A6</t>
  </si>
  <si>
    <t>NCS1</t>
  </si>
  <si>
    <t>SMOX</t>
  </si>
  <si>
    <t>TMEM47</t>
  </si>
  <si>
    <t>BAMBI</t>
  </si>
  <si>
    <t>MMP15</t>
  </si>
  <si>
    <t>CSAG3</t>
  </si>
  <si>
    <t>GABRA3</t>
  </si>
  <si>
    <t>C11orf95</t>
  </si>
  <si>
    <t>POPDC3</t>
  </si>
  <si>
    <t>CTNNAL1</t>
  </si>
  <si>
    <t>OSBP2</t>
  </si>
  <si>
    <t>ECM1</t>
  </si>
  <si>
    <t>TMEM231</t>
  </si>
  <si>
    <t>KAZALD1</t>
  </si>
  <si>
    <t>ZIC2</t>
  </si>
  <si>
    <t>TENM2</t>
  </si>
  <si>
    <t>FAM20A</t>
  </si>
  <si>
    <t>TUBB6</t>
  </si>
  <si>
    <t>ARSJ</t>
  </si>
  <si>
    <t>PLAT</t>
  </si>
  <si>
    <t>GLI2</t>
  </si>
  <si>
    <t>PAPLN</t>
  </si>
  <si>
    <t>TFAP2A</t>
  </si>
  <si>
    <t>MYH10</t>
  </si>
  <si>
    <t>AHDC1</t>
  </si>
  <si>
    <t>SOCS1</t>
  </si>
  <si>
    <t>ARG2</t>
  </si>
  <si>
    <t>ETS2</t>
  </si>
  <si>
    <t>GNAZ</t>
  </si>
  <si>
    <t>NAT14</t>
  </si>
  <si>
    <t>PITX1</t>
  </si>
  <si>
    <t>CT45A10</t>
  </si>
  <si>
    <t>PTPRB</t>
  </si>
  <si>
    <t>SOX5</t>
  </si>
  <si>
    <t>TREML2</t>
  </si>
  <si>
    <t>IRX3</t>
  </si>
  <si>
    <t>RYR2</t>
  </si>
  <si>
    <t>DIO2</t>
  </si>
  <si>
    <t>PIF1</t>
  </si>
  <si>
    <t>TNFRSF19</t>
  </si>
  <si>
    <t>PLAAT3</t>
  </si>
  <si>
    <t>MEX3A</t>
  </si>
  <si>
    <t>ADAM23</t>
  </si>
  <si>
    <t>HOXD13</t>
  </si>
  <si>
    <t>POC1A</t>
  </si>
  <si>
    <t>WNT3</t>
  </si>
  <si>
    <t>SOGA3</t>
  </si>
  <si>
    <t>FOXL2</t>
  </si>
  <si>
    <t>ALDH1A3</t>
  </si>
  <si>
    <t>SH3D19</t>
  </si>
  <si>
    <t>TSPAN6</t>
  </si>
  <si>
    <t>TWIST2</t>
  </si>
  <si>
    <t>RAB23</t>
  </si>
  <si>
    <t>RAB13</t>
  </si>
  <si>
    <t>WDR76</t>
  </si>
  <si>
    <t>SUSD5</t>
  </si>
  <si>
    <t>PLEKHN1</t>
  </si>
  <si>
    <t>PSG5</t>
  </si>
  <si>
    <t>SIX5</t>
  </si>
  <si>
    <t>ARHGEF19</t>
  </si>
  <si>
    <t>COL17A1</t>
  </si>
  <si>
    <t>BCL9L</t>
  </si>
  <si>
    <t>ANK3</t>
  </si>
  <si>
    <t>MEIS2</t>
  </si>
  <si>
    <t>H2BC21</t>
  </si>
  <si>
    <t>C1QBP</t>
  </si>
  <si>
    <t>EPHA5</t>
  </si>
  <si>
    <t>MGAT5B</t>
  </si>
  <si>
    <t>SLC2A4RG</t>
  </si>
  <si>
    <t>MYPN</t>
  </si>
  <si>
    <t>CEP97</t>
  </si>
  <si>
    <t>STRA6</t>
  </si>
  <si>
    <t>EFNA5</t>
  </si>
  <si>
    <t>ENPP1</t>
  </si>
  <si>
    <t>TEAD2</t>
  </si>
  <si>
    <t>SLC4A3</t>
  </si>
  <si>
    <t>SERPINA9</t>
  </si>
  <si>
    <t>TMEM54</t>
  </si>
  <si>
    <t>NOCT</t>
  </si>
  <si>
    <t>LRRC8E</t>
  </si>
  <si>
    <t>RNF182</t>
  </si>
  <si>
    <t>FGFR1</t>
  </si>
  <si>
    <t>HSPA4L</t>
  </si>
  <si>
    <t>HOXB9</t>
  </si>
  <si>
    <t>LOC107984449</t>
  </si>
  <si>
    <t>SLC25A10</t>
  </si>
  <si>
    <t>EPB41L4B</t>
  </si>
  <si>
    <t>LILRA5</t>
  </si>
  <si>
    <t>AGRN</t>
  </si>
  <si>
    <t>LRATD2</t>
  </si>
  <si>
    <t>SLC6A9</t>
  </si>
  <si>
    <t>ETV1</t>
  </si>
  <si>
    <t>ATOH8</t>
  </si>
  <si>
    <t>CDK15</t>
  </si>
  <si>
    <t>RUSC1</t>
  </si>
  <si>
    <t>KCNIP3</t>
  </si>
  <si>
    <t>HOXB7</t>
  </si>
  <si>
    <t>SERPINB3</t>
  </si>
  <si>
    <t>EGFLAM</t>
  </si>
  <si>
    <t>LOXL1</t>
  </si>
  <si>
    <t>CCN4</t>
  </si>
  <si>
    <t>DNAH5</t>
  </si>
  <si>
    <t>AMER1</t>
  </si>
  <si>
    <t>SYBU</t>
  </si>
  <si>
    <t>BCAR3</t>
  </si>
  <si>
    <t>KIF3C</t>
  </si>
  <si>
    <t>DLX1</t>
  </si>
  <si>
    <t>C21orf58</t>
  </si>
  <si>
    <t>MMP16</t>
  </si>
  <si>
    <t>FZD4</t>
  </si>
  <si>
    <t>GPR39</t>
  </si>
  <si>
    <t>ADGRB2</t>
  </si>
  <si>
    <t>PXMP2</t>
  </si>
  <si>
    <t>CEMIP</t>
  </si>
  <si>
    <t>SUV39H2</t>
  </si>
  <si>
    <t>BAIAP2L2</t>
  </si>
  <si>
    <t>EPN2</t>
  </si>
  <si>
    <t>KIF7</t>
  </si>
  <si>
    <t>APOLD1</t>
  </si>
  <si>
    <t>SYT14</t>
  </si>
  <si>
    <t>MLXIPL</t>
  </si>
  <si>
    <t>SPOCD1</t>
  </si>
  <si>
    <t>PYGO1</t>
  </si>
  <si>
    <t>LIMK2</t>
  </si>
  <si>
    <t>CHAF1A</t>
  </si>
  <si>
    <t>BICD1</t>
  </si>
  <si>
    <t>TRIML2</t>
  </si>
  <si>
    <t>BCAS4</t>
  </si>
  <si>
    <t>FKBP9</t>
  </si>
  <si>
    <t>EPS8L2</t>
  </si>
  <si>
    <t>CFAP45</t>
  </si>
  <si>
    <t>CDCA4</t>
  </si>
  <si>
    <t>TARP</t>
  </si>
  <si>
    <t>MACROD1</t>
  </si>
  <si>
    <t>SYDE2</t>
  </si>
  <si>
    <t>FCRLB</t>
  </si>
  <si>
    <t>SIM2</t>
  </si>
  <si>
    <t>FAM72B</t>
  </si>
  <si>
    <t>CYP27C1</t>
  </si>
  <si>
    <t>USP53</t>
  </si>
  <si>
    <t>RTL1</t>
  </si>
  <si>
    <t>PAQR5</t>
  </si>
  <si>
    <t>ASAP2</t>
  </si>
  <si>
    <t>RGS4</t>
  </si>
  <si>
    <t>RHPN2</t>
  </si>
  <si>
    <t>ARNTL2</t>
  </si>
  <si>
    <t>XDH</t>
  </si>
  <si>
    <t>HOXC8</t>
  </si>
  <si>
    <t>TNFSF9</t>
  </si>
  <si>
    <t>INSYN2B</t>
  </si>
  <si>
    <t>MTFR2</t>
  </si>
  <si>
    <t>ANK2</t>
  </si>
  <si>
    <t>PRKCA</t>
  </si>
  <si>
    <t>TPST1</t>
  </si>
  <si>
    <t>CDKN2A</t>
  </si>
  <si>
    <t>HSPA12A</t>
  </si>
  <si>
    <t>LRFN3</t>
  </si>
  <si>
    <t>TMEM178B</t>
  </si>
  <si>
    <t>SCHIP1</t>
  </si>
  <si>
    <t>MATN3</t>
  </si>
  <si>
    <t>CTSF</t>
  </si>
  <si>
    <t>KIAA1217</t>
  </si>
  <si>
    <t>ITGA6</t>
  </si>
  <si>
    <t>BDKRB1</t>
  </si>
  <si>
    <t>CSRNP1</t>
  </si>
  <si>
    <t>COL16A1</t>
  </si>
  <si>
    <t>IRX2</t>
  </si>
  <si>
    <t>SH3PXD2B</t>
  </si>
  <si>
    <t>LRRC20</t>
  </si>
  <si>
    <t>CDH24</t>
  </si>
  <si>
    <t>ADAMTS16</t>
  </si>
  <si>
    <t>RFC4</t>
  </si>
  <si>
    <t>SERTAD4</t>
  </si>
  <si>
    <t>SHISAL1</t>
  </si>
  <si>
    <t>HOXC10</t>
  </si>
  <si>
    <t>FAM155A</t>
  </si>
  <si>
    <t>DNA2</t>
  </si>
  <si>
    <t>RAB6B</t>
  </si>
  <si>
    <t>MTHFD1L</t>
  </si>
  <si>
    <t>LTBP1</t>
  </si>
  <si>
    <t>RAB27B</t>
  </si>
  <si>
    <t>PLS1</t>
  </si>
  <si>
    <t>VASN</t>
  </si>
  <si>
    <t>PLCD3</t>
  </si>
  <si>
    <t>TRIM46</t>
  </si>
  <si>
    <t>KCTD1</t>
  </si>
  <si>
    <t>DHCR24</t>
  </si>
  <si>
    <t>SLC41A1</t>
  </si>
  <si>
    <t>CPS1</t>
  </si>
  <si>
    <t>GATA6</t>
  </si>
  <si>
    <t>TTLL7</t>
  </si>
  <si>
    <t>PDGFRA</t>
  </si>
  <si>
    <t>NEIL2</t>
  </si>
  <si>
    <t>PRKAR1B</t>
  </si>
  <si>
    <t>DPF1</t>
  </si>
  <si>
    <t>PNPLA3</t>
  </si>
  <si>
    <t>ARHGEF12</t>
  </si>
  <si>
    <t>LILRA1</t>
  </si>
  <si>
    <t>GLT8D2</t>
  </si>
  <si>
    <t>NKX3-1</t>
  </si>
  <si>
    <t>SNX25</t>
  </si>
  <si>
    <t>PLEKHH3</t>
  </si>
  <si>
    <t>AASS</t>
  </si>
  <si>
    <t>CPA4</t>
  </si>
  <si>
    <t>SLC24A3</t>
  </si>
  <si>
    <t>CHIC1</t>
  </si>
  <si>
    <t>SYT7</t>
  </si>
  <si>
    <t>TMEFF2</t>
  </si>
  <si>
    <t>FOXF1</t>
  </si>
  <si>
    <t>EBPL</t>
  </si>
  <si>
    <t>RIBC2</t>
  </si>
  <si>
    <t>RAB30</t>
  </si>
  <si>
    <t>VGF</t>
  </si>
  <si>
    <t>DNAJC22</t>
  </si>
  <si>
    <t>RASSF8</t>
  </si>
  <si>
    <t>THBS2</t>
  </si>
  <si>
    <t>PRR7</t>
  </si>
  <si>
    <t>FOXG1</t>
  </si>
  <si>
    <t>SEPTIN5</t>
  </si>
  <si>
    <t>RANBP17</t>
  </si>
  <si>
    <t>SH3RF2</t>
  </si>
  <si>
    <t>ESCO2</t>
  </si>
  <si>
    <t>CCM2L</t>
  </si>
  <si>
    <t>CCDC86</t>
  </si>
  <si>
    <t>CEP126</t>
  </si>
  <si>
    <t>FDCSP</t>
  </si>
  <si>
    <t>AP1M2</t>
  </si>
  <si>
    <t>PLCE1</t>
  </si>
  <si>
    <t>DAB2IP</t>
  </si>
  <si>
    <t>TMEM200B</t>
  </si>
  <si>
    <t>APBB2</t>
  </si>
  <si>
    <t>PRICKLE2</t>
  </si>
  <si>
    <t>FRMD5</t>
  </si>
  <si>
    <t>GYPC</t>
  </si>
  <si>
    <t>AFDN</t>
  </si>
  <si>
    <t>SLC25A4</t>
  </si>
  <si>
    <t>GPC6</t>
  </si>
  <si>
    <t>PRDM5</t>
  </si>
  <si>
    <t>CD226</t>
  </si>
  <si>
    <t>CSF3</t>
  </si>
  <si>
    <t>LZTS1</t>
  </si>
  <si>
    <t>ANO3</t>
  </si>
  <si>
    <t>ANKRD13B</t>
  </si>
  <si>
    <t>NAA11</t>
  </si>
  <si>
    <t>LYPD1</t>
  </si>
  <si>
    <t>ZNF792</t>
  </si>
  <si>
    <t>KIAA0754</t>
  </si>
  <si>
    <t>TNFRSF11B</t>
  </si>
  <si>
    <t>TFR2</t>
  </si>
  <si>
    <t>SAMD11</t>
  </si>
  <si>
    <t>FAM81A</t>
  </si>
  <si>
    <t>PLAAT4</t>
  </si>
  <si>
    <t>ETV3L</t>
  </si>
  <si>
    <t>CCL1</t>
  </si>
  <si>
    <t>BCHE</t>
  </si>
  <si>
    <t>GNAO1</t>
  </si>
  <si>
    <t>TNNT1</t>
  </si>
  <si>
    <t>MEOX1</t>
  </si>
  <si>
    <t>TEDC2</t>
  </si>
  <si>
    <t>PTPRU</t>
  </si>
  <si>
    <t>TWIST1</t>
  </si>
  <si>
    <t>TRIB3</t>
  </si>
  <si>
    <t>LUM</t>
  </si>
  <si>
    <t>RUBCNL</t>
  </si>
  <si>
    <t>RBM24</t>
  </si>
  <si>
    <t>ELFN2</t>
  </si>
  <si>
    <t>SH3TC2</t>
  </si>
  <si>
    <t>PDCD2L</t>
  </si>
  <si>
    <t>HES4</t>
  </si>
  <si>
    <t>MND1</t>
  </si>
  <si>
    <t>SYT16</t>
  </si>
  <si>
    <t>ZIC5</t>
  </si>
  <si>
    <t>KRTAP2-3</t>
  </si>
  <si>
    <t>TMEM201</t>
  </si>
  <si>
    <t>CCDC150</t>
  </si>
  <si>
    <t>CALB2</t>
  </si>
  <si>
    <t>CDC7</t>
  </si>
  <si>
    <t>LAMC2</t>
  </si>
  <si>
    <t>CDH18</t>
  </si>
  <si>
    <t>PAK3</t>
  </si>
  <si>
    <t>ASAP3</t>
  </si>
  <si>
    <t>GCAT</t>
  </si>
  <si>
    <t>PTHLH</t>
  </si>
  <si>
    <t>NR2F1</t>
  </si>
  <si>
    <t>SHC3</t>
  </si>
  <si>
    <t>HROB</t>
  </si>
  <si>
    <t>TBX2</t>
  </si>
  <si>
    <t>PAQR7</t>
  </si>
  <si>
    <t>CSRP2</t>
  </si>
  <si>
    <t>ANXA8</t>
  </si>
  <si>
    <t>MAGEA1</t>
  </si>
  <si>
    <t>ANGPTL2</t>
  </si>
  <si>
    <t>HTR1D</t>
  </si>
  <si>
    <t>RTKN</t>
  </si>
  <si>
    <t>BMPER</t>
  </si>
  <si>
    <t>SIK1B</t>
  </si>
  <si>
    <t>EN2</t>
  </si>
  <si>
    <t>FIGN</t>
  </si>
  <si>
    <t>FOXL2NB</t>
  </si>
  <si>
    <t>MUC1</t>
  </si>
  <si>
    <t>DPF3</t>
  </si>
  <si>
    <t>SLC35G1</t>
  </si>
  <si>
    <t>LIFR</t>
  </si>
  <si>
    <t>FAM83H</t>
  </si>
  <si>
    <t>ADTRP</t>
  </si>
  <si>
    <t>ZC3HAV1L</t>
  </si>
  <si>
    <t>TMEM67</t>
  </si>
  <si>
    <t>ISM1</t>
  </si>
  <si>
    <t>SH2D5</t>
  </si>
  <si>
    <t>IGFN1</t>
  </si>
  <si>
    <t>ZNRF3</t>
  </si>
  <si>
    <t>F2RL2</t>
  </si>
  <si>
    <t>SH3RF3</t>
  </si>
  <si>
    <t>B9D1</t>
  </si>
  <si>
    <t>PTN</t>
  </si>
  <si>
    <t>PARD3B</t>
  </si>
  <si>
    <t>SRPX2</t>
  </si>
  <si>
    <t>SCARF1</t>
  </si>
  <si>
    <t>MMP10</t>
  </si>
  <si>
    <t>DDAH1</t>
  </si>
  <si>
    <t>GOLM1</t>
  </si>
  <si>
    <t>ADGRG1</t>
  </si>
  <si>
    <t>CCDC102A</t>
  </si>
  <si>
    <t>CASP5</t>
  </si>
  <si>
    <t>GXYLT2</t>
  </si>
  <si>
    <t>DIP2C</t>
  </si>
  <si>
    <t>MPP4</t>
  </si>
  <si>
    <t>ST3GAL4</t>
  </si>
  <si>
    <t>FAXC</t>
  </si>
  <si>
    <t>BCAM</t>
  </si>
  <si>
    <t>PSMC3IP</t>
  </si>
  <si>
    <t>TCTEX1D2</t>
  </si>
  <si>
    <t>ARHGEF25</t>
  </si>
  <si>
    <t>KLHL29</t>
  </si>
  <si>
    <t>ADAMTSL5</t>
  </si>
  <si>
    <t>MLPH</t>
  </si>
  <si>
    <t>FBXO43</t>
  </si>
  <si>
    <t>ASIC1</t>
  </si>
  <si>
    <t>DNAH11</t>
  </si>
  <si>
    <t>FGF1</t>
  </si>
  <si>
    <t>ADCY6</t>
  </si>
  <si>
    <t>FAM72A</t>
  </si>
  <si>
    <t>GNB3</t>
  </si>
  <si>
    <t>FBXO17</t>
  </si>
  <si>
    <t>ASAH2B</t>
  </si>
  <si>
    <t>NFATC4</t>
  </si>
  <si>
    <t>C12orf56</t>
  </si>
  <si>
    <t>GRAMD2B</t>
  </si>
  <si>
    <t>TMEM236</t>
  </si>
  <si>
    <t>SOBP</t>
  </si>
  <si>
    <t>DNAH14</t>
  </si>
  <si>
    <t>SAGE1</t>
  </si>
  <si>
    <t>CREB3L1</t>
  </si>
  <si>
    <t>RP1</t>
  </si>
  <si>
    <t>NAP1L3</t>
  </si>
  <si>
    <t>TRPM6</t>
  </si>
  <si>
    <t>MSX1</t>
  </si>
  <si>
    <t>STAP2</t>
  </si>
  <si>
    <t>RTL8B</t>
  </si>
  <si>
    <t>KCNN3</t>
  </si>
  <si>
    <t>ADM5</t>
  </si>
  <si>
    <t>PRTG</t>
  </si>
  <si>
    <t>FAM83A</t>
  </si>
  <si>
    <t>NEK11</t>
  </si>
  <si>
    <t>CLGN</t>
  </si>
  <si>
    <t>PAX6</t>
  </si>
  <si>
    <t>ZDHHC11</t>
  </si>
  <si>
    <t>BEND6</t>
  </si>
  <si>
    <t>ERFE</t>
  </si>
  <si>
    <t>FBXL7</t>
  </si>
  <si>
    <t>MYRF</t>
  </si>
  <si>
    <t>SLC1A2</t>
  </si>
  <si>
    <t>PYCR3</t>
  </si>
  <si>
    <t>MMP24</t>
  </si>
  <si>
    <t>CCDC74A</t>
  </si>
  <si>
    <t>MEIS3</t>
  </si>
  <si>
    <t>KLF17</t>
  </si>
  <si>
    <t>CTXN1</t>
  </si>
  <si>
    <t>FOXL1</t>
  </si>
  <si>
    <t>DUXA</t>
  </si>
  <si>
    <t>HYAL3</t>
  </si>
  <si>
    <t>BCL7A</t>
  </si>
  <si>
    <t>IL36G</t>
  </si>
  <si>
    <t>FAM78B</t>
  </si>
  <si>
    <t>ANKRD33B</t>
  </si>
  <si>
    <t>CHRNA5</t>
  </si>
  <si>
    <t>FOXC1</t>
  </si>
  <si>
    <t>TTC28</t>
  </si>
  <si>
    <t>DAW1</t>
  </si>
  <si>
    <t>HOXD8</t>
  </si>
  <si>
    <t>HIC1</t>
  </si>
  <si>
    <t>DNAAF3</t>
  </si>
  <si>
    <t>INAVA</t>
  </si>
  <si>
    <t>PSPH</t>
  </si>
  <si>
    <t>TTC26</t>
  </si>
  <si>
    <t>HPDL</t>
  </si>
  <si>
    <t>TET1</t>
  </si>
  <si>
    <t>ZNF280B</t>
  </si>
  <si>
    <t>LRFN5</t>
  </si>
  <si>
    <t>SSC5D</t>
  </si>
  <si>
    <t>CNKSR3</t>
  </si>
  <si>
    <t>LRRC17</t>
  </si>
  <si>
    <t>PEAR1</t>
  </si>
  <si>
    <t>RFX8</t>
  </si>
  <si>
    <t>RIPK4</t>
  </si>
  <si>
    <t>PLSCR4</t>
  </si>
  <si>
    <t>CHCHD6</t>
  </si>
  <si>
    <t>MYH15</t>
  </si>
  <si>
    <t>IL36RN</t>
  </si>
  <si>
    <t>KRT81</t>
  </si>
  <si>
    <t>ARTN</t>
  </si>
  <si>
    <t>CEND1</t>
  </si>
  <si>
    <t>SORBS2</t>
  </si>
  <si>
    <t>SLC41A2</t>
  </si>
  <si>
    <t>HOXC6</t>
  </si>
  <si>
    <t>PGBD1</t>
  </si>
  <si>
    <t>APLP1</t>
  </si>
  <si>
    <t>EFNB3</t>
  </si>
  <si>
    <t>DOCK6</t>
  </si>
  <si>
    <t>MAMLD1</t>
  </si>
  <si>
    <t>CAVIN4</t>
  </si>
  <si>
    <t>KCNH1</t>
  </si>
  <si>
    <t>FSIP1</t>
  </si>
  <si>
    <t>CENPH</t>
  </si>
  <si>
    <t>ARFGEF3</t>
  </si>
  <si>
    <t>WNT10B</t>
  </si>
  <si>
    <t>SBSN</t>
  </si>
  <si>
    <t>LPAR4</t>
  </si>
  <si>
    <t>THNSL1</t>
  </si>
  <si>
    <t>HTR1F</t>
  </si>
  <si>
    <t>TRPC4</t>
  </si>
  <si>
    <t>KCNK2</t>
  </si>
  <si>
    <t>CSF2</t>
  </si>
  <si>
    <t>H2BC4</t>
  </si>
  <si>
    <t>KIAA1671</t>
  </si>
  <si>
    <t>KLHL23</t>
  </si>
  <si>
    <t>CBR3</t>
  </si>
  <si>
    <t>SLC9A5</t>
  </si>
  <si>
    <t>UCHL1</t>
  </si>
  <si>
    <t>ANKRD29</t>
  </si>
  <si>
    <t>ANKRD18B</t>
  </si>
  <si>
    <t>LRRC15</t>
  </si>
  <si>
    <t>KCNQ3</t>
  </si>
  <si>
    <t>CYP24A1</t>
  </si>
  <si>
    <t>ADGRG3</t>
  </si>
  <si>
    <t>LHFPL6</t>
  </si>
  <si>
    <t>SLC39A12</t>
  </si>
  <si>
    <t>ZBTB8A</t>
  </si>
  <si>
    <t>GPR3</t>
  </si>
  <si>
    <t>LOC105375816</t>
  </si>
  <si>
    <t>ANKEF1</t>
  </si>
  <si>
    <t>MYEF2</t>
  </si>
  <si>
    <t>BRSK1</t>
  </si>
  <si>
    <t>CORO2B</t>
  </si>
  <si>
    <t>RTN4RL2</t>
  </si>
  <si>
    <t>MAGEA2</t>
  </si>
  <si>
    <t>CFAP20DC</t>
  </si>
  <si>
    <t>SEMA4C</t>
  </si>
  <si>
    <t>LRATD1</t>
  </si>
  <si>
    <t>PCLO</t>
  </si>
  <si>
    <t>CMBL</t>
  </si>
  <si>
    <t>LYSMD1</t>
  </si>
  <si>
    <t>CELSR3</t>
  </si>
  <si>
    <t>NIPAL4</t>
  </si>
  <si>
    <t>SAA2</t>
  </si>
  <si>
    <t>RASL10B</t>
  </si>
  <si>
    <t>TIE1</t>
  </si>
  <si>
    <t>PDE5A</t>
  </si>
  <si>
    <t>STPG1</t>
  </si>
  <si>
    <t>TCIM</t>
  </si>
  <si>
    <t>SUCNR1</t>
  </si>
  <si>
    <t>RGS7</t>
  </si>
  <si>
    <t>HOXB3</t>
  </si>
  <si>
    <t>BBOF1</t>
  </si>
  <si>
    <t>SPANXB1</t>
  </si>
  <si>
    <t>SPSB1</t>
  </si>
  <si>
    <t>OXCT2</t>
  </si>
  <si>
    <t>PDGFRB</t>
  </si>
  <si>
    <t>ATP8B1</t>
  </si>
  <si>
    <t>LRRC2</t>
  </si>
  <si>
    <t>GRIN2A</t>
  </si>
  <si>
    <t>GPR158</t>
  </si>
  <si>
    <t>GPR63</t>
  </si>
  <si>
    <t>RFPL4A</t>
  </si>
  <si>
    <t>NEGR1</t>
  </si>
  <si>
    <t>HOXD9</t>
  </si>
  <si>
    <t>H2BC5</t>
  </si>
  <si>
    <t>KCNJ14</t>
  </si>
  <si>
    <t>PI3</t>
  </si>
  <si>
    <t>UCN2</t>
  </si>
  <si>
    <t>NTSR1</t>
  </si>
  <si>
    <t>CENPU</t>
  </si>
  <si>
    <t>CNRIP1</t>
  </si>
  <si>
    <t>C8orf48</t>
  </si>
  <si>
    <t>HELZ2</t>
  </si>
  <si>
    <t>ADGRE1</t>
  </si>
  <si>
    <t>PAX9</t>
  </si>
  <si>
    <t>TNKS1BP1</t>
  </si>
  <si>
    <t>SALL4</t>
  </si>
  <si>
    <t>BLK</t>
  </si>
  <si>
    <t>MNS1</t>
  </si>
  <si>
    <t>BRSK2</t>
  </si>
  <si>
    <t>TMEM198</t>
  </si>
  <si>
    <t>MCIDAS</t>
  </si>
  <si>
    <t>DGKI</t>
  </si>
  <si>
    <t>HOXD3</t>
  </si>
  <si>
    <t>CLEC4G</t>
  </si>
  <si>
    <t>NID2</t>
  </si>
  <si>
    <t>PGF</t>
  </si>
  <si>
    <t>SAMD12</t>
  </si>
  <si>
    <t>HOXC9</t>
  </si>
  <si>
    <t>PKNOX2</t>
  </si>
  <si>
    <t>KLHL4</t>
  </si>
  <si>
    <t>SLC38A4</t>
  </si>
  <si>
    <t>AMOT</t>
  </si>
  <si>
    <t>GABRQ</t>
  </si>
  <si>
    <t>CYP19A1</t>
  </si>
  <si>
    <t>PLPP4</t>
  </si>
  <si>
    <t>OCSTAMP</t>
  </si>
  <si>
    <t>MINDY4</t>
  </si>
  <si>
    <t>EVA1C</t>
  </si>
  <si>
    <t>DMWD</t>
  </si>
  <si>
    <t>ULBP2</t>
  </si>
  <si>
    <t>AMTN</t>
  </si>
  <si>
    <t>MAGI3</t>
  </si>
  <si>
    <t>FAM83E</t>
  </si>
  <si>
    <t>RGS20</t>
  </si>
  <si>
    <t>NBPF4</t>
  </si>
  <si>
    <t>ADAM12</t>
  </si>
  <si>
    <t>USP43</t>
  </si>
  <si>
    <t>ATP1B2</t>
  </si>
  <si>
    <t>INHBE</t>
  </si>
  <si>
    <t>CCDC85B</t>
  </si>
  <si>
    <t>LRRTM2</t>
  </si>
  <si>
    <t>GOLGA7B</t>
  </si>
  <si>
    <t>ATP8A2</t>
  </si>
  <si>
    <t>LNP1</t>
  </si>
  <si>
    <t>C1QTNF5</t>
  </si>
  <si>
    <t>NDRG4</t>
  </si>
  <si>
    <t>LRRC1</t>
  </si>
  <si>
    <t>HECW1</t>
  </si>
  <si>
    <t>PCDH7</t>
  </si>
  <si>
    <t>CFAP69</t>
  </si>
  <si>
    <t>ECSCR</t>
  </si>
  <si>
    <t>ZNF365</t>
  </si>
  <si>
    <t>CACNB3</t>
  </si>
  <si>
    <t>GRPR</t>
  </si>
  <si>
    <t>FBXL2</t>
  </si>
  <si>
    <t>LOXL4</t>
  </si>
  <si>
    <t>NPHP1</t>
  </si>
  <si>
    <t>PLEKHF1</t>
  </si>
  <si>
    <t>HOXC4</t>
  </si>
  <si>
    <t>SCML2</t>
  </si>
  <si>
    <t>AMH</t>
  </si>
  <si>
    <t>WNK4</t>
  </si>
  <si>
    <t>INPP4B</t>
  </si>
  <si>
    <t>CCNJL</t>
  </si>
  <si>
    <t>NDP</t>
  </si>
  <si>
    <t>CRNDE</t>
  </si>
  <si>
    <t>DHRS2</t>
  </si>
  <si>
    <t>LAMB3</t>
  </si>
  <si>
    <t>ABCB9</t>
  </si>
  <si>
    <t>NEK10</t>
  </si>
  <si>
    <t>TMEM92</t>
  </si>
  <si>
    <t>ANGPTL4</t>
  </si>
  <si>
    <t>CCL28</t>
  </si>
  <si>
    <t>HOXB6</t>
  </si>
  <si>
    <t>CYB5R2</t>
  </si>
  <si>
    <t>ERCC6L</t>
  </si>
  <si>
    <t>GALNT16</t>
  </si>
  <si>
    <t>JPH2</t>
  </si>
  <si>
    <t>KRT15</t>
  </si>
  <si>
    <t>PANX2</t>
  </si>
  <si>
    <t>ARHGAP11B</t>
  </si>
  <si>
    <t>TGFBR3</t>
  </si>
  <si>
    <t>CSMD2</t>
  </si>
  <si>
    <t>ANXA8L1</t>
  </si>
  <si>
    <t>FOXC2</t>
  </si>
  <si>
    <t>C1orf100</t>
  </si>
  <si>
    <t>KHDRBS3</t>
  </si>
  <si>
    <t>PANK1</t>
  </si>
  <si>
    <t>BDKRB2</t>
  </si>
  <si>
    <t>FIBCD1</t>
  </si>
  <si>
    <t>SYN1</t>
  </si>
  <si>
    <t>CSAG2</t>
  </si>
  <si>
    <t>TRAM1L1</t>
  </si>
  <si>
    <t>GATA3</t>
  </si>
  <si>
    <t>POSTN</t>
  </si>
  <si>
    <t>MIPOL1</t>
  </si>
  <si>
    <t>ADAM22</t>
  </si>
  <si>
    <t>DACT1</t>
  </si>
  <si>
    <t>LURAP1L</t>
  </si>
  <si>
    <t>RGS16</t>
  </si>
  <si>
    <t>C14orf132</t>
  </si>
  <si>
    <t>WTIP</t>
  </si>
  <si>
    <t>EFCAB7</t>
  </si>
  <si>
    <t>NLRP11</t>
  </si>
  <si>
    <t>GAS1</t>
  </si>
  <si>
    <t>SOX7</t>
  </si>
  <si>
    <t>MYO5B</t>
  </si>
  <si>
    <t>SLC30A4</t>
  </si>
  <si>
    <t>ASAH2</t>
  </si>
  <si>
    <t>RPP25</t>
  </si>
  <si>
    <t>IL33</t>
  </si>
  <si>
    <t>CT45A3</t>
  </si>
  <si>
    <t>TMEM40</t>
  </si>
  <si>
    <t>SLC28A3</t>
  </si>
  <si>
    <t>EML5</t>
  </si>
  <si>
    <t>GALNT5</t>
  </si>
  <si>
    <t>C16orf74</t>
  </si>
  <si>
    <t>RBKS</t>
  </si>
  <si>
    <t>CGB2</t>
  </si>
  <si>
    <t>NGEF</t>
  </si>
  <si>
    <t>RHBDD2</t>
  </si>
  <si>
    <t>TGM3</t>
  </si>
  <si>
    <t>SPAG4</t>
  </si>
  <si>
    <t>GEM</t>
  </si>
  <si>
    <t>EVC</t>
  </si>
  <si>
    <t>NXPH4</t>
  </si>
  <si>
    <t>GPRASP2</t>
  </si>
  <si>
    <t>KRT86</t>
  </si>
  <si>
    <t>TNFRSF25</t>
  </si>
  <si>
    <t>CCDC78</t>
  </si>
  <si>
    <t>C1orf226</t>
  </si>
  <si>
    <t>C17orf107</t>
  </si>
  <si>
    <t>NOVA1</t>
  </si>
  <si>
    <t>CBARP</t>
  </si>
  <si>
    <t>TMEM171</t>
  </si>
  <si>
    <t>CSF1</t>
  </si>
  <si>
    <t>SPOCK1</t>
  </si>
  <si>
    <t>MCC</t>
  </si>
  <si>
    <t>SULF1</t>
  </si>
  <si>
    <t>CORO6</t>
  </si>
  <si>
    <t>GPR19</t>
  </si>
  <si>
    <t>TMEM249</t>
  </si>
  <si>
    <t>GLRB</t>
  </si>
  <si>
    <t>CENPV</t>
  </si>
  <si>
    <t>TMC7</t>
  </si>
  <si>
    <t>CCL23</t>
  </si>
  <si>
    <t>POF1B</t>
  </si>
  <si>
    <t>TGFBR3L</t>
  </si>
  <si>
    <t>EDN1</t>
  </si>
  <si>
    <t>PLAG1</t>
  </si>
  <si>
    <t>TEX9</t>
  </si>
  <si>
    <t>TRIM55</t>
  </si>
  <si>
    <t>CDON</t>
  </si>
  <si>
    <t>HEY1</t>
  </si>
  <si>
    <t>PWP2</t>
  </si>
  <si>
    <t>ACTL8</t>
  </si>
  <si>
    <t>SCN1B</t>
  </si>
  <si>
    <t>CILP2</t>
  </si>
  <si>
    <t>CNIH2</t>
  </si>
  <si>
    <t>SULT1B1</t>
  </si>
  <si>
    <t>MUC15</t>
  </si>
  <si>
    <t>CFAP54</t>
  </si>
  <si>
    <t>WNT9A</t>
  </si>
  <si>
    <t>TMEM156</t>
  </si>
  <si>
    <t>POU3F3</t>
  </si>
  <si>
    <t>GSTA4</t>
  </si>
  <si>
    <t>KLRC2</t>
  </si>
  <si>
    <t>ZP1</t>
  </si>
  <si>
    <t>UPB1</t>
  </si>
  <si>
    <t>EYA1</t>
  </si>
  <si>
    <t>NCKAP5</t>
  </si>
  <si>
    <t>CGREF1</t>
  </si>
  <si>
    <t>ASB9</t>
  </si>
  <si>
    <t>HOXB4</t>
  </si>
  <si>
    <t>TLCD1</t>
  </si>
  <si>
    <t>CGB3</t>
  </si>
  <si>
    <t>BRINP3</t>
  </si>
  <si>
    <t>C9orf47</t>
  </si>
  <si>
    <t>PLIN5</t>
  </si>
  <si>
    <t>NTNG1</t>
  </si>
  <si>
    <t>DPYSL3</t>
  </si>
  <si>
    <t>MOXD1</t>
  </si>
  <si>
    <t>RETN</t>
  </si>
  <si>
    <t>AK4</t>
  </si>
  <si>
    <t>STON2</t>
  </si>
  <si>
    <t>NALCN</t>
  </si>
  <si>
    <t>HOXC11</t>
  </si>
  <si>
    <t>HES7</t>
  </si>
  <si>
    <t>HOXC5</t>
  </si>
  <si>
    <t>CNTN1</t>
  </si>
  <si>
    <t>GPR1</t>
  </si>
  <si>
    <t>CFAP300</t>
  </si>
  <si>
    <t>APLN</t>
  </si>
  <si>
    <t>EDA2R</t>
  </si>
  <si>
    <t>TSPAN7</t>
  </si>
  <si>
    <t>FAM229B</t>
  </si>
  <si>
    <t>CPEB1</t>
  </si>
  <si>
    <t>TEX29</t>
  </si>
  <si>
    <t>COL5A1</t>
  </si>
  <si>
    <t>IGF2</t>
  </si>
  <si>
    <t>C2CD6</t>
  </si>
  <si>
    <t>C6orf141</t>
  </si>
  <si>
    <t>LHB</t>
  </si>
  <si>
    <t>RNF152</t>
  </si>
  <si>
    <t>EBF1</t>
  </si>
  <si>
    <t>GRAMD1C</t>
  </si>
  <si>
    <t>RGS17</t>
  </si>
  <si>
    <t>COL6A5</t>
  </si>
  <si>
    <t>SAMD15</t>
  </si>
  <si>
    <t>SAMD3</t>
  </si>
  <si>
    <t>SORCS2</t>
  </si>
  <si>
    <t>NR5A2</t>
  </si>
  <si>
    <t>VAX2</t>
  </si>
  <si>
    <t>LHX1</t>
  </si>
  <si>
    <t>STK32A</t>
  </si>
  <si>
    <t>REEP2</t>
  </si>
  <si>
    <t>PLCXD2</t>
  </si>
  <si>
    <t>ITPKA</t>
  </si>
  <si>
    <t>PITPNM3</t>
  </si>
  <si>
    <t>NPTXR</t>
  </si>
  <si>
    <t>NIPAL1</t>
  </si>
  <si>
    <t>S100B</t>
  </si>
  <si>
    <t>PRR5</t>
  </si>
  <si>
    <t>SLCO1B7</t>
  </si>
  <si>
    <t>ARHGAP40</t>
  </si>
  <si>
    <t>AFAP1</t>
  </si>
  <si>
    <t>NPY4R2</t>
  </si>
  <si>
    <t>SHANK3</t>
  </si>
  <si>
    <t>TYMSOS</t>
  </si>
  <si>
    <t>ANKRD30B</t>
  </si>
  <si>
    <t>CCDC113</t>
  </si>
  <si>
    <t>FAM133A</t>
  </si>
  <si>
    <t>REP15</t>
  </si>
  <si>
    <t>ABCB5</t>
  </si>
  <si>
    <t>JCAD</t>
  </si>
  <si>
    <t>OR51B5</t>
  </si>
  <si>
    <t>DBNDD1</t>
  </si>
  <si>
    <t>LAMA3</t>
  </si>
  <si>
    <t>CCDC74B</t>
  </si>
  <si>
    <t>PDGFRL</t>
  </si>
  <si>
    <t>H2AW</t>
  </si>
  <si>
    <t>HTR1B</t>
  </si>
  <si>
    <t>PCDHGB5</t>
  </si>
  <si>
    <t>MPP3</t>
  </si>
  <si>
    <t>C5orf38</t>
  </si>
  <si>
    <t>PARD6G</t>
  </si>
  <si>
    <t>DPT</t>
  </si>
  <si>
    <t>OSR2</t>
  </si>
  <si>
    <t>NRN1</t>
  </si>
  <si>
    <t>IRX5</t>
  </si>
  <si>
    <t>FNDC5</t>
  </si>
  <si>
    <t>MORN4</t>
  </si>
  <si>
    <t>RCOR2</t>
  </si>
  <si>
    <t>DDN</t>
  </si>
  <si>
    <t>STAMBPL1</t>
  </si>
  <si>
    <t>DPP4</t>
  </si>
  <si>
    <t>PROM2</t>
  </si>
  <si>
    <t>CXADR</t>
  </si>
  <si>
    <t>NPTX1</t>
  </si>
  <si>
    <t>CSNK2A3</t>
  </si>
  <si>
    <t>RHEBL1</t>
  </si>
  <si>
    <t>ARL9</t>
  </si>
  <si>
    <t>GCKR</t>
  </si>
  <si>
    <t>TCTEX1D1</t>
  </si>
  <si>
    <t>SLC25A23</t>
  </si>
  <si>
    <t>POU4F1</t>
  </si>
  <si>
    <t>PLIN4</t>
  </si>
  <si>
    <t>SPRY1</t>
  </si>
  <si>
    <t>BATF2</t>
  </si>
  <si>
    <t>LRRIQ1</t>
  </si>
  <si>
    <t>PRRT2</t>
  </si>
  <si>
    <t>ADGRF4</t>
  </si>
  <si>
    <t>NTF4</t>
  </si>
  <si>
    <t>LOC105376204</t>
  </si>
  <si>
    <t>LOC100653049</t>
  </si>
  <si>
    <t>AGTR1</t>
  </si>
  <si>
    <t>TMEM132B</t>
  </si>
  <si>
    <t>OTX1</t>
  </si>
  <si>
    <t>LOC107987290</t>
  </si>
  <si>
    <t>MYO7B</t>
  </si>
  <si>
    <t>IL12B</t>
  </si>
  <si>
    <t>CACNG6</t>
  </si>
  <si>
    <t>MTMR7</t>
  </si>
  <si>
    <t>APC2</t>
  </si>
  <si>
    <t>POU3F2</t>
  </si>
  <si>
    <t>FAM227A</t>
  </si>
  <si>
    <t>KRT34</t>
  </si>
  <si>
    <t>NCAM2</t>
  </si>
  <si>
    <t>CH25H</t>
  </si>
  <si>
    <t>MDGA1</t>
  </si>
  <si>
    <t>CDKL1</t>
  </si>
  <si>
    <t>ALDH1L1</t>
  </si>
  <si>
    <t>ADRA1B</t>
  </si>
  <si>
    <t>NOG</t>
  </si>
  <si>
    <t>CCDC188</t>
  </si>
  <si>
    <t>CXCR5</t>
  </si>
  <si>
    <t>C4orf54</t>
  </si>
  <si>
    <t>WFDC3</t>
  </si>
  <si>
    <t>BMPR1B</t>
  </si>
  <si>
    <t>RBPMS</t>
  </si>
  <si>
    <t>LOC107987377</t>
  </si>
  <si>
    <t>H4C15</t>
  </si>
  <si>
    <t>H4C14</t>
  </si>
  <si>
    <t>CDC42EP5</t>
  </si>
  <si>
    <t>PIH1D2</t>
  </si>
  <si>
    <t>TERT</t>
  </si>
  <si>
    <t>MAS1</t>
  </si>
  <si>
    <t>ADAMTS14</t>
  </si>
  <si>
    <t>CCNO</t>
  </si>
  <si>
    <t>HNF4G</t>
  </si>
  <si>
    <t>CIART</t>
  </si>
  <si>
    <t>SLC13A3</t>
  </si>
  <si>
    <t>ZNF385D</t>
  </si>
  <si>
    <t>ABCC6</t>
  </si>
  <si>
    <t>BCAN</t>
  </si>
  <si>
    <t>C10orf90</t>
  </si>
  <si>
    <t>H2AC8</t>
  </si>
  <si>
    <t>HOXB13</t>
  </si>
  <si>
    <t>ADRB3</t>
  </si>
  <si>
    <t>IKZF2</t>
  </si>
  <si>
    <t>LY6K</t>
  </si>
  <si>
    <t>CNIH3</t>
  </si>
  <si>
    <t>TRPA1</t>
  </si>
  <si>
    <t>EPHX4</t>
  </si>
  <si>
    <t>KHDC1</t>
  </si>
  <si>
    <t>MXRA7</t>
  </si>
  <si>
    <t>PCDH10</t>
  </si>
  <si>
    <t>ANKRD34A</t>
  </si>
  <si>
    <t>SCN2A</t>
  </si>
  <si>
    <t>PF4</t>
  </si>
  <si>
    <t>HOXB5</t>
  </si>
  <si>
    <t>FIBIN</t>
  </si>
  <si>
    <t>MUC6</t>
  </si>
  <si>
    <t>PARD6B</t>
  </si>
  <si>
    <t>LDB2</t>
  </si>
  <si>
    <t>SLC27A5</t>
  </si>
  <si>
    <t>TMEM26</t>
  </si>
  <si>
    <t>FAM131C</t>
  </si>
  <si>
    <t>KREMEN2</t>
  </si>
  <si>
    <t>DMBT1</t>
  </si>
  <si>
    <t>MEIS1</t>
  </si>
  <si>
    <t>SHOC1</t>
  </si>
  <si>
    <t>TBX20</t>
  </si>
  <si>
    <t>CPNE5</t>
  </si>
  <si>
    <t>PLA1A</t>
  </si>
  <si>
    <t>VTN</t>
  </si>
  <si>
    <t>PLP1</t>
  </si>
  <si>
    <t>CSGALNACT1</t>
  </si>
  <si>
    <t>TMEM217</t>
  </si>
  <si>
    <t>SDK1</t>
  </si>
  <si>
    <t>TMSB15A</t>
  </si>
  <si>
    <t>ACTBL2</t>
  </si>
  <si>
    <t>PLCD4</t>
  </si>
  <si>
    <t>TMEFF1</t>
  </si>
  <si>
    <t>RTL3</t>
  </si>
  <si>
    <t>AQP1</t>
  </si>
  <si>
    <t>AZIN2</t>
  </si>
  <si>
    <t>ADGRG5</t>
  </si>
  <si>
    <t>STYK1</t>
  </si>
  <si>
    <t>C9orf24</t>
  </si>
  <si>
    <t>CPT1C</t>
  </si>
  <si>
    <t>C5orf46</t>
  </si>
  <si>
    <t>SERPINA3</t>
  </si>
  <si>
    <t>USP2</t>
  </si>
  <si>
    <t>TLE2</t>
  </si>
  <si>
    <t>RAB17</t>
  </si>
  <si>
    <t>LOC105376714</t>
  </si>
  <si>
    <t>PLAC1</t>
  </si>
  <si>
    <t>RAPGEF4</t>
  </si>
  <si>
    <t>GAGE12G</t>
  </si>
  <si>
    <t>HBE1</t>
  </si>
  <si>
    <t>NGF</t>
  </si>
  <si>
    <t>CAND2</t>
  </si>
  <si>
    <t>WT1</t>
  </si>
  <si>
    <t>TMEM239</t>
  </si>
  <si>
    <t>UNC13A</t>
  </si>
  <si>
    <t>PRSS22</t>
  </si>
  <si>
    <t>C10orf67</t>
  </si>
  <si>
    <t>BFSP1</t>
  </si>
  <si>
    <t>CAVIN2</t>
  </si>
  <si>
    <t>SEMA3B</t>
  </si>
  <si>
    <t>SERPIND1</t>
  </si>
  <si>
    <t>SPATC1</t>
  </si>
  <si>
    <t>P2RX6</t>
  </si>
  <si>
    <t>NOX4</t>
  </si>
  <si>
    <t>ECM2</t>
  </si>
  <si>
    <t>C2orf88</t>
  </si>
  <si>
    <t>DAZ4</t>
  </si>
  <si>
    <t>ITGB4</t>
  </si>
  <si>
    <t>LOC102724642</t>
  </si>
  <si>
    <t>MSX2</t>
  </si>
  <si>
    <t>C2orf27A</t>
  </si>
  <si>
    <t>ESAM</t>
  </si>
  <si>
    <t>OXTR</t>
  </si>
  <si>
    <t>CRLF2</t>
  </si>
  <si>
    <t>KIAA1755</t>
  </si>
  <si>
    <t>ACP7</t>
  </si>
  <si>
    <t>C11orf91</t>
  </si>
  <si>
    <t>ACOD1</t>
  </si>
  <si>
    <t>ADORA2A</t>
  </si>
  <si>
    <t>IL36B</t>
  </si>
  <si>
    <t>PSG9</t>
  </si>
  <si>
    <t>PDPN</t>
  </si>
  <si>
    <t>TENT5B</t>
  </si>
  <si>
    <t>KIF26B</t>
  </si>
  <si>
    <t>NXF3</t>
  </si>
  <si>
    <t>RCAN2</t>
  </si>
  <si>
    <t>ZFPM2</t>
  </si>
  <si>
    <t>CYP3A7</t>
  </si>
  <si>
    <t>POTEA</t>
  </si>
  <si>
    <t>OR51B4</t>
  </si>
  <si>
    <t>ISL2</t>
  </si>
  <si>
    <t>RFPL4AL1</t>
  </si>
  <si>
    <t>FAM171A2</t>
  </si>
  <si>
    <t>DPYS</t>
  </si>
  <si>
    <t>GLIS1</t>
  </si>
  <si>
    <t>ITGB6</t>
  </si>
  <si>
    <t>SORBS1</t>
  </si>
  <si>
    <t>ZP4</t>
  </si>
  <si>
    <t>HOXB8</t>
  </si>
  <si>
    <t>SERP2</t>
  </si>
  <si>
    <t>SPATA9</t>
  </si>
  <si>
    <t>PASD1</t>
  </si>
  <si>
    <t>BMP6</t>
  </si>
  <si>
    <t>NPY4R</t>
  </si>
  <si>
    <t>C17orf97</t>
  </si>
  <si>
    <t>PLXNA4</t>
  </si>
  <si>
    <t>DMTN</t>
  </si>
  <si>
    <t>MAST1</t>
  </si>
  <si>
    <t>CNNM1</t>
  </si>
  <si>
    <t>SMKR1</t>
  </si>
  <si>
    <t>CCDC190</t>
  </si>
  <si>
    <t>LRRC31</t>
  </si>
  <si>
    <t>BOC</t>
  </si>
  <si>
    <t>ZNF771</t>
  </si>
  <si>
    <t>RBM20</t>
  </si>
  <si>
    <t>H3C10</t>
  </si>
  <si>
    <t>SYNGR3</t>
  </si>
  <si>
    <t>INPP5J</t>
  </si>
  <si>
    <t>C4orf47</t>
  </si>
  <si>
    <t>PDE7B</t>
  </si>
  <si>
    <t>PF4V1</t>
  </si>
  <si>
    <t>CCDC85A</t>
  </si>
  <si>
    <t>TECTB</t>
  </si>
  <si>
    <t>IGSF9</t>
  </si>
  <si>
    <t>EPOP</t>
  </si>
  <si>
    <t>MYLK2</t>
  </si>
  <si>
    <t>IRAK1BP1</t>
  </si>
  <si>
    <t>SIGLEC12</t>
  </si>
  <si>
    <t>CLDN1</t>
  </si>
  <si>
    <t>LRRC32</t>
  </si>
  <si>
    <t>C9orf116</t>
  </si>
  <si>
    <t>RTL9</t>
  </si>
  <si>
    <t>FRMPD3</t>
  </si>
  <si>
    <t>LOC105375817</t>
  </si>
  <si>
    <t>KRTAP2-1</t>
  </si>
  <si>
    <t>TYRP1</t>
  </si>
  <si>
    <t>OCA2</t>
  </si>
  <si>
    <t>COL5A3</t>
  </si>
  <si>
    <t>JAM2</t>
  </si>
  <si>
    <t>DLX2</t>
  </si>
  <si>
    <t>FAM167B</t>
  </si>
  <si>
    <t>LOC105376678</t>
  </si>
  <si>
    <t>PCDHB14</t>
  </si>
  <si>
    <t>NIM1K</t>
  </si>
  <si>
    <t>FLRT3</t>
  </si>
  <si>
    <t>PCDHGB1</t>
  </si>
  <si>
    <t>SLC26A9</t>
  </si>
  <si>
    <t>FAM222A</t>
  </si>
  <si>
    <t>CDKL2</t>
  </si>
  <si>
    <t>LAD1</t>
  </si>
  <si>
    <t>H2BC13</t>
  </si>
  <si>
    <t>DCC</t>
  </si>
  <si>
    <t>IL12A</t>
  </si>
  <si>
    <t>SDK2</t>
  </si>
  <si>
    <t>GPER1</t>
  </si>
  <si>
    <t>IL17D</t>
  </si>
  <si>
    <t>RAET1E</t>
  </si>
  <si>
    <t>GFAP</t>
  </si>
  <si>
    <t>CX3CL1</t>
  </si>
  <si>
    <t>CCDC184</t>
  </si>
  <si>
    <t>TP53TG3</t>
  </si>
  <si>
    <t>PLAAT1</t>
  </si>
  <si>
    <t>IL37</t>
  </si>
  <si>
    <t>GPR83</t>
  </si>
  <si>
    <t>LNX1</t>
  </si>
  <si>
    <t>PCDHGA1</t>
  </si>
  <si>
    <t>RRAD</t>
  </si>
  <si>
    <t>EFR3B</t>
  </si>
  <si>
    <t>CD1B</t>
  </si>
  <si>
    <t>NACAD</t>
  </si>
  <si>
    <t>FBLN5</t>
  </si>
  <si>
    <t>AJM1</t>
  </si>
  <si>
    <t>CCL15</t>
  </si>
  <si>
    <t>NANOS1</t>
  </si>
  <si>
    <t>TEX11</t>
  </si>
  <si>
    <t>ADAMTS17</t>
  </si>
  <si>
    <t>TRIP13</t>
  </si>
  <si>
    <t>PCDHB13</t>
  </si>
  <si>
    <t>ROS1</t>
  </si>
  <si>
    <t>MDH1B</t>
  </si>
  <si>
    <t>ADGRL3</t>
  </si>
  <si>
    <t>UBD</t>
  </si>
  <si>
    <t>FLG</t>
  </si>
  <si>
    <t>CCN5</t>
  </si>
  <si>
    <t>CPD</t>
  </si>
  <si>
    <t>PMEL</t>
  </si>
  <si>
    <t>TRIB1</t>
  </si>
  <si>
    <t>TBL2</t>
  </si>
  <si>
    <t>NOL4L</t>
  </si>
  <si>
    <t>PCSK5</t>
  </si>
  <si>
    <t>COL19A1</t>
  </si>
  <si>
    <t>ERBB3</t>
  </si>
  <si>
    <t>DCT</t>
  </si>
  <si>
    <t>HMCN1</t>
  </si>
  <si>
    <t>PLEKHG2</t>
  </si>
  <si>
    <t>NFAT5</t>
  </si>
  <si>
    <t>MAPRE3</t>
  </si>
  <si>
    <t>MAGEA4</t>
  </si>
  <si>
    <t>PLK3</t>
  </si>
  <si>
    <t>C1RL</t>
  </si>
  <si>
    <t>RNF157</t>
  </si>
  <si>
    <t>SNX9</t>
  </si>
  <si>
    <t>ADARB1</t>
  </si>
  <si>
    <t>DSG2</t>
  </si>
  <si>
    <t>MRPS6</t>
  </si>
  <si>
    <t>AIM2</t>
  </si>
  <si>
    <t>DLL1</t>
  </si>
  <si>
    <t>NBEAL2</t>
  </si>
  <si>
    <t>SPRY2</t>
  </si>
  <si>
    <t>MAP3K7CL</t>
  </si>
  <si>
    <t>EPHA3</t>
  </si>
  <si>
    <t>TSPAN13</t>
  </si>
  <si>
    <t>SORCS1</t>
  </si>
  <si>
    <t>RPGR</t>
  </si>
  <si>
    <t>CLCF1</t>
  </si>
  <si>
    <t>BAALC</t>
  </si>
  <si>
    <t>ACAN</t>
  </si>
  <si>
    <t>COL4A1</t>
  </si>
  <si>
    <t>CDYL2</t>
  </si>
  <si>
    <t>CD209</t>
  </si>
  <si>
    <t>LAMA1</t>
  </si>
  <si>
    <t>SOX10</t>
  </si>
  <si>
    <t>CHST15</t>
  </si>
  <si>
    <t>APOD</t>
  </si>
  <si>
    <t>ACVRL1</t>
  </si>
  <si>
    <t>CA8</t>
  </si>
  <si>
    <t>ATP2A3</t>
  </si>
  <si>
    <t>S100A1</t>
  </si>
  <si>
    <t>ADCY1</t>
  </si>
  <si>
    <t>PLCB4</t>
  </si>
  <si>
    <t>MAGEA12</t>
  </si>
  <si>
    <t>NRCAM</t>
  </si>
  <si>
    <t>FSD1L</t>
  </si>
  <si>
    <t>SLC5A3</t>
  </si>
  <si>
    <t>DAAM2</t>
  </si>
  <si>
    <t>XAGE1B</t>
  </si>
  <si>
    <t>XAGE1A</t>
  </si>
  <si>
    <t>MIA</t>
  </si>
  <si>
    <t>TRPV4</t>
  </si>
  <si>
    <t>SAMSN1</t>
  </si>
  <si>
    <t>COL9A3</t>
  </si>
  <si>
    <t>SALL1</t>
  </si>
  <si>
    <t>CDH2</t>
  </si>
  <si>
    <t>LONRF2</t>
  </si>
  <si>
    <t>PNMA8A</t>
  </si>
  <si>
    <t>KCNN4</t>
  </si>
  <si>
    <t>PI15</t>
  </si>
  <si>
    <t>CADM4</t>
  </si>
  <si>
    <t>PTGR1</t>
  </si>
  <si>
    <t>MEI1</t>
  </si>
  <si>
    <t>NEFL</t>
  </si>
  <si>
    <t>GPR84</t>
  </si>
  <si>
    <t>SYTL5</t>
  </si>
  <si>
    <t>TMEM98</t>
  </si>
  <si>
    <t>PDE1C</t>
  </si>
  <si>
    <t>GLDC</t>
  </si>
  <si>
    <t>CT45A1</t>
  </si>
  <si>
    <t>TRPM8</t>
  </si>
  <si>
    <t>MAP1LC3A</t>
  </si>
  <si>
    <t>SESN2</t>
  </si>
  <si>
    <t>PXYLP1</t>
  </si>
  <si>
    <t>SELENOW</t>
  </si>
  <si>
    <t>TRIM9</t>
  </si>
  <si>
    <t>FCRLA</t>
  </si>
  <si>
    <t>CFI</t>
  </si>
  <si>
    <t>PIM1</t>
  </si>
  <si>
    <t>LRP2</t>
  </si>
  <si>
    <t>PCDH1</t>
  </si>
  <si>
    <t>FXYD3</t>
  </si>
  <si>
    <t>B4GALT6</t>
  </si>
  <si>
    <t>SHROOM4</t>
  </si>
  <si>
    <t>GLB1L2</t>
  </si>
  <si>
    <t>PROM1</t>
  </si>
  <si>
    <t>MAGEA11</t>
  </si>
  <si>
    <t>EYA4</t>
  </si>
  <si>
    <t>MRGPRX3</t>
  </si>
  <si>
    <t>SLC7A2</t>
  </si>
  <si>
    <t>PMP2</t>
  </si>
  <si>
    <t>ADD2</t>
  </si>
  <si>
    <t>SHROOM2</t>
  </si>
  <si>
    <t>MYH14</t>
  </si>
  <si>
    <t>DLEU7</t>
  </si>
  <si>
    <t>EXTL1</t>
  </si>
  <si>
    <t>PCDHB6</t>
  </si>
  <si>
    <t>MPDZ</t>
  </si>
  <si>
    <t>RNF128</t>
  </si>
  <si>
    <t>TUBB4A</t>
  </si>
  <si>
    <t>TUSC3</t>
  </si>
  <si>
    <t>GJA3</t>
  </si>
  <si>
    <t>HEY2</t>
  </si>
  <si>
    <t>GTSF1</t>
  </si>
  <si>
    <t>ITIH5</t>
  </si>
  <si>
    <t>GALNT6</t>
  </si>
  <si>
    <t>SCUBE3</t>
  </si>
  <si>
    <t>TFAP2B</t>
  </si>
  <si>
    <t>CSAG1</t>
  </si>
  <si>
    <t>NFATC2</t>
  </si>
  <si>
    <t>GHR</t>
  </si>
  <si>
    <t>ELOVL2</t>
  </si>
  <si>
    <t>RXRG</t>
  </si>
  <si>
    <t>PRKD1</t>
  </si>
  <si>
    <t>B3GNT7</t>
  </si>
  <si>
    <t>PIEZO2</t>
  </si>
  <si>
    <t>NLGN4X</t>
  </si>
  <si>
    <t>SHC4</t>
  </si>
  <si>
    <t>SOHLH2</t>
  </si>
  <si>
    <t>SOX6</t>
  </si>
  <si>
    <t>ASB2</t>
  </si>
  <si>
    <t>EBF3</t>
  </si>
  <si>
    <t>ID4</t>
  </si>
  <si>
    <t>PTPRZ1</t>
  </si>
  <si>
    <t>POTEM</t>
  </si>
  <si>
    <t>AFAP1L2</t>
  </si>
  <si>
    <t>PTPN3</t>
  </si>
  <si>
    <t>MCEMP1</t>
  </si>
  <si>
    <t>CHST3</t>
  </si>
  <si>
    <t>PLEKHH2</t>
  </si>
  <si>
    <t>TRABD2B</t>
  </si>
  <si>
    <t>TM4SF18</t>
  </si>
  <si>
    <t>CDH19</t>
  </si>
  <si>
    <t>OGDHL</t>
  </si>
  <si>
    <t>CT45A6</t>
  </si>
  <si>
    <t>HAPLN1</t>
  </si>
  <si>
    <t>GAREM1</t>
  </si>
  <si>
    <t>ANO4</t>
  </si>
  <si>
    <t>GJB1</t>
  </si>
  <si>
    <t>FABP7</t>
  </si>
  <si>
    <t>GRAMD1A</t>
  </si>
  <si>
    <t>GRIK2</t>
  </si>
  <si>
    <t>COBL</t>
  </si>
  <si>
    <t>PCSK6</t>
  </si>
  <si>
    <t>ITIH6</t>
  </si>
  <si>
    <t>C1orf122</t>
  </si>
  <si>
    <t>SGCD</t>
  </si>
  <si>
    <t>MCF2L</t>
  </si>
  <si>
    <t>CRISPLD1</t>
  </si>
  <si>
    <t>ACKR3</t>
  </si>
  <si>
    <t>ATP10B</t>
  </si>
  <si>
    <t>ST8SIA5</t>
  </si>
  <si>
    <t>MANSC1</t>
  </si>
  <si>
    <t>TPD52L1</t>
  </si>
  <si>
    <t>DNAH9</t>
  </si>
  <si>
    <t>GPM6B</t>
  </si>
  <si>
    <t>MAP2K6</t>
  </si>
  <si>
    <t>FFAR2</t>
  </si>
  <si>
    <t>PCDHB16</t>
  </si>
  <si>
    <t>NPPC</t>
  </si>
  <si>
    <t>MARK1</t>
  </si>
  <si>
    <t>GABRB3</t>
  </si>
  <si>
    <t>RFLNB</t>
  </si>
  <si>
    <t>BANK1</t>
  </si>
  <si>
    <t>CHRNA6</t>
  </si>
  <si>
    <t>SLC26A4</t>
  </si>
  <si>
    <t>IL3RA</t>
  </si>
  <si>
    <t>PNPLA1</t>
  </si>
  <si>
    <t>PCDHB5</t>
  </si>
  <si>
    <t>MEOX2</t>
  </si>
  <si>
    <t>ZMYND15</t>
  </si>
  <si>
    <t>ZFP57</t>
  </si>
  <si>
    <t>BAGE5</t>
  </si>
  <si>
    <t>PCDHB2</t>
  </si>
  <si>
    <t>GATA4</t>
  </si>
  <si>
    <t>KL</t>
  </si>
  <si>
    <t>TPD52</t>
  </si>
  <si>
    <t>PBX4</t>
  </si>
  <si>
    <t>TIAM2</t>
  </si>
  <si>
    <t>CRACD</t>
  </si>
  <si>
    <t>FOXR2</t>
  </si>
  <si>
    <t>CCR7</t>
  </si>
  <si>
    <t>ADAMTS9</t>
  </si>
  <si>
    <t>PLEKHH1</t>
  </si>
  <si>
    <t>EPDR1</t>
  </si>
  <si>
    <t>DMRT2</t>
  </si>
  <si>
    <t>GCNT4</t>
  </si>
  <si>
    <t>KCNS3</t>
  </si>
  <si>
    <t>NOS3</t>
  </si>
  <si>
    <t>PDZRN3</t>
  </si>
  <si>
    <t>ACTN2</t>
  </si>
  <si>
    <t>MYH11</t>
  </si>
  <si>
    <t>ABCA8</t>
  </si>
  <si>
    <t>PLEKHA4</t>
  </si>
  <si>
    <t>RLBP1</t>
  </si>
  <si>
    <t>SYT17</t>
  </si>
  <si>
    <t>TRPM3</t>
  </si>
  <si>
    <t>PPARGC1A</t>
  </si>
  <si>
    <t>SLC35F1</t>
  </si>
  <si>
    <t>FCAR</t>
  </si>
  <si>
    <t>OLFML3</t>
  </si>
  <si>
    <t>CCL4L1</t>
  </si>
  <si>
    <t>SERPINA5</t>
  </si>
  <si>
    <t>TEX15</t>
  </si>
  <si>
    <t>NSUN7</t>
  </si>
  <si>
    <t>PRKCZ</t>
  </si>
  <si>
    <t>JPH1</t>
  </si>
  <si>
    <t>PCDHA7</t>
  </si>
  <si>
    <t>RNF43</t>
  </si>
  <si>
    <t>HSPB8</t>
  </si>
  <si>
    <t>CDC42EP2</t>
  </si>
  <si>
    <t>KIF6</t>
  </si>
  <si>
    <t>ZFYVE9</t>
  </si>
  <si>
    <t>HS6ST2</t>
  </si>
  <si>
    <t>MEGF10</t>
  </si>
  <si>
    <t>CERS1</t>
  </si>
  <si>
    <t>CFAP58</t>
  </si>
  <si>
    <t>AIF1L</t>
  </si>
  <si>
    <t>PLEKHS1</t>
  </si>
  <si>
    <t>DCHS1</t>
  </si>
  <si>
    <t>SOD3</t>
  </si>
  <si>
    <t>CCDC103</t>
  </si>
  <si>
    <t>HPN</t>
  </si>
  <si>
    <t>FAT2</t>
  </si>
  <si>
    <t>RHOJ</t>
  </si>
  <si>
    <t>PCDHB15</t>
  </si>
  <si>
    <t>IGFBP2</t>
  </si>
  <si>
    <t>CYP1A1</t>
  </si>
  <si>
    <t>KCNN2</t>
  </si>
  <si>
    <t>CADPS2</t>
  </si>
  <si>
    <t>MGAM2</t>
  </si>
  <si>
    <t>B3GAT1</t>
  </si>
  <si>
    <t>LOC107985678</t>
  </si>
  <si>
    <t>ART3</t>
  </si>
  <si>
    <t>NRXN3</t>
  </si>
  <si>
    <t>SEMA6A</t>
  </si>
  <si>
    <t>KAZN</t>
  </si>
  <si>
    <t>ITGA10</t>
  </si>
  <si>
    <t>LGI3</t>
  </si>
  <si>
    <t>CST1</t>
  </si>
  <si>
    <t>SLC5A4</t>
  </si>
  <si>
    <t>IL1RAPL1</t>
  </si>
  <si>
    <t>KDR</t>
  </si>
  <si>
    <t>CEACAM1</t>
  </si>
  <si>
    <t>NSG1</t>
  </si>
  <si>
    <t>KCNJ12</t>
  </si>
  <si>
    <t>WDR72</t>
  </si>
  <si>
    <t>IL7</t>
  </si>
  <si>
    <t>SHISA2</t>
  </si>
  <si>
    <t>GAGE2A</t>
  </si>
  <si>
    <t>PCDHB7</t>
  </si>
  <si>
    <t>ZSWIM4</t>
  </si>
  <si>
    <t>PCDHB8</t>
  </si>
  <si>
    <t>LSAMP</t>
  </si>
  <si>
    <t>ARHGAP29</t>
  </si>
  <si>
    <t>PHEX</t>
  </si>
  <si>
    <t>MAGEC2</t>
  </si>
  <si>
    <t>SLC1A1</t>
  </si>
  <si>
    <t>CSMD1</t>
  </si>
  <si>
    <t>GPR18</t>
  </si>
  <si>
    <t>RARB</t>
  </si>
  <si>
    <t>DUSP9</t>
  </si>
  <si>
    <t>CNTNAP3B</t>
  </si>
  <si>
    <t>SEC14L4</t>
  </si>
  <si>
    <t>MOCS1</t>
  </si>
  <si>
    <t>CHL1</t>
  </si>
  <si>
    <t>FREM2</t>
  </si>
  <si>
    <t>POTEE</t>
  </si>
  <si>
    <t>CD200</t>
  </si>
  <si>
    <t>CHST6</t>
  </si>
  <si>
    <t>CNTNAP3C</t>
  </si>
  <si>
    <t>TRIM51</t>
  </si>
  <si>
    <t>ROPN1B</t>
  </si>
  <si>
    <t>HOXA10</t>
  </si>
  <si>
    <t>KCNA2</t>
  </si>
  <si>
    <t>GLUD2</t>
  </si>
  <si>
    <t>MMP8</t>
  </si>
  <si>
    <t>MUC5B</t>
  </si>
  <si>
    <t>IGSF11</t>
  </si>
  <si>
    <t>PCDHA1</t>
  </si>
  <si>
    <t>WNK2</t>
  </si>
  <si>
    <t>PDE10A</t>
  </si>
  <si>
    <t>NGFR</t>
  </si>
  <si>
    <t>MRGPRX4</t>
  </si>
  <si>
    <t>ITGA9</t>
  </si>
  <si>
    <t>GPR37</t>
  </si>
  <si>
    <t>PCDH12</t>
  </si>
  <si>
    <t>GAMT</t>
  </si>
  <si>
    <t>ALX1</t>
  </si>
  <si>
    <t>PCDHA6</t>
  </si>
  <si>
    <t>SEMA3F</t>
  </si>
  <si>
    <t>TRIM63</t>
  </si>
  <si>
    <t>SLC22A23</t>
  </si>
  <si>
    <t>ZNF521</t>
  </si>
  <si>
    <t>PODXL2</t>
  </si>
  <si>
    <t>NWD2</t>
  </si>
  <si>
    <t>HOXC13</t>
  </si>
  <si>
    <t>ST8SIA1</t>
  </si>
  <si>
    <t>SHISA4</t>
  </si>
  <si>
    <t>GAGE1</t>
  </si>
  <si>
    <t>ULBP3</t>
  </si>
  <si>
    <t>LRAT</t>
  </si>
  <si>
    <t>PLLP</t>
  </si>
  <si>
    <t>TUB</t>
  </si>
  <si>
    <t>LRCH2</t>
  </si>
  <si>
    <t>CNTNAP3</t>
  </si>
  <si>
    <t>PPP1R17</t>
  </si>
  <si>
    <t>DIPK1B</t>
  </si>
  <si>
    <t>CT45A7</t>
  </si>
  <si>
    <t>GREM1</t>
  </si>
  <si>
    <t>PRDM7</t>
  </si>
  <si>
    <t>PDLIM3</t>
  </si>
  <si>
    <t>PRICKLE1</t>
  </si>
  <si>
    <t>GREB1L</t>
  </si>
  <si>
    <t>LOC105370849</t>
  </si>
  <si>
    <t>BAGE2</t>
  </si>
  <si>
    <t>CYYR1</t>
  </si>
  <si>
    <t>SIGLEC11</t>
  </si>
  <si>
    <t>LGALSL</t>
  </si>
  <si>
    <t>COL11A2</t>
  </si>
  <si>
    <t>GALNT12</t>
  </si>
  <si>
    <t>ARSL</t>
  </si>
  <si>
    <t>LOC645177</t>
  </si>
  <si>
    <t>ANKRD18A</t>
  </si>
  <si>
    <t>DLGAP1</t>
  </si>
  <si>
    <t>MDGA2</t>
  </si>
  <si>
    <t>KLF15</t>
  </si>
  <si>
    <t>H1-3</t>
  </si>
  <si>
    <t>CDC42BPG</t>
  </si>
  <si>
    <t>LDOC1</t>
  </si>
  <si>
    <t>ROR1</t>
  </si>
  <si>
    <t>NLGN1</t>
  </si>
  <si>
    <t>MAMDC2</t>
  </si>
  <si>
    <t>CP</t>
  </si>
  <si>
    <t>PCDHB3</t>
  </si>
  <si>
    <t>ROPN1</t>
  </si>
  <si>
    <t>AFF2</t>
  </si>
  <si>
    <t>SLC39A8</t>
  </si>
  <si>
    <t>ESRP1</t>
  </si>
  <si>
    <t>NKX2-5</t>
  </si>
  <si>
    <t>HOXA3</t>
  </si>
  <si>
    <t>PGAP4</t>
  </si>
  <si>
    <t>KCNE5</t>
  </si>
  <si>
    <t>FREM1</t>
  </si>
  <si>
    <t>ELOVL4</t>
  </si>
  <si>
    <t>TCN1</t>
  </si>
  <si>
    <t>EGF</t>
  </si>
  <si>
    <t>EN1</t>
  </si>
  <si>
    <t>ARPP21</t>
  </si>
  <si>
    <t>AGMO</t>
  </si>
  <si>
    <t>PRIMA1</t>
  </si>
  <si>
    <t>FAM178B</t>
  </si>
  <si>
    <t>PRKAA2</t>
  </si>
  <si>
    <t>LINGO1</t>
  </si>
  <si>
    <t>COX7B2</t>
  </si>
  <si>
    <t>PDZD4</t>
  </si>
  <si>
    <t>CYP7B1</t>
  </si>
  <si>
    <t>FFAR3</t>
  </si>
  <si>
    <t>HCAR2</t>
  </si>
  <si>
    <t>CTAG1A</t>
  </si>
  <si>
    <t>FGF12</t>
  </si>
  <si>
    <t>TMOD1</t>
  </si>
  <si>
    <t>C15orf48</t>
  </si>
  <si>
    <t>LOC105372412</t>
  </si>
  <si>
    <t>ARHGEF26</t>
  </si>
  <si>
    <t>PRSS12</t>
  </si>
  <si>
    <t>H2AC20</t>
  </si>
  <si>
    <t>CPXM1</t>
  </si>
  <si>
    <t>KRT79</t>
  </si>
  <si>
    <t>FAM169A</t>
  </si>
  <si>
    <t>LEF1</t>
  </si>
  <si>
    <t>PDGFD</t>
  </si>
  <si>
    <t>DLL3</t>
  </si>
  <si>
    <t>H1-4</t>
  </si>
  <si>
    <t>TRO</t>
  </si>
  <si>
    <t>HPD</t>
  </si>
  <si>
    <t>MRAP2</t>
  </si>
  <si>
    <t>NPTX2</t>
  </si>
  <si>
    <t>VNN1</t>
  </si>
  <si>
    <t>ILDR1</t>
  </si>
  <si>
    <t>TLCD4</t>
  </si>
  <si>
    <t>IDO2</t>
  </si>
  <si>
    <t>ANKRD45</t>
  </si>
  <si>
    <t>RSPH9</t>
  </si>
  <si>
    <t>ATP6V0A4</t>
  </si>
  <si>
    <t>ARHGEF16</t>
  </si>
  <si>
    <t>PPP1R9A</t>
  </si>
  <si>
    <t>PHF21B</t>
  </si>
  <si>
    <t>NEU4</t>
  </si>
  <si>
    <t>SLC22A17</t>
  </si>
  <si>
    <t>MOG</t>
  </si>
  <si>
    <t>ANGPTL1</t>
  </si>
  <si>
    <t>KCNK5</t>
  </si>
  <si>
    <t>PLCXD3</t>
  </si>
  <si>
    <t>GJB2</t>
  </si>
  <si>
    <t>JAK3</t>
  </si>
  <si>
    <t>TLE6</t>
  </si>
  <si>
    <t>SIGLEC15</t>
  </si>
  <si>
    <t>ZNF280A</t>
  </si>
  <si>
    <t>PAGE5</t>
  </si>
  <si>
    <t>CACNA1G</t>
  </si>
  <si>
    <t>SPATS1</t>
  </si>
  <si>
    <t>FOLH1</t>
  </si>
  <si>
    <t>FGFR4</t>
  </si>
  <si>
    <t>SLC4A4</t>
  </si>
  <si>
    <t>ARHGEF37</t>
  </si>
  <si>
    <t>PCDHB10</t>
  </si>
  <si>
    <t>FAM189A1</t>
  </si>
  <si>
    <t>NFASC</t>
  </si>
  <si>
    <t>IRAG1</t>
  </si>
  <si>
    <t>PKD1L2</t>
  </si>
  <si>
    <t>CCDC181</t>
  </si>
  <si>
    <t>APCDD1</t>
  </si>
  <si>
    <t>SLC18A1</t>
  </si>
  <si>
    <t>CA14</t>
  </si>
  <si>
    <t>LMCD1</t>
  </si>
  <si>
    <t>TMEM121</t>
  </si>
  <si>
    <t>LYPD6</t>
  </si>
  <si>
    <t>TCF7L1</t>
  </si>
  <si>
    <t>HTRA3</t>
  </si>
  <si>
    <t>LURAP1</t>
  </si>
  <si>
    <t>KCNG3</t>
  </si>
  <si>
    <t>C1orf115</t>
  </si>
  <si>
    <t>RASEF</t>
  </si>
  <si>
    <t>SLITRK2</t>
  </si>
  <si>
    <t>VANGL2</t>
  </si>
  <si>
    <t>CHRM4</t>
  </si>
  <si>
    <t>ADAMTS15</t>
  </si>
  <si>
    <t>TSPAN12</t>
  </si>
  <si>
    <t>SRRM3</t>
  </si>
  <si>
    <t>SPRR2D</t>
  </si>
  <si>
    <t>FNDC4</t>
  </si>
  <si>
    <t>SLCO5A1</t>
  </si>
  <si>
    <t>SLC22A13</t>
  </si>
  <si>
    <t>ORM1</t>
  </si>
  <si>
    <t>FAM186B</t>
  </si>
  <si>
    <t>AKAP5</t>
  </si>
  <si>
    <t>FOXD3</t>
  </si>
  <si>
    <t>PCDHA3</t>
  </si>
  <si>
    <t>ASIC2</t>
  </si>
  <si>
    <t>COL22A1</t>
  </si>
  <si>
    <t>MED12L</t>
  </si>
  <si>
    <t>NR0B1</t>
  </si>
  <si>
    <t>FAM135B</t>
  </si>
  <si>
    <t>CCL19</t>
  </si>
  <si>
    <t>GP5</t>
  </si>
  <si>
    <t>LCTL</t>
  </si>
  <si>
    <t>FAM189A2</t>
  </si>
  <si>
    <t>SHROOM3</t>
  </si>
  <si>
    <t>REM2</t>
  </si>
  <si>
    <t>FAM71A</t>
  </si>
  <si>
    <t>NRXN2</t>
  </si>
  <si>
    <t>RPS6KL1</t>
  </si>
  <si>
    <t>VPS37D</t>
  </si>
  <si>
    <t>C11orf96</t>
  </si>
  <si>
    <t>IGLL5</t>
  </si>
  <si>
    <t>MFGE8</t>
  </si>
  <si>
    <t>FARP1</t>
  </si>
  <si>
    <t>VCAM1</t>
  </si>
  <si>
    <t>TBC1D16</t>
  </si>
  <si>
    <t>PTPRM</t>
  </si>
  <si>
    <t>CALHM6</t>
  </si>
  <si>
    <t>TENT5C</t>
  </si>
  <si>
    <t>GOLGA8B</t>
  </si>
  <si>
    <t>EDNRB</t>
  </si>
  <si>
    <t>GPR155</t>
  </si>
  <si>
    <t>CELSR2</t>
  </si>
  <si>
    <t>IGSF3</t>
  </si>
  <si>
    <t>EPB41L2</t>
  </si>
  <si>
    <t>BTN3A3</t>
  </si>
  <si>
    <t>PER1</t>
  </si>
  <si>
    <t>SRGAP1</t>
  </si>
  <si>
    <t>LSMEM1</t>
  </si>
  <si>
    <t>GBP3</t>
  </si>
  <si>
    <t>DMD</t>
  </si>
  <si>
    <t>COL18A1</t>
  </si>
  <si>
    <t>SHE</t>
  </si>
  <si>
    <t>FMNL2</t>
  </si>
  <si>
    <t>HPGDS</t>
  </si>
  <si>
    <t>SNRPN</t>
  </si>
  <si>
    <t>FAM120C</t>
  </si>
  <si>
    <t>ZDHHC14</t>
  </si>
  <si>
    <t>C4A</t>
  </si>
  <si>
    <t>HLA-DOA</t>
  </si>
  <si>
    <t>PARP3</t>
  </si>
  <si>
    <t>TMIGD3</t>
  </si>
  <si>
    <t>ZBTB16</t>
  </si>
  <si>
    <t>P2RY12</t>
  </si>
  <si>
    <t>CTLA4</t>
  </si>
  <si>
    <t>ISYNA1</t>
  </si>
  <si>
    <t>BTN3A2</t>
  </si>
  <si>
    <t>TUBG2</t>
  </si>
  <si>
    <t>CDCP1</t>
  </si>
  <si>
    <t>ANOS1</t>
  </si>
  <si>
    <t>SCAMP5</t>
  </si>
  <si>
    <t>TMEM229B</t>
  </si>
  <si>
    <t>SLC2A5</t>
  </si>
  <si>
    <t>SIGLEC8</t>
  </si>
  <si>
    <t>GOLGA8A</t>
  </si>
  <si>
    <t>FCGR1A</t>
  </si>
  <si>
    <t>DGKG</t>
  </si>
  <si>
    <t>KRT6B</t>
  </si>
  <si>
    <t>MST1</t>
  </si>
  <si>
    <t>CCDC40</t>
  </si>
  <si>
    <t>MYLIP</t>
  </si>
  <si>
    <t>SEMA3D</t>
  </si>
  <si>
    <t>CPXM2</t>
  </si>
  <si>
    <t>EFNB2</t>
  </si>
  <si>
    <t>LYVE1</t>
  </si>
  <si>
    <t>JCHAIN</t>
  </si>
  <si>
    <t>SLC24A5</t>
  </si>
  <si>
    <t>MRO</t>
  </si>
  <si>
    <t>LOC102724971</t>
  </si>
  <si>
    <t>ELAPOR2</t>
  </si>
  <si>
    <t>HECTD2</t>
  </si>
  <si>
    <t>FBLN1</t>
  </si>
  <si>
    <t>PLXDC1</t>
  </si>
  <si>
    <t>SLC6A17</t>
  </si>
  <si>
    <t>TAMALIN</t>
  </si>
  <si>
    <t>ACSM5</t>
  </si>
  <si>
    <t>IL12RB1</t>
  </si>
  <si>
    <t>QPRT</t>
  </si>
  <si>
    <t>CDH13</t>
  </si>
  <si>
    <t>PGBD5</t>
  </si>
  <si>
    <t>EYA2</t>
  </si>
  <si>
    <t>AIG1</t>
  </si>
  <si>
    <t>CDK2AP1</t>
  </si>
  <si>
    <t>IL12RB2</t>
  </si>
  <si>
    <t>GIMAP5</t>
  </si>
  <si>
    <t>ZFP36</t>
  </si>
  <si>
    <t>ARHGEF5</t>
  </si>
  <si>
    <t>ENDOD1</t>
  </si>
  <si>
    <t>CABP4</t>
  </si>
  <si>
    <t>DST</t>
  </si>
  <si>
    <t>TRIM2</t>
  </si>
  <si>
    <t>RAPGEF3</t>
  </si>
  <si>
    <t>ADRA2B</t>
  </si>
  <si>
    <t>PCDH17</t>
  </si>
  <si>
    <t>LYPD5</t>
  </si>
  <si>
    <t>ROBO3</t>
  </si>
  <si>
    <t>GJA1</t>
  </si>
  <si>
    <t>ZBP1</t>
  </si>
  <si>
    <t>C3orf70</t>
  </si>
  <si>
    <t>THEM4</t>
  </si>
  <si>
    <t>CITED1</t>
  </si>
  <si>
    <t>POMGNT1</t>
  </si>
  <si>
    <t>ICA1</t>
  </si>
  <si>
    <t>APOL4</t>
  </si>
  <si>
    <t>OTUD1</t>
  </si>
  <si>
    <t>SEMA6D</t>
  </si>
  <si>
    <t>OSBPL7</t>
  </si>
  <si>
    <t>MAP2</t>
  </si>
  <si>
    <t>SELENOP</t>
  </si>
  <si>
    <t>PLEKHB1</t>
  </si>
  <si>
    <t>SESN3</t>
  </si>
  <si>
    <t>NEURL2</t>
  </si>
  <si>
    <t>BIVM-ERCC5</t>
  </si>
  <si>
    <t>IGFBP5</t>
  </si>
  <si>
    <t>HSF4</t>
  </si>
  <si>
    <t>GSDMA</t>
  </si>
  <si>
    <t>MAP3K8</t>
  </si>
  <si>
    <t>NIPAL3</t>
  </si>
  <si>
    <t>ATP6V0E2</t>
  </si>
  <si>
    <t>KLHL15</t>
  </si>
  <si>
    <t>MYL6B</t>
  </si>
  <si>
    <t>GSTM2</t>
  </si>
  <si>
    <t>NAT8L</t>
  </si>
  <si>
    <t>ANO1</t>
  </si>
  <si>
    <t>PTPRN2</t>
  </si>
  <si>
    <t>PLVAP</t>
  </si>
  <si>
    <t>LOC107986113</t>
  </si>
  <si>
    <t>GIMAP1-GIMAP5</t>
  </si>
  <si>
    <t>IFNG</t>
  </si>
  <si>
    <t>FAM43A</t>
  </si>
  <si>
    <t>KAT2A</t>
  </si>
  <si>
    <t>ANKRD37</t>
  </si>
  <si>
    <t>EDNRA</t>
  </si>
  <si>
    <t>PLB1</t>
  </si>
  <si>
    <t>SHC2</t>
  </si>
  <si>
    <t>RAB38</t>
  </si>
  <si>
    <t>SYT6</t>
  </si>
  <si>
    <t>MLANA</t>
  </si>
  <si>
    <t>KRT16</t>
  </si>
  <si>
    <t>MYO7A</t>
  </si>
  <si>
    <t>FRMD4A</t>
  </si>
  <si>
    <t>VWA1</t>
  </si>
  <si>
    <t>EPB41L1</t>
  </si>
  <si>
    <t>ZNF618</t>
  </si>
  <si>
    <t>CCDC136</t>
  </si>
  <si>
    <t>KRT5</t>
  </si>
  <si>
    <t>RNF122</t>
  </si>
  <si>
    <t>MZB1</t>
  </si>
  <si>
    <t>DSC3</t>
  </si>
  <si>
    <t>CPE</t>
  </si>
  <si>
    <t>GDPD1</t>
  </si>
  <si>
    <t>PCDHGA10</t>
  </si>
  <si>
    <t>WNK3</t>
  </si>
  <si>
    <t>PABPC1L</t>
  </si>
  <si>
    <t>ANKRD24</t>
  </si>
  <si>
    <t>TUBB2B</t>
  </si>
  <si>
    <t>CAPN5</t>
  </si>
  <si>
    <t>AGFG2</t>
  </si>
  <si>
    <t>THY1</t>
  </si>
  <si>
    <t>CHSY3</t>
  </si>
  <si>
    <t>SP140</t>
  </si>
  <si>
    <t>TCHH</t>
  </si>
  <si>
    <t>STXBP1</t>
  </si>
  <si>
    <t>KCNE4</t>
  </si>
  <si>
    <t>EPHA4</t>
  </si>
  <si>
    <t>CDH3</t>
  </si>
  <si>
    <t>FAM241B</t>
  </si>
  <si>
    <t>LGI2</t>
  </si>
  <si>
    <t>FN3K</t>
  </si>
  <si>
    <t>CTDSPL</t>
  </si>
  <si>
    <t>SLIT3</t>
  </si>
  <si>
    <t>COL11A1</t>
  </si>
  <si>
    <t>RAB3A</t>
  </si>
  <si>
    <t>MXRA8</t>
  </si>
  <si>
    <t>GLDN</t>
  </si>
  <si>
    <t>PLEKHG1</t>
  </si>
  <si>
    <t>FCGR3B</t>
  </si>
  <si>
    <t>FAXDC2</t>
  </si>
  <si>
    <t>FAM149A</t>
  </si>
  <si>
    <t>LYPD3</t>
  </si>
  <si>
    <t>TDRP</t>
  </si>
  <si>
    <t>GFRA1</t>
  </si>
  <si>
    <t>ZNF239</t>
  </si>
  <si>
    <t>ETV7</t>
  </si>
  <si>
    <t>FMOD</t>
  </si>
  <si>
    <t>EMCN</t>
  </si>
  <si>
    <t>PLA2G2D</t>
  </si>
  <si>
    <t>B4GALNT4</t>
  </si>
  <si>
    <t>CES3</t>
  </si>
  <si>
    <t>FNBP1L</t>
  </si>
  <si>
    <t>SEL1L3</t>
  </si>
  <si>
    <t>SYNPO2</t>
  </si>
  <si>
    <t>ASTL</t>
  </si>
  <si>
    <t>FAM174B</t>
  </si>
  <si>
    <t>IFITM10</t>
  </si>
  <si>
    <t>PHLDB1</t>
  </si>
  <si>
    <t>ALPL</t>
  </si>
  <si>
    <t>CD200R1</t>
  </si>
  <si>
    <t>TEK</t>
  </si>
  <si>
    <t>WHRN</t>
  </si>
  <si>
    <t>OLFML1</t>
  </si>
  <si>
    <t>CYP2U1</t>
  </si>
  <si>
    <t>GPRC5C</t>
  </si>
  <si>
    <t>FRMD3</t>
  </si>
  <si>
    <t>SERPINI1</t>
  </si>
  <si>
    <t>EGFL8</t>
  </si>
  <si>
    <t>ADGRF5</t>
  </si>
  <si>
    <t>SLC45A2</t>
  </si>
  <si>
    <t>PRKACB</t>
  </si>
  <si>
    <t>PLCH1</t>
  </si>
  <si>
    <t>BMP2</t>
  </si>
  <si>
    <t>DLL4</t>
  </si>
  <si>
    <t>ARL4D</t>
  </si>
  <si>
    <t>FOXP3</t>
  </si>
  <si>
    <t>PDZD2</t>
  </si>
  <si>
    <t>ITSN1</t>
  </si>
  <si>
    <t>SPAG16</t>
  </si>
  <si>
    <t>EDA</t>
  </si>
  <si>
    <t>KRT23</t>
  </si>
  <si>
    <t>LILRB5</t>
  </si>
  <si>
    <t>PCDH18</t>
  </si>
  <si>
    <t>ST6GAL1</t>
  </si>
  <si>
    <t>WLS</t>
  </si>
  <si>
    <t>KLK6</t>
  </si>
  <si>
    <t>PECR</t>
  </si>
  <si>
    <t>LYNX1</t>
  </si>
  <si>
    <t>CAMK2D</t>
  </si>
  <si>
    <t>TLR3</t>
  </si>
  <si>
    <t>LPAR5</t>
  </si>
  <si>
    <t>CLDN4</t>
  </si>
  <si>
    <t>LMNTD2</t>
  </si>
  <si>
    <t>GSTT2B</t>
  </si>
  <si>
    <t>FHIT</t>
  </si>
  <si>
    <t>CETP</t>
  </si>
  <si>
    <t>NPAS3</t>
  </si>
  <si>
    <t>ADSS1</t>
  </si>
  <si>
    <t>KIAA1614</t>
  </si>
  <si>
    <t>GPR153</t>
  </si>
  <si>
    <t>EGLN3</t>
  </si>
  <si>
    <t>P2RY13</t>
  </si>
  <si>
    <t>NYNRIN</t>
  </si>
  <si>
    <t>RFTN2</t>
  </si>
  <si>
    <t>PRTFDC1</t>
  </si>
  <si>
    <t>ITK</t>
  </si>
  <si>
    <t>FAM177B</t>
  </si>
  <si>
    <t>ISLR</t>
  </si>
  <si>
    <t>PRRG1</t>
  </si>
  <si>
    <t>SPATA7</t>
  </si>
  <si>
    <t>MID2</t>
  </si>
  <si>
    <t>TSPAN15</t>
  </si>
  <si>
    <t>LHX6</t>
  </si>
  <si>
    <t>ERC2</t>
  </si>
  <si>
    <t>SSUH2</t>
  </si>
  <si>
    <t>MMP11</t>
  </si>
  <si>
    <t>FAM102A</t>
  </si>
  <si>
    <t>PRUNE2</t>
  </si>
  <si>
    <t>SEPTIN3</t>
  </si>
  <si>
    <t>BEND7</t>
  </si>
  <si>
    <t>TLR10</t>
  </si>
  <si>
    <t>TYR</t>
  </si>
  <si>
    <t>PALMD</t>
  </si>
  <si>
    <t>RND1</t>
  </si>
  <si>
    <t>LAX1</t>
  </si>
  <si>
    <t>ESR1</t>
  </si>
  <si>
    <t>ETNK2</t>
  </si>
  <si>
    <t>CCDC141</t>
  </si>
  <si>
    <t>OSCP1</t>
  </si>
  <si>
    <t>NAALADL2</t>
  </si>
  <si>
    <t>CDHR3</t>
  </si>
  <si>
    <t>FAM47E-STBD1</t>
  </si>
  <si>
    <t>SPON2</t>
  </si>
  <si>
    <t>EPB41L4A</t>
  </si>
  <si>
    <t>FZD9</t>
  </si>
  <si>
    <t>ASPA</t>
  </si>
  <si>
    <t>SHMT1</t>
  </si>
  <si>
    <t>FAHD2B</t>
  </si>
  <si>
    <t>PGGHG</t>
  </si>
  <si>
    <t>FGF7</t>
  </si>
  <si>
    <t>KLK7</t>
  </si>
  <si>
    <t>USP54</t>
  </si>
  <si>
    <t>ANGPT2</t>
  </si>
  <si>
    <t>TLN2</t>
  </si>
  <si>
    <t>ST8SIA6</t>
  </si>
  <si>
    <t>ITGAD</t>
  </si>
  <si>
    <t>TGFB3</t>
  </si>
  <si>
    <t>SIRPG</t>
  </si>
  <si>
    <t>TRIM29</t>
  </si>
  <si>
    <t>GNG7</t>
  </si>
  <si>
    <t>PPP1R16B</t>
  </si>
  <si>
    <t>CUBN</t>
  </si>
  <si>
    <t>MRNIP</t>
  </si>
  <si>
    <t>ACHE</t>
  </si>
  <si>
    <t>NOVA2</t>
  </si>
  <si>
    <t>BIVM</t>
  </si>
  <si>
    <t>SLC2A11</t>
  </si>
  <si>
    <t>CCL14</t>
  </si>
  <si>
    <t>ADGRL4</t>
  </si>
  <si>
    <t>TSPAN11</t>
  </si>
  <si>
    <t>ABCA2</t>
  </si>
  <si>
    <t>INHBB</t>
  </si>
  <si>
    <t>LCA5</t>
  </si>
  <si>
    <t>FGFR3</t>
  </si>
  <si>
    <t>LGI4</t>
  </si>
  <si>
    <t>PALM</t>
  </si>
  <si>
    <t>CLIC5</t>
  </si>
  <si>
    <t>SLC2A10</t>
  </si>
  <si>
    <t>FSBP</t>
  </si>
  <si>
    <t>HSPA2</t>
  </si>
  <si>
    <t>F5</t>
  </si>
  <si>
    <t>SRCIN1</t>
  </si>
  <si>
    <t>KCNH8</t>
  </si>
  <si>
    <t>PPP2R2B</t>
  </si>
  <si>
    <t>DMRTA1</t>
  </si>
  <si>
    <t>MCF2L2</t>
  </si>
  <si>
    <t>EGR4</t>
  </si>
  <si>
    <t>MMRN1</t>
  </si>
  <si>
    <t>SFN</t>
  </si>
  <si>
    <t>GAL3ST4</t>
  </si>
  <si>
    <t>PHLDA3</t>
  </si>
  <si>
    <t>APLNR</t>
  </si>
  <si>
    <t>SELE</t>
  </si>
  <si>
    <t>EBF4</t>
  </si>
  <si>
    <t>GRIN3A</t>
  </si>
  <si>
    <t>CRTAC1</t>
  </si>
  <si>
    <t>TMEM178A</t>
  </si>
  <si>
    <t>TTN</t>
  </si>
  <si>
    <t>MAOB</t>
  </si>
  <si>
    <t>SELP</t>
  </si>
  <si>
    <t>DSG3</t>
  </si>
  <si>
    <t>LRP2BP</t>
  </si>
  <si>
    <t>NINL</t>
  </si>
  <si>
    <t>HID1</t>
  </si>
  <si>
    <t>SYPL2</t>
  </si>
  <si>
    <t>SFRP2</t>
  </si>
  <si>
    <t>NLRP6</t>
  </si>
  <si>
    <t>EPHB3</t>
  </si>
  <si>
    <t>CCL17</t>
  </si>
  <si>
    <t>PDCD1</t>
  </si>
  <si>
    <t>FOXF2</t>
  </si>
  <si>
    <t>TIGD4</t>
  </si>
  <si>
    <t>TAFA5</t>
  </si>
  <si>
    <t>TNXB</t>
  </si>
  <si>
    <t>MT1H</t>
  </si>
  <si>
    <t>MYOM3</t>
  </si>
  <si>
    <t>PROX1</t>
  </si>
  <si>
    <t>STK32B</t>
  </si>
  <si>
    <t>EGFL7</t>
  </si>
  <si>
    <t>CDH5</t>
  </si>
  <si>
    <t>H2BC18</t>
  </si>
  <si>
    <t>GAS8</t>
  </si>
  <si>
    <t>PCDHGA6</t>
  </si>
  <si>
    <t>PFKM</t>
  </si>
  <si>
    <t>ALPK3</t>
  </si>
  <si>
    <t>AXIN2</t>
  </si>
  <si>
    <t>FUT1</t>
  </si>
  <si>
    <t>KIT</t>
  </si>
  <si>
    <t>SLFN12L</t>
  </si>
  <si>
    <t>GADD45G</t>
  </si>
  <si>
    <t>SAMD10</t>
  </si>
  <si>
    <t>GIMAP6</t>
  </si>
  <si>
    <t>ATP6V1B1</t>
  </si>
  <si>
    <t>FCRL5</t>
  </si>
  <si>
    <t>IBSP</t>
  </si>
  <si>
    <t>NME5</t>
  </si>
  <si>
    <t>THAP2</t>
  </si>
  <si>
    <t>GUCY1A1</t>
  </si>
  <si>
    <t>ROR2</t>
  </si>
  <si>
    <t>SIPA1L1</t>
  </si>
  <si>
    <t>TC2N</t>
  </si>
  <si>
    <t>CRACR2B</t>
  </si>
  <si>
    <t>PNCK</t>
  </si>
  <si>
    <t>TMEM182</t>
  </si>
  <si>
    <t>FZD3</t>
  </si>
  <si>
    <t>SARDH</t>
  </si>
  <si>
    <t>COL4A4</t>
  </si>
  <si>
    <t>NRARP</t>
  </si>
  <si>
    <t>NEIL1</t>
  </si>
  <si>
    <t>KATNAL2</t>
  </si>
  <si>
    <t>P2RY10</t>
  </si>
  <si>
    <t>ARHGAP8</t>
  </si>
  <si>
    <t>LRRN4CL</t>
  </si>
  <si>
    <t>GPC3</t>
  </si>
  <si>
    <t>TMEM273</t>
  </si>
  <si>
    <t>CPA3</t>
  </si>
  <si>
    <t>SLC9A3</t>
  </si>
  <si>
    <t>XIRP1</t>
  </si>
  <si>
    <t>KRT6A</t>
  </si>
  <si>
    <t>NT5DC3</t>
  </si>
  <si>
    <t>PRELP</t>
  </si>
  <si>
    <t>LY75-CD302</t>
  </si>
  <si>
    <t>SLC18A2</t>
  </si>
  <si>
    <t>MYZAP</t>
  </si>
  <si>
    <t>THEMIS</t>
  </si>
  <si>
    <t>SGCB</t>
  </si>
  <si>
    <t>COLGALT2</t>
  </si>
  <si>
    <t>CYP26B1</t>
  </si>
  <si>
    <t>PCDHGA12</t>
  </si>
  <si>
    <t>GRIP1</t>
  </si>
  <si>
    <t>SPATA25</t>
  </si>
  <si>
    <t>ADCYAP1R1</t>
  </si>
  <si>
    <t>RASL11A</t>
  </si>
  <si>
    <t>COL14A1</t>
  </si>
  <si>
    <t>TTYH1</t>
  </si>
  <si>
    <t>DKK2</t>
  </si>
  <si>
    <t>ZNF853</t>
  </si>
  <si>
    <t>PNMA2</t>
  </si>
  <si>
    <t>SMO</t>
  </si>
  <si>
    <t>PON2</t>
  </si>
  <si>
    <t>CLIP3</t>
  </si>
  <si>
    <t>XCL2</t>
  </si>
  <si>
    <t>GAREM2</t>
  </si>
  <si>
    <t>PREX2</t>
  </si>
  <si>
    <t>LAYN</t>
  </si>
  <si>
    <t>BTLA</t>
  </si>
  <si>
    <t>KANK1</t>
  </si>
  <si>
    <t>GUCY1A2</t>
  </si>
  <si>
    <t>HES6</t>
  </si>
  <si>
    <t>SLCO2A1</t>
  </si>
  <si>
    <t>GALNT15</t>
  </si>
  <si>
    <t>DCST2</t>
  </si>
  <si>
    <t>HYDIN</t>
  </si>
  <si>
    <t>CCN3</t>
  </si>
  <si>
    <t>CYSLTR2</t>
  </si>
  <si>
    <t>GABRE</t>
  </si>
  <si>
    <t>PPL</t>
  </si>
  <si>
    <t>GJA5</t>
  </si>
  <si>
    <t>RNF175</t>
  </si>
  <si>
    <t>HPGD</t>
  </si>
  <si>
    <t>FAM107A</t>
  </si>
  <si>
    <t>IL17RD</t>
  </si>
  <si>
    <t>STXBP6</t>
  </si>
  <si>
    <t>ZBED2</t>
  </si>
  <si>
    <t>BDH2</t>
  </si>
  <si>
    <t>TVP23A</t>
  </si>
  <si>
    <t>ANGPT1</t>
  </si>
  <si>
    <t>CSPG5</t>
  </si>
  <si>
    <t>ATRNL1</t>
  </si>
  <si>
    <t>CXCR6</t>
  </si>
  <si>
    <t>COL15A1</t>
  </si>
  <si>
    <t>HEXIM2</t>
  </si>
  <si>
    <t>ANKS1B</t>
  </si>
  <si>
    <t>TRIM69</t>
  </si>
  <si>
    <t>B4GALNT3</t>
  </si>
  <si>
    <t>PRKG2</t>
  </si>
  <si>
    <t>LIMS2</t>
  </si>
  <si>
    <t>ISLR2</t>
  </si>
  <si>
    <t>SCRG1</t>
  </si>
  <si>
    <t>SPNS2</t>
  </si>
  <si>
    <t>TPTE</t>
  </si>
  <si>
    <t>CD163L1</t>
  </si>
  <si>
    <t>ANO9</t>
  </si>
  <si>
    <t>GAGE13</t>
  </si>
  <si>
    <t>HR</t>
  </si>
  <si>
    <t>GAPDHS</t>
  </si>
  <si>
    <t>ENPEP</t>
  </si>
  <si>
    <t>ZNF610</t>
  </si>
  <si>
    <t>EHD3</t>
  </si>
  <si>
    <t>JAKMIP1</t>
  </si>
  <si>
    <t>CDH6</t>
  </si>
  <si>
    <t>KIFAP3</t>
  </si>
  <si>
    <t>ARHGEF4</t>
  </si>
  <si>
    <t>ECHDC2</t>
  </si>
  <si>
    <t>JAG2</t>
  </si>
  <si>
    <t>TRPM1</t>
  </si>
  <si>
    <t>FXYD1</t>
  </si>
  <si>
    <t>NFIA</t>
  </si>
  <si>
    <t>LOC105379752</t>
  </si>
  <si>
    <t>TSHZ2</t>
  </si>
  <si>
    <t>GCSAM</t>
  </si>
  <si>
    <t>MT1A</t>
  </si>
  <si>
    <t>CCDC180</t>
  </si>
  <si>
    <t>MAT1A</t>
  </si>
  <si>
    <t>NEURL1B</t>
  </si>
  <si>
    <t>LAMC3</t>
  </si>
  <si>
    <t>HYKK</t>
  </si>
  <si>
    <t>BCL6B</t>
  </si>
  <si>
    <t>AMIGO1</t>
  </si>
  <si>
    <t>ADRA2A</t>
  </si>
  <si>
    <t>PDE2A</t>
  </si>
  <si>
    <t>TP73</t>
  </si>
  <si>
    <t>JAG1</t>
  </si>
  <si>
    <t>ASS1</t>
  </si>
  <si>
    <t>KRT1</t>
  </si>
  <si>
    <t>MDFI</t>
  </si>
  <si>
    <t>LINGO2</t>
  </si>
  <si>
    <t>ADAMTS7</t>
  </si>
  <si>
    <t>SMAD9</t>
  </si>
  <si>
    <t>RASD2</t>
  </si>
  <si>
    <t>GSTM3</t>
  </si>
  <si>
    <t>FASLG</t>
  </si>
  <si>
    <t>S100A14</t>
  </si>
  <si>
    <t>PBX1</t>
  </si>
  <si>
    <t>ERG</t>
  </si>
  <si>
    <t>CD248</t>
  </si>
  <si>
    <t>MAFF</t>
  </si>
  <si>
    <t>TDRD10</t>
  </si>
  <si>
    <t>TAGAP</t>
  </si>
  <si>
    <t>LSR</t>
  </si>
  <si>
    <t>OLFML2A</t>
  </si>
  <si>
    <t>ZSWIM5</t>
  </si>
  <si>
    <t>FBLN7</t>
  </si>
  <si>
    <t>KIF26A</t>
  </si>
  <si>
    <t>CXCR2</t>
  </si>
  <si>
    <t>TNFSF4</t>
  </si>
  <si>
    <t>CHADL</t>
  </si>
  <si>
    <t>SIK1</t>
  </si>
  <si>
    <t>ANKRD36C</t>
  </si>
  <si>
    <t>TMEM225B</t>
  </si>
  <si>
    <t>RHCG</t>
  </si>
  <si>
    <t>ROM1</t>
  </si>
  <si>
    <t>SUGCT</t>
  </si>
  <si>
    <t>ADCY2</t>
  </si>
  <si>
    <t>TFCP2L1</t>
  </si>
  <si>
    <t>GJA4</t>
  </si>
  <si>
    <t>PPP1R3C</t>
  </si>
  <si>
    <t>EDARADD</t>
  </si>
  <si>
    <t>GFI1</t>
  </si>
  <si>
    <t>TMEM17</t>
  </si>
  <si>
    <t>PGAP1</t>
  </si>
  <si>
    <t>TACR1</t>
  </si>
  <si>
    <t>ADAMTS13</t>
  </si>
  <si>
    <t>PDE3A</t>
  </si>
  <si>
    <t>APOBEC3H</t>
  </si>
  <si>
    <t>RAMP3</t>
  </si>
  <si>
    <t>DPYSL4</t>
  </si>
  <si>
    <t>RBPMS2</t>
  </si>
  <si>
    <t>RNF180</t>
  </si>
  <si>
    <t>RASD1</t>
  </si>
  <si>
    <t>H3C4</t>
  </si>
  <si>
    <t>PCDHGA9</t>
  </si>
  <si>
    <t>HLF</t>
  </si>
  <si>
    <t>ABCD2</t>
  </si>
  <si>
    <t>SPATA6</t>
  </si>
  <si>
    <t>SEPTIN1</t>
  </si>
  <si>
    <t>HOOK1</t>
  </si>
  <si>
    <t>CCDC3</t>
  </si>
  <si>
    <t>CALCR</t>
  </si>
  <si>
    <t>SSX2IP</t>
  </si>
  <si>
    <t>TCN2</t>
  </si>
  <si>
    <t>C4B</t>
  </si>
  <si>
    <t>C1QTNF3</t>
  </si>
  <si>
    <t>PRKN</t>
  </si>
  <si>
    <t>IQCN</t>
  </si>
  <si>
    <t>EHBP1</t>
  </si>
  <si>
    <t>TRAT1</t>
  </si>
  <si>
    <t>DBP</t>
  </si>
  <si>
    <t>STON1</t>
  </si>
  <si>
    <t>SIGLEC1</t>
  </si>
  <si>
    <t>ARHGEF15</t>
  </si>
  <si>
    <t>COLEC11</t>
  </si>
  <si>
    <t>GLCCI1</t>
  </si>
  <si>
    <t>GRIK3</t>
  </si>
  <si>
    <t>THRB</t>
  </si>
  <si>
    <t>BIRC7</t>
  </si>
  <si>
    <t>PLEKHA7</t>
  </si>
  <si>
    <t>SLC30A2</t>
  </si>
  <si>
    <t>RETREG1</t>
  </si>
  <si>
    <t>CTNNA2</t>
  </si>
  <si>
    <t>KCNJ2</t>
  </si>
  <si>
    <t>MAPK4</t>
  </si>
  <si>
    <t>LRRC70</t>
  </si>
  <si>
    <t>MAL</t>
  </si>
  <si>
    <t>LOC101929805</t>
  </si>
  <si>
    <t>MEST</t>
  </si>
  <si>
    <t>GPRC5B</t>
  </si>
  <si>
    <t>PATJ</t>
  </si>
  <si>
    <t>SEPTIN4</t>
  </si>
  <si>
    <t>MICU3</t>
  </si>
  <si>
    <t>DSG1</t>
  </si>
  <si>
    <t>ZCCHC24</t>
  </si>
  <si>
    <t>FAM124B</t>
  </si>
  <si>
    <t>ELAPOR1</t>
  </si>
  <si>
    <t>CTH</t>
  </si>
  <si>
    <t>C19orf57</t>
  </si>
  <si>
    <t>TLL1</t>
  </si>
  <si>
    <t>AUTS2</t>
  </si>
  <si>
    <t>C4orf19</t>
  </si>
  <si>
    <t>FRZB</t>
  </si>
  <si>
    <t>ZNF831</t>
  </si>
  <si>
    <t>SCUBE2</t>
  </si>
  <si>
    <t>TCEA3</t>
  </si>
  <si>
    <t>TBX21</t>
  </si>
  <si>
    <t>TPPP</t>
  </si>
  <si>
    <t>C4BPB</t>
  </si>
  <si>
    <t>PRKCQ</t>
  </si>
  <si>
    <t>TMEM145</t>
  </si>
  <si>
    <t>RAP1GAP</t>
  </si>
  <si>
    <t>CCR8</t>
  </si>
  <si>
    <t>NEUROG3</t>
  </si>
  <si>
    <t>C1orf21</t>
  </si>
  <si>
    <t>PDE11A</t>
  </si>
  <si>
    <t>KLRC3</t>
  </si>
  <si>
    <t>MYCT1</t>
  </si>
  <si>
    <t>SPRR1B</t>
  </si>
  <si>
    <t>PODN</t>
  </si>
  <si>
    <t>MMP28</t>
  </si>
  <si>
    <t>SMC1B</t>
  </si>
  <si>
    <t>TTC39A</t>
  </si>
  <si>
    <t>SPDYA</t>
  </si>
  <si>
    <t>PRRT1</t>
  </si>
  <si>
    <t>HP</t>
  </si>
  <si>
    <t>AMACR</t>
  </si>
  <si>
    <t>MST1R</t>
  </si>
  <si>
    <t>ACSS3</t>
  </si>
  <si>
    <t>KLHL38</t>
  </si>
  <si>
    <t>LOC400499</t>
  </si>
  <si>
    <t>TCAF2</t>
  </si>
  <si>
    <t>DUSP16</t>
  </si>
  <si>
    <t>GJC2</t>
  </si>
  <si>
    <t>AURKC</t>
  </si>
  <si>
    <t>GIPR</t>
  </si>
  <si>
    <t>DAPK2</t>
  </si>
  <si>
    <t>MAST4</t>
  </si>
  <si>
    <t>NT5M</t>
  </si>
  <si>
    <t>MYRIP</t>
  </si>
  <si>
    <t>PPP2R2C</t>
  </si>
  <si>
    <t>CACNA1E</t>
  </si>
  <si>
    <t>PNPLA7</t>
  </si>
  <si>
    <t>FKBP7</t>
  </si>
  <si>
    <t>TRIM45</t>
  </si>
  <si>
    <t>SOX18</t>
  </si>
  <si>
    <t>HOXD1</t>
  </si>
  <si>
    <t>KLRC4</t>
  </si>
  <si>
    <t>CXCR3</t>
  </si>
  <si>
    <t>INSC</t>
  </si>
  <si>
    <t>RNF208</t>
  </si>
  <si>
    <t>INTU</t>
  </si>
  <si>
    <t>BTNL9</t>
  </si>
  <si>
    <t>CASKIN1</t>
  </si>
  <si>
    <t>KRT14</t>
  </si>
  <si>
    <t>TSPAN1</t>
  </si>
  <si>
    <t>AMPH</t>
  </si>
  <si>
    <t>CGN</t>
  </si>
  <si>
    <t>ABCA6</t>
  </si>
  <si>
    <t>KLK8</t>
  </si>
  <si>
    <t>SIAE</t>
  </si>
  <si>
    <t>AGT</t>
  </si>
  <si>
    <t>SPRR2A</t>
  </si>
  <si>
    <t>MST1L</t>
  </si>
  <si>
    <t>PRKG1</t>
  </si>
  <si>
    <t>HILPDA</t>
  </si>
  <si>
    <t>CCR6</t>
  </si>
  <si>
    <t>OAF</t>
  </si>
  <si>
    <t>IGSF9B</t>
  </si>
  <si>
    <t>NCALD</t>
  </si>
  <si>
    <t>PRPF40B</t>
  </si>
  <si>
    <t>IFNB1</t>
  </si>
  <si>
    <t>CACNA1C</t>
  </si>
  <si>
    <t>CADM3</t>
  </si>
  <si>
    <t>SCNN1D</t>
  </si>
  <si>
    <t>NDN</t>
  </si>
  <si>
    <t>DIRAS1</t>
  </si>
  <si>
    <t>GJD3</t>
  </si>
  <si>
    <t>GBP7</t>
  </si>
  <si>
    <t>RGS3</t>
  </si>
  <si>
    <t>CHAC1</t>
  </si>
  <si>
    <t>ZNF667</t>
  </si>
  <si>
    <t>HOXA5</t>
  </si>
  <si>
    <t>SMPDL3B</t>
  </si>
  <si>
    <t>NOSTRIN</t>
  </si>
  <si>
    <t>DOK5</t>
  </si>
  <si>
    <t>IRX1</t>
  </si>
  <si>
    <t>FAM184A</t>
  </si>
  <si>
    <t>PCSK2</t>
  </si>
  <si>
    <t>TBC1D3D</t>
  </si>
  <si>
    <t>FBXO2</t>
  </si>
  <si>
    <t>TRMT9B</t>
  </si>
  <si>
    <t>DNAI4</t>
  </si>
  <si>
    <t>CYP2E1</t>
  </si>
  <si>
    <t>PAMR1</t>
  </si>
  <si>
    <t>SH3BGRL2</t>
  </si>
  <si>
    <t>TBX15</t>
  </si>
  <si>
    <t>TSPAN10</t>
  </si>
  <si>
    <t>MACROD2</t>
  </si>
  <si>
    <t>LIPE</t>
  </si>
  <si>
    <t>PKP1</t>
  </si>
  <si>
    <t>VSTM4</t>
  </si>
  <si>
    <t>TBC1D19</t>
  </si>
  <si>
    <t>KCTD15</t>
  </si>
  <si>
    <t>BMP4</t>
  </si>
  <si>
    <t>LAIR2</t>
  </si>
  <si>
    <t>ELAVL4</t>
  </si>
  <si>
    <t>AJAP1</t>
  </si>
  <si>
    <t>TENM4</t>
  </si>
  <si>
    <t>CNKSR2</t>
  </si>
  <si>
    <t>ABCA9</t>
  </si>
  <si>
    <t>KCNK3</t>
  </si>
  <si>
    <t>EGFL6</t>
  </si>
  <si>
    <t>PCDHGB2</t>
  </si>
  <si>
    <t>SLCO1A2</t>
  </si>
  <si>
    <t>CLEC14A</t>
  </si>
  <si>
    <t>MYCN</t>
  </si>
  <si>
    <t>RASL12</t>
  </si>
  <si>
    <t>MICALL2</t>
  </si>
  <si>
    <t>ENPP3</t>
  </si>
  <si>
    <t>MAGED4B</t>
  </si>
  <si>
    <t>RAG1</t>
  </si>
  <si>
    <t>ADIRF</t>
  </si>
  <si>
    <t>KCNJ8</t>
  </si>
  <si>
    <t>CR2</t>
  </si>
  <si>
    <t>SCG3</t>
  </si>
  <si>
    <t>TMEM130</t>
  </si>
  <si>
    <t>TEX14</t>
  </si>
  <si>
    <t>RGPD1</t>
  </si>
  <si>
    <t>BUB1B-PAK6</t>
  </si>
  <si>
    <t>TMEM8B</t>
  </si>
  <si>
    <t>BEND5</t>
  </si>
  <si>
    <t>TUBB1</t>
  </si>
  <si>
    <t>SLC5A9</t>
  </si>
  <si>
    <t>TMEM119</t>
  </si>
  <si>
    <t>ZNF385B</t>
  </si>
  <si>
    <t>ANXA2R</t>
  </si>
  <si>
    <t>HSPA12B</t>
  </si>
  <si>
    <t>PDE4C</t>
  </si>
  <si>
    <t>C2orf72</t>
  </si>
  <si>
    <t>TTC16</t>
  </si>
  <si>
    <t>GDF9</t>
  </si>
  <si>
    <t>COL4A3</t>
  </si>
  <si>
    <t>GUCY1B1</t>
  </si>
  <si>
    <t>SLC44A3</t>
  </si>
  <si>
    <t>SLC22A31</t>
  </si>
  <si>
    <t>FAM155B</t>
  </si>
  <si>
    <t>CARNS1</t>
  </si>
  <si>
    <t>PLEKHG4</t>
  </si>
  <si>
    <t>MTTP</t>
  </si>
  <si>
    <t>ERAP2</t>
  </si>
  <si>
    <t>FBXL16</t>
  </si>
  <si>
    <t>ANKRD9</t>
  </si>
  <si>
    <t>PNMA8B</t>
  </si>
  <si>
    <t>HES2</t>
  </si>
  <si>
    <t>GPR132</t>
  </si>
  <si>
    <t>FLT4</t>
  </si>
  <si>
    <t>KCNJ13</t>
  </si>
  <si>
    <t>RINL</t>
  </si>
  <si>
    <t>SPIB</t>
  </si>
  <si>
    <t>BCL2L14</t>
  </si>
  <si>
    <t>MATN2</t>
  </si>
  <si>
    <t>NDUFC2-KCTD14</t>
  </si>
  <si>
    <t>TENM1</t>
  </si>
  <si>
    <t>EPHX2</t>
  </si>
  <si>
    <t>SYCP2</t>
  </si>
  <si>
    <t>DCLK2</t>
  </si>
  <si>
    <t>PRSS27</t>
  </si>
  <si>
    <t>MAP1A</t>
  </si>
  <si>
    <t>POU2AF1</t>
  </si>
  <si>
    <t>THNSL2</t>
  </si>
  <si>
    <t>RAB3IL1</t>
  </si>
  <si>
    <t>PKD1L3</t>
  </si>
  <si>
    <t>ADAM33</t>
  </si>
  <si>
    <t>RAMP2</t>
  </si>
  <si>
    <t>FMO3</t>
  </si>
  <si>
    <t>SCN4B</t>
  </si>
  <si>
    <t>KLHDC7B</t>
  </si>
  <si>
    <t>PLEK2</t>
  </si>
  <si>
    <t>CCDC89</t>
  </si>
  <si>
    <t>WSCD1</t>
  </si>
  <si>
    <t>LRFN1</t>
  </si>
  <si>
    <t>RAB9B</t>
  </si>
  <si>
    <t>TAFA3</t>
  </si>
  <si>
    <t>RHBDL3</t>
  </si>
  <si>
    <t>NOX5</t>
  </si>
  <si>
    <t>ZBTB32</t>
  </si>
  <si>
    <t>RSPO4</t>
  </si>
  <si>
    <t>DNAI3</t>
  </si>
  <si>
    <t>BMP7</t>
  </si>
  <si>
    <t>LOC101927345</t>
  </si>
  <si>
    <t>UBASH3A</t>
  </si>
  <si>
    <t>IRF6</t>
  </si>
  <si>
    <t>WNT4</t>
  </si>
  <si>
    <t>GPR4</t>
  </si>
  <si>
    <t>LTA</t>
  </si>
  <si>
    <t>SLC9B1</t>
  </si>
  <si>
    <t>CRYBB1</t>
  </si>
  <si>
    <t>CCL21</t>
  </si>
  <si>
    <t>KANK3</t>
  </si>
  <si>
    <t>NUGGC</t>
  </si>
  <si>
    <t>ASPN</t>
  </si>
  <si>
    <t>SPATA6L</t>
  </si>
  <si>
    <t>PIPOX</t>
  </si>
  <si>
    <t>RHPN1</t>
  </si>
  <si>
    <t>SYN3</t>
  </si>
  <si>
    <t>ANXA3</t>
  </si>
  <si>
    <t>KCNJ10</t>
  </si>
  <si>
    <t>MPPED2</t>
  </si>
  <si>
    <t>SOX17</t>
  </si>
  <si>
    <t>RGS13</t>
  </si>
  <si>
    <t>INPP5F</t>
  </si>
  <si>
    <t>GRHL1</t>
  </si>
  <si>
    <t>ARHGAP28</t>
  </si>
  <si>
    <t>POU3F1</t>
  </si>
  <si>
    <t>HHIPL1</t>
  </si>
  <si>
    <t>PLSCR2</t>
  </si>
  <si>
    <t>TTR</t>
  </si>
  <si>
    <t>EMX2</t>
  </si>
  <si>
    <t>SEMA3G</t>
  </si>
  <si>
    <t>TRPC6</t>
  </si>
  <si>
    <t>NDUFA4L2</t>
  </si>
  <si>
    <t>TAS1R3</t>
  </si>
  <si>
    <t>ARMH4</t>
  </si>
  <si>
    <t>IHO1</t>
  </si>
  <si>
    <t>FLRT1</t>
  </si>
  <si>
    <t>ACOX2</t>
  </si>
  <si>
    <t>GALNT14</t>
  </si>
  <si>
    <t>KCNN1</t>
  </si>
  <si>
    <t>PLA2G5</t>
  </si>
  <si>
    <t>WNT9B</t>
  </si>
  <si>
    <t>SH3BGR</t>
  </si>
  <si>
    <t>CAPS</t>
  </si>
  <si>
    <t>SULT1C4</t>
  </si>
  <si>
    <t>SPRR2E</t>
  </si>
  <si>
    <t>UBXN10</t>
  </si>
  <si>
    <t>PCDHGC3</t>
  </si>
  <si>
    <t>GOLGA6L10</t>
  </si>
  <si>
    <t>LDB3</t>
  </si>
  <si>
    <t>OTUD7A</t>
  </si>
  <si>
    <t>FBXO27</t>
  </si>
  <si>
    <t>FBXO16</t>
  </si>
  <si>
    <t>EFS</t>
  </si>
  <si>
    <t>DHRS13</t>
  </si>
  <si>
    <t>THSD7A</t>
  </si>
  <si>
    <t>KIF19</t>
  </si>
  <si>
    <t>VWDE</t>
  </si>
  <si>
    <t>ALK</t>
  </si>
  <si>
    <t>CCR4</t>
  </si>
  <si>
    <t>STRC</t>
  </si>
  <si>
    <t>ARMC12</t>
  </si>
  <si>
    <t>SIDT1</t>
  </si>
  <si>
    <t>USHBP1</t>
  </si>
  <si>
    <t>FAM47E</t>
  </si>
  <si>
    <t>MCOLN2</t>
  </si>
  <si>
    <t>ZNF391</t>
  </si>
  <si>
    <t>KIF17</t>
  </si>
  <si>
    <t>LRRC75A</t>
  </si>
  <si>
    <t>ACTG2</t>
  </si>
  <si>
    <t>SLC27A2</t>
  </si>
  <si>
    <t>GPR85</t>
  </si>
  <si>
    <t>TRIM17</t>
  </si>
  <si>
    <t>NECAB2</t>
  </si>
  <si>
    <t>MASP1</t>
  </si>
  <si>
    <t>TNFRSF9</t>
  </si>
  <si>
    <t>PTCHD1</t>
  </si>
  <si>
    <t>A2ML1</t>
  </si>
  <si>
    <t>MATN1</t>
  </si>
  <si>
    <t>H2BC8</t>
  </si>
  <si>
    <t>TPBGL</t>
  </si>
  <si>
    <t>IGLON5</t>
  </si>
  <si>
    <t>TMIE</t>
  </si>
  <si>
    <t>TRIM73</t>
  </si>
  <si>
    <t>CD207</t>
  </si>
  <si>
    <t>NLRC3</t>
  </si>
  <si>
    <t>TOGARAM2</t>
  </si>
  <si>
    <t>SCML4</t>
  </si>
  <si>
    <t>SLC5A12</t>
  </si>
  <si>
    <t>GRIA3</t>
  </si>
  <si>
    <t>PNMA3</t>
  </si>
  <si>
    <t>RAB39B</t>
  </si>
  <si>
    <t>PRSS1</t>
  </si>
  <si>
    <t>WIPF3</t>
  </si>
  <si>
    <t>PROK2</t>
  </si>
  <si>
    <t>MTARC2</t>
  </si>
  <si>
    <t>FOXD2</t>
  </si>
  <si>
    <t>BMX</t>
  </si>
  <si>
    <t>RAI2</t>
  </si>
  <si>
    <t>DEFB4A</t>
  </si>
  <si>
    <t>SPATA17</t>
  </si>
  <si>
    <t>PLA2G2A</t>
  </si>
  <si>
    <t>OR52N4</t>
  </si>
  <si>
    <t>PCDHB12</t>
  </si>
  <si>
    <t>NXPH3</t>
  </si>
  <si>
    <t>PCDHGB6</t>
  </si>
  <si>
    <t>ACKR4</t>
  </si>
  <si>
    <t>ENTHD1</t>
  </si>
  <si>
    <t>TKTL1</t>
  </si>
  <si>
    <t>ZNF83</t>
  </si>
  <si>
    <t>S100A7</t>
  </si>
  <si>
    <t>LOC107987004</t>
  </si>
  <si>
    <t>RAB44</t>
  </si>
  <si>
    <t>MYO1D</t>
  </si>
  <si>
    <t>EFNA2</t>
  </si>
  <si>
    <t>PDE9A</t>
  </si>
  <si>
    <t>C1orf116</t>
  </si>
  <si>
    <t>ACKR1</t>
  </si>
  <si>
    <t>SCNN1A</t>
  </si>
  <si>
    <t>NPM2</t>
  </si>
  <si>
    <t>C1orf56</t>
  </si>
  <si>
    <t>SERPINB5</t>
  </si>
  <si>
    <t>ADGRA2</t>
  </si>
  <si>
    <t>NHLRC4</t>
  </si>
  <si>
    <t>SLC8A2</t>
  </si>
  <si>
    <t>CARMIL2</t>
  </si>
  <si>
    <t>DLGAP3</t>
  </si>
  <si>
    <t>DNAH6</t>
  </si>
  <si>
    <t>RORC</t>
  </si>
  <si>
    <t>SPON1</t>
  </si>
  <si>
    <t>ANKRD65</t>
  </si>
  <si>
    <t>CYTL1</t>
  </si>
  <si>
    <t>KLF14</t>
  </si>
  <si>
    <t>LOC107985021</t>
  </si>
  <si>
    <t>ANKRD35</t>
  </si>
  <si>
    <t>HTR2B</t>
  </si>
  <si>
    <t>SLC16A14</t>
  </si>
  <si>
    <t>CAPN14</t>
  </si>
  <si>
    <t>KRT6C</t>
  </si>
  <si>
    <t>SNCG</t>
  </si>
  <si>
    <t>ZNF334</t>
  </si>
  <si>
    <t>HFM1</t>
  </si>
  <si>
    <t>NAP1L2</t>
  </si>
  <si>
    <t>OR2A4</t>
  </si>
  <si>
    <t>XKRX</t>
  </si>
  <si>
    <t>FXYD2</t>
  </si>
  <si>
    <t>ULBP1</t>
  </si>
  <si>
    <t>DEFB1</t>
  </si>
  <si>
    <t>C4B_2</t>
  </si>
  <si>
    <t>LOC102724843</t>
  </si>
  <si>
    <t>ELN</t>
  </si>
  <si>
    <t>SH2D3A</t>
  </si>
  <si>
    <t>TNFRSF17</t>
  </si>
  <si>
    <t>CDNF</t>
  </si>
  <si>
    <t>FRAS1</t>
  </si>
  <si>
    <t>IL27</t>
  </si>
  <si>
    <t>ZBTB7C</t>
  </si>
  <si>
    <t>CCDC8</t>
  </si>
  <si>
    <t>STKLD1</t>
  </si>
  <si>
    <t>DHH</t>
  </si>
  <si>
    <t>STMN2</t>
  </si>
  <si>
    <t>CALCRL</t>
  </si>
  <si>
    <t>DUSP15</t>
  </si>
  <si>
    <t>HUNK</t>
  </si>
  <si>
    <t>SLC44A4</t>
  </si>
  <si>
    <t>TMC4</t>
  </si>
  <si>
    <t>PCDHB11</t>
  </si>
  <si>
    <t>CTAGE4</t>
  </si>
  <si>
    <t>GRID1</t>
  </si>
  <si>
    <t>METTL27</t>
  </si>
  <si>
    <t>NYAP2</t>
  </si>
  <si>
    <t>BTNL8</t>
  </si>
  <si>
    <t>RTN4RL1</t>
  </si>
  <si>
    <t>PDE1A</t>
  </si>
  <si>
    <t>TSNAXIP1</t>
  </si>
  <si>
    <t>NCCRP1</t>
  </si>
  <si>
    <t>LOC107987211</t>
  </si>
  <si>
    <t>SAMD5</t>
  </si>
  <si>
    <t>PTCHD4</t>
  </si>
  <si>
    <t>SAMD13</t>
  </si>
  <si>
    <t>EFCAB6</t>
  </si>
  <si>
    <t>OGN</t>
  </si>
  <si>
    <t>S100P</t>
  </si>
  <si>
    <t>EFCC1</t>
  </si>
  <si>
    <t>NTRK3</t>
  </si>
  <si>
    <t>LRRTM4</t>
  </si>
  <si>
    <t>IQCH</t>
  </si>
  <si>
    <t>C2CD4C</t>
  </si>
  <si>
    <t>FGFRL1</t>
  </si>
  <si>
    <t>STAP1</t>
  </si>
  <si>
    <t>PPM1J</t>
  </si>
  <si>
    <t>S100A7A</t>
  </si>
  <si>
    <t>NTRK1</t>
  </si>
  <si>
    <t>KRTDAP</t>
  </si>
  <si>
    <t>CAPN11</t>
  </si>
  <si>
    <t>CLEC9A</t>
  </si>
  <si>
    <t>H3C13</t>
  </si>
  <si>
    <t>SPNS3</t>
  </si>
  <si>
    <t>GABRP</t>
  </si>
  <si>
    <t>TBX1</t>
  </si>
  <si>
    <t>KIR2DL4</t>
  </si>
  <si>
    <t>KLK10</t>
  </si>
  <si>
    <t>TRPV3</t>
  </si>
  <si>
    <t>PTGIS</t>
  </si>
  <si>
    <t>SULT1C2</t>
  </si>
  <si>
    <t>BTBD3</t>
  </si>
  <si>
    <t>PPEF1</t>
  </si>
  <si>
    <t>TNR</t>
  </si>
  <si>
    <t>BHLHE22</t>
  </si>
  <si>
    <t>ST6GALNAC5</t>
  </si>
  <si>
    <t>AQP3</t>
  </si>
  <si>
    <t>HOXA11</t>
  </si>
  <si>
    <t>ZNF662</t>
  </si>
  <si>
    <t>LAMP5</t>
  </si>
  <si>
    <t>COL9A2</t>
  </si>
  <si>
    <t>RGMA</t>
  </si>
  <si>
    <t>ERICH2</t>
  </si>
  <si>
    <t>ABCA10</t>
  </si>
  <si>
    <t>APOBEC3A_B</t>
  </si>
  <si>
    <t>ZCCHC18</t>
  </si>
  <si>
    <t>WFDC2</t>
  </si>
  <si>
    <t>SP6</t>
  </si>
  <si>
    <t>ARHGEF35</t>
  </si>
  <si>
    <t>LRRC66</t>
  </si>
  <si>
    <t>KLRC1</t>
  </si>
  <si>
    <t>AR</t>
  </si>
  <si>
    <t>CAPN12</t>
  </si>
  <si>
    <t>DLX3</t>
  </si>
  <si>
    <t>DYNC1I1</t>
  </si>
  <si>
    <t>CD177</t>
  </si>
  <si>
    <t>ENKUR</t>
  </si>
  <si>
    <t>TMEM74B</t>
  </si>
  <si>
    <t>DRC3</t>
  </si>
  <si>
    <t>TAL1</t>
  </si>
  <si>
    <t>CR1L</t>
  </si>
  <si>
    <t>MS4A2</t>
  </si>
  <si>
    <t>TF</t>
  </si>
  <si>
    <t>CLNK</t>
  </si>
  <si>
    <t>LMX1B</t>
  </si>
  <si>
    <t>KIR2DS2</t>
  </si>
  <si>
    <t>LOC101927375</t>
  </si>
  <si>
    <t>TSPAN2</t>
  </si>
  <si>
    <t>ROBO2</t>
  </si>
  <si>
    <t>SLC22A3</t>
  </si>
  <si>
    <t>ATAD3C</t>
  </si>
  <si>
    <t>VWF</t>
  </si>
  <si>
    <t>CNR1</t>
  </si>
  <si>
    <t>INHA</t>
  </si>
  <si>
    <t>AKR1B10</t>
  </si>
  <si>
    <t>NRG3</t>
  </si>
  <si>
    <t>LOC102724265</t>
  </si>
  <si>
    <t>CRPPA</t>
  </si>
  <si>
    <t>MYBPC1</t>
  </si>
  <si>
    <t>SGIP1</t>
  </si>
  <si>
    <t>LOC105379417</t>
  </si>
  <si>
    <t>SNCB</t>
  </si>
  <si>
    <t>SUMO4</t>
  </si>
  <si>
    <t>NKPD1</t>
  </si>
  <si>
    <t>C1GALT1C1L</t>
  </si>
  <si>
    <t>ZC2HC1C</t>
  </si>
  <si>
    <t>OR7C1</t>
  </si>
  <si>
    <t>MYBPC2</t>
  </si>
  <si>
    <t>PADI4</t>
  </si>
  <si>
    <t>DDIT4L</t>
  </si>
  <si>
    <t>RND2</t>
  </si>
  <si>
    <t>TRIM50</t>
  </si>
  <si>
    <t>PLD6</t>
  </si>
  <si>
    <t>HKDC1</t>
  </si>
  <si>
    <t>PHYHD1</t>
  </si>
  <si>
    <t>HLA-DOB</t>
  </si>
  <si>
    <t>EVPL</t>
  </si>
  <si>
    <t>MACROH2A1</t>
  </si>
  <si>
    <t>CD84</t>
  </si>
  <si>
    <t>TMSB10</t>
  </si>
  <si>
    <t>PEA15</t>
  </si>
  <si>
    <t>SQSTM1</t>
  </si>
  <si>
    <t>EIF3A</t>
  </si>
  <si>
    <t>CD53</t>
  </si>
  <si>
    <t>TRIP12</t>
  </si>
  <si>
    <t>WDR1</t>
  </si>
  <si>
    <t>TM9SF2</t>
  </si>
  <si>
    <t>RPL23</t>
  </si>
  <si>
    <t>SCAF11</t>
  </si>
  <si>
    <t>BZW1</t>
  </si>
  <si>
    <t>ADAM9</t>
  </si>
  <si>
    <t>CD164</t>
  </si>
  <si>
    <t>SCARB2</t>
  </si>
  <si>
    <t>HNRNPDL</t>
  </si>
  <si>
    <t>KIAA0100</t>
  </si>
  <si>
    <t>MATR3</t>
  </si>
  <si>
    <t>MLEC</t>
  </si>
  <si>
    <t>PJA2</t>
  </si>
  <si>
    <t>BCLAF1</t>
  </si>
  <si>
    <t>RBM39</t>
  </si>
  <si>
    <t>PTBP3</t>
  </si>
  <si>
    <t>PDXK</t>
  </si>
  <si>
    <t>ZFYVE16</t>
  </si>
  <si>
    <t>SEC22B</t>
  </si>
  <si>
    <t>CBL</t>
  </si>
  <si>
    <t>LAPTM4A</t>
  </si>
  <si>
    <t>SELENOF</t>
  </si>
  <si>
    <t>MTDH</t>
  </si>
  <si>
    <t>TMEM59</t>
  </si>
  <si>
    <t>SEC24C</t>
  </si>
  <si>
    <t>EFCAB14</t>
  </si>
  <si>
    <t>SPAG9</t>
  </si>
  <si>
    <t>COPB2</t>
  </si>
  <si>
    <t>ATP6V0E1</t>
  </si>
  <si>
    <t>USP34</t>
  </si>
  <si>
    <t>CEP170</t>
  </si>
  <si>
    <t>CYTH1</t>
  </si>
  <si>
    <t>EIF3C</t>
  </si>
  <si>
    <t>PDIA4</t>
  </si>
  <si>
    <t>ATP6V0D1</t>
  </si>
  <si>
    <t>GSTO1</t>
  </si>
  <si>
    <t>TAX1BP1</t>
  </si>
  <si>
    <t>NCOR1</t>
  </si>
  <si>
    <t>ABCC3</t>
  </si>
  <si>
    <t>SEPTIN7</t>
  </si>
  <si>
    <t>DENND4B</t>
  </si>
  <si>
    <t>MKNK1</t>
  </si>
  <si>
    <t>API5</t>
  </si>
  <si>
    <t>SGPL1</t>
  </si>
  <si>
    <t>IQSEC1</t>
  </si>
  <si>
    <t>SPCS2</t>
  </si>
  <si>
    <t>ZC3H11A</t>
  </si>
  <si>
    <t>SLC12A6</t>
  </si>
  <si>
    <t>EDEM1</t>
  </si>
  <si>
    <t>USP15</t>
  </si>
  <si>
    <t>G3BP2</t>
  </si>
  <si>
    <t>THRAP3</t>
  </si>
  <si>
    <t>PRPF4B</t>
  </si>
  <si>
    <t>SKAP2</t>
  </si>
  <si>
    <t>DDX21</t>
  </si>
  <si>
    <t>EFTUD2</t>
  </si>
  <si>
    <t>SEC16A</t>
  </si>
  <si>
    <t>AHRR</t>
  </si>
  <si>
    <t>CCT6A</t>
  </si>
  <si>
    <t>ACTN1</t>
  </si>
  <si>
    <t>HERC1</t>
  </si>
  <si>
    <t>IST1</t>
  </si>
  <si>
    <t>DDX46</t>
  </si>
  <si>
    <t>SLC16A3</t>
  </si>
  <si>
    <t>SUSD6</t>
  </si>
  <si>
    <t>DOCK4</t>
  </si>
  <si>
    <t>AP3D1</t>
  </si>
  <si>
    <t>CEP350</t>
  </si>
  <si>
    <t>MED13</t>
  </si>
  <si>
    <t>SRSF11</t>
  </si>
  <si>
    <t>BMF</t>
  </si>
  <si>
    <t>UBE4A</t>
  </si>
  <si>
    <t>THEMIS2</t>
  </si>
  <si>
    <t>CCPG1</t>
  </si>
  <si>
    <t>ARHGEF11</t>
  </si>
  <si>
    <t>GIT2</t>
  </si>
  <si>
    <t>USO1</t>
  </si>
  <si>
    <t>SNX3</t>
  </si>
  <si>
    <t>FMNL3</t>
  </si>
  <si>
    <t>BTAF1</t>
  </si>
  <si>
    <t>MTMR3</t>
  </si>
  <si>
    <t>HERC2</t>
  </si>
  <si>
    <t>ARHGEF2</t>
  </si>
  <si>
    <t>SLFN11</t>
  </si>
  <si>
    <t>MRFAP1</t>
  </si>
  <si>
    <t>SLC23A2</t>
  </si>
  <si>
    <t>PIAS1</t>
  </si>
  <si>
    <t>AP3B1</t>
  </si>
  <si>
    <t>SEC24D</t>
  </si>
  <si>
    <t>VAPA</t>
  </si>
  <si>
    <t>UBAP2L</t>
  </si>
  <si>
    <t>LPXN</t>
  </si>
  <si>
    <t>MARF1</t>
  </si>
  <si>
    <t>CLINT1</t>
  </si>
  <si>
    <t>DDX18</t>
  </si>
  <si>
    <t>MCM3AP</t>
  </si>
  <si>
    <t>FUBP1</t>
  </si>
  <si>
    <t>RAB11A</t>
  </si>
  <si>
    <t>TOMM20</t>
  </si>
  <si>
    <t>VAMP3</t>
  </si>
  <si>
    <t>SNX29</t>
  </si>
  <si>
    <t>CGGBP1</t>
  </si>
  <si>
    <t>ANKRD44</t>
  </si>
  <si>
    <t>NCOR2</t>
  </si>
  <si>
    <t>USP8</t>
  </si>
  <si>
    <t>SYNGR2</t>
  </si>
  <si>
    <t>KIAA0513</t>
  </si>
  <si>
    <t>TMEM123</t>
  </si>
  <si>
    <t>RBM8A</t>
  </si>
  <si>
    <t>VPS26A</t>
  </si>
  <si>
    <t>EIF3B</t>
  </si>
  <si>
    <t>KIAA0232</t>
  </si>
  <si>
    <t>WASHC5</t>
  </si>
  <si>
    <t>SLK</t>
  </si>
  <si>
    <t>LPGAT1</t>
  </si>
  <si>
    <t>SNX17</t>
  </si>
  <si>
    <t>SLC16A6</t>
  </si>
  <si>
    <t>H6PD</t>
  </si>
  <si>
    <t>NPEPPS</t>
  </si>
  <si>
    <t>EIF5B</t>
  </si>
  <si>
    <t>AGPS</t>
  </si>
  <si>
    <t>AQR</t>
  </si>
  <si>
    <t>DOP1B</t>
  </si>
  <si>
    <t>DEGS1</t>
  </si>
  <si>
    <t>PLEKHM1</t>
  </si>
  <si>
    <t>LY86</t>
  </si>
  <si>
    <t>CD58</t>
  </si>
  <si>
    <t>MAP4K4</t>
  </si>
  <si>
    <t>RNF10</t>
  </si>
  <si>
    <t>GAB2</t>
  </si>
  <si>
    <t>TBC1D5</t>
  </si>
  <si>
    <t>EIF3I</t>
  </si>
  <si>
    <t>UBE3C</t>
  </si>
  <si>
    <t>SMG7</t>
  </si>
  <si>
    <t>KHSRP</t>
  </si>
  <si>
    <t>RIOK3</t>
  </si>
  <si>
    <t>PPM1F</t>
  </si>
  <si>
    <t>MVP</t>
  </si>
  <si>
    <t>PPIG</t>
  </si>
  <si>
    <t>CD101</t>
  </si>
  <si>
    <t>MAPKAPK2</t>
  </si>
  <si>
    <t>ARHGEF6</t>
  </si>
  <si>
    <t>BECN1</t>
  </si>
  <si>
    <t>NEK9</t>
  </si>
  <si>
    <t>PAPSS1</t>
  </si>
  <si>
    <t>GOSR1</t>
  </si>
  <si>
    <t>SECISBP2L</t>
  </si>
  <si>
    <t>CCNT2</t>
  </si>
  <si>
    <t>ARRDC4</t>
  </si>
  <si>
    <t>ZBTB40</t>
  </si>
  <si>
    <t>H2AZ2</t>
  </si>
  <si>
    <t>NCOA1</t>
  </si>
  <si>
    <t>CDS2</t>
  </si>
  <si>
    <t>AREL1</t>
  </si>
  <si>
    <t>MIDEAS</t>
  </si>
  <si>
    <t>MTA2</t>
  </si>
  <si>
    <t>TMEM259</t>
  </si>
  <si>
    <t>ADGRE5</t>
  </si>
  <si>
    <t>ARHGAP25</t>
  </si>
  <si>
    <t>DHX38</t>
  </si>
  <si>
    <t>CDC42BPB</t>
  </si>
  <si>
    <t>CTR9</t>
  </si>
  <si>
    <t>PDE4DIP</t>
  </si>
  <si>
    <t>PIEZO1</t>
  </si>
  <si>
    <t>HELZ</t>
  </si>
  <si>
    <t>MORF4L2</t>
  </si>
  <si>
    <t>ATP6V1G1</t>
  </si>
  <si>
    <t>BAZ1B</t>
  </si>
  <si>
    <t>GBF1</t>
  </si>
  <si>
    <t>PUM1</t>
  </si>
  <si>
    <t>ATP5MF</t>
  </si>
  <si>
    <t>VPS4B</t>
  </si>
  <si>
    <t>ANKRD13A</t>
  </si>
  <si>
    <t>ZNF592</t>
  </si>
  <si>
    <t>NUP153</t>
  </si>
  <si>
    <t>EIF4G3</t>
  </si>
  <si>
    <t>OXSR1</t>
  </si>
  <si>
    <t>TTC37</t>
  </si>
  <si>
    <t>JOSD1</t>
  </si>
  <si>
    <t>FNIP1</t>
  </si>
  <si>
    <t>MTMR6</t>
  </si>
  <si>
    <t>NRP2</t>
  </si>
  <si>
    <t>RABEP1</t>
  </si>
  <si>
    <t>DDX23</t>
  </si>
  <si>
    <t>BTF3L4</t>
  </si>
  <si>
    <t>BHLHE40</t>
  </si>
  <si>
    <t>CHURC1</t>
  </si>
  <si>
    <t>B4GALT5</t>
  </si>
  <si>
    <t>RNMT</t>
  </si>
  <si>
    <t>CNOT8</t>
  </si>
  <si>
    <t>CBFB</t>
  </si>
  <si>
    <t>PRDX6</t>
  </si>
  <si>
    <t>FCHSD2</t>
  </si>
  <si>
    <t>ZBED1</t>
  </si>
  <si>
    <t>MBTPS1</t>
  </si>
  <si>
    <t>N4BP1</t>
  </si>
  <si>
    <t>YTHDC1</t>
  </si>
  <si>
    <t>SLC25A40</t>
  </si>
  <si>
    <t>USP10</t>
  </si>
  <si>
    <t>PSMF1</t>
  </si>
  <si>
    <t>SPTLC2</t>
  </si>
  <si>
    <t>MADD</t>
  </si>
  <si>
    <t>ATG13</t>
  </si>
  <si>
    <t>MBD4</t>
  </si>
  <si>
    <t>NEMF</t>
  </si>
  <si>
    <t>MFN2</t>
  </si>
  <si>
    <t>ENTPD4</t>
  </si>
  <si>
    <t>MAPK1IP1L</t>
  </si>
  <si>
    <t>PTDSS1</t>
  </si>
  <si>
    <t>UBA3</t>
  </si>
  <si>
    <t>MCFD2</t>
  </si>
  <si>
    <t>PPP4R1</t>
  </si>
  <si>
    <t>STX16</t>
  </si>
  <si>
    <t>JAKMIP2</t>
  </si>
  <si>
    <t>ZNF518A</t>
  </si>
  <si>
    <t>RNF40</t>
  </si>
  <si>
    <t>OTULIN</t>
  </si>
  <si>
    <t>RB1CC1</t>
  </si>
  <si>
    <t>HERC3</t>
  </si>
  <si>
    <t>EIF4A3</t>
  </si>
  <si>
    <t>CIAO1</t>
  </si>
  <si>
    <t>FAM50A</t>
  </si>
  <si>
    <t>ZC3H12C</t>
  </si>
  <si>
    <t>CDC5L</t>
  </si>
  <si>
    <t>ATP6V0D2</t>
  </si>
  <si>
    <t>YARS1</t>
  </si>
  <si>
    <t>TOX4</t>
  </si>
  <si>
    <t>MTMR4</t>
  </si>
  <si>
    <t>LAMTOR3</t>
  </si>
  <si>
    <t>EDF1</t>
  </si>
  <si>
    <t>CDC27</t>
  </si>
  <si>
    <t>MOB1B</t>
  </si>
  <si>
    <t>ELMO1</t>
  </si>
  <si>
    <t>TMEM94</t>
  </si>
  <si>
    <t>ZMYM4</t>
  </si>
  <si>
    <t>TATDN2</t>
  </si>
  <si>
    <t>TTLL4</t>
  </si>
  <si>
    <t>SYNJ1</t>
  </si>
  <si>
    <t>DCAF1</t>
  </si>
  <si>
    <t>GFM1</t>
  </si>
  <si>
    <t>CCNK</t>
  </si>
  <si>
    <t>USP14</t>
  </si>
  <si>
    <t>SRSF9</t>
  </si>
  <si>
    <t>ORMDL1</t>
  </si>
  <si>
    <t>RAPGEF2</t>
  </si>
  <si>
    <t>ZRANB2</t>
  </si>
  <si>
    <t>HDAC3</t>
  </si>
  <si>
    <t>DPP9</t>
  </si>
  <si>
    <t>RNF185</t>
  </si>
  <si>
    <t>RIPK1</t>
  </si>
  <si>
    <t>BMS1</t>
  </si>
  <si>
    <t>POM121</t>
  </si>
  <si>
    <t>LIMD1</t>
  </si>
  <si>
    <t>KLHL6</t>
  </si>
  <si>
    <t>TOMM70</t>
  </si>
  <si>
    <t>DMTF1</t>
  </si>
  <si>
    <t>PRPF3</t>
  </si>
  <si>
    <t>TM9SF4</t>
  </si>
  <si>
    <t>LDB1</t>
  </si>
  <si>
    <t>MAML1</t>
  </si>
  <si>
    <t>UBXN11</t>
  </si>
  <si>
    <t>COPS2</t>
  </si>
  <si>
    <t>ATP5MPL</t>
  </si>
  <si>
    <t>SART3</t>
  </si>
  <si>
    <t>BAG5</t>
  </si>
  <si>
    <t>EIF3G</t>
  </si>
  <si>
    <t>NUP58</t>
  </si>
  <si>
    <t>UAP1L1</t>
  </si>
  <si>
    <t>KLF7</t>
  </si>
  <si>
    <t>CDK13</t>
  </si>
  <si>
    <t>MPDU1</t>
  </si>
  <si>
    <t>MED14</t>
  </si>
  <si>
    <t>RHOT2</t>
  </si>
  <si>
    <t>TRIP11</t>
  </si>
  <si>
    <t>HGS</t>
  </si>
  <si>
    <t>C2CD5</t>
  </si>
  <si>
    <t>NOLC1</t>
  </si>
  <si>
    <t>LATS1</t>
  </si>
  <si>
    <t>DCAF5</t>
  </si>
  <si>
    <t>AIMP1</t>
  </si>
  <si>
    <t>CDC16</t>
  </si>
  <si>
    <t>EIF3J</t>
  </si>
  <si>
    <t>KMT2B</t>
  </si>
  <si>
    <t>TXNL1</t>
  </si>
  <si>
    <t>TNFRSF10B</t>
  </si>
  <si>
    <t>PIGS</t>
  </si>
  <si>
    <t>PSMD6</t>
  </si>
  <si>
    <t>CCNT1</t>
  </si>
  <si>
    <t>ANKRD40</t>
  </si>
  <si>
    <t>BANF1</t>
  </si>
  <si>
    <t>FIG4</t>
  </si>
  <si>
    <t>FGD3</t>
  </si>
  <si>
    <t>PSTPIP2</t>
  </si>
  <si>
    <t>FAM20B</t>
  </si>
  <si>
    <t>SLC4A7</t>
  </si>
  <si>
    <t>AP5B1</t>
  </si>
  <si>
    <t>TLK1</t>
  </si>
  <si>
    <t>PLOD3</t>
  </si>
  <si>
    <t>CNOT9</t>
  </si>
  <si>
    <t>CPNE1</t>
  </si>
  <si>
    <t>GOLGA5</t>
  </si>
  <si>
    <t>FUBP3</t>
  </si>
  <si>
    <t>CPNE3</t>
  </si>
  <si>
    <t>NXPE3</t>
  </si>
  <si>
    <t>NUP93</t>
  </si>
  <si>
    <t>SNAP29</t>
  </si>
  <si>
    <t>ACVR1B</t>
  </si>
  <si>
    <t>LPIN2</t>
  </si>
  <si>
    <t>GOSR2</t>
  </si>
  <si>
    <t>SESTD1</t>
  </si>
  <si>
    <t>TMEM183A</t>
  </si>
  <si>
    <t>XPR1</t>
  </si>
  <si>
    <t>MED23</t>
  </si>
  <si>
    <t>SETDB1</t>
  </si>
  <si>
    <t>ADAM15</t>
  </si>
  <si>
    <t>H1-10</t>
  </si>
  <si>
    <t>PPP6R2</t>
  </si>
  <si>
    <t>ROCK2</t>
  </si>
  <si>
    <t>CCRL2</t>
  </si>
  <si>
    <t>IL27RA</t>
  </si>
  <si>
    <t>EI24</t>
  </si>
  <si>
    <t>EIF2B5</t>
  </si>
  <si>
    <t>SLC25A46</t>
  </si>
  <si>
    <t>CDC123</t>
  </si>
  <si>
    <t>PAN2</t>
  </si>
  <si>
    <t>SLC33A1</t>
  </si>
  <si>
    <t>ENTPD6</t>
  </si>
  <si>
    <t>DELE1</t>
  </si>
  <si>
    <t>ZMYM6</t>
  </si>
  <si>
    <t>ARHGEF7</t>
  </si>
  <si>
    <t>DHX57</t>
  </si>
  <si>
    <t>MPZL1</t>
  </si>
  <si>
    <t>RBX1</t>
  </si>
  <si>
    <t>MED12</t>
  </si>
  <si>
    <t>DENR</t>
  </si>
  <si>
    <t>DNAJC14</t>
  </si>
  <si>
    <t>EPM2AIP1</t>
  </si>
  <si>
    <t>RUBCN</t>
  </si>
  <si>
    <t>CLOCK</t>
  </si>
  <si>
    <t>MMGT1</t>
  </si>
  <si>
    <t>RAB11B</t>
  </si>
  <si>
    <t>MDC1</t>
  </si>
  <si>
    <t>MED24</t>
  </si>
  <si>
    <t>UBE3B</t>
  </si>
  <si>
    <t>CDC25B</t>
  </si>
  <si>
    <t>KRIT1</t>
  </si>
  <si>
    <t>HS2ST1</t>
  </si>
  <si>
    <t>IP6K1</t>
  </si>
  <si>
    <t>EAF1</t>
  </si>
  <si>
    <t>PMPCB</t>
  </si>
  <si>
    <t>RNF14</t>
  </si>
  <si>
    <t>SEC11C</t>
  </si>
  <si>
    <t>AP1M1</t>
  </si>
  <si>
    <t>SART1</t>
  </si>
  <si>
    <t>PGS1</t>
  </si>
  <si>
    <t>ATG12</t>
  </si>
  <si>
    <t>SUPT7L</t>
  </si>
  <si>
    <t>PPIP5K1</t>
  </si>
  <si>
    <t>PAPSS2</t>
  </si>
  <si>
    <t>PLAA</t>
  </si>
  <si>
    <t>EIF2AK3</t>
  </si>
  <si>
    <t>SEC22C</t>
  </si>
  <si>
    <t>SNX4</t>
  </si>
  <si>
    <t>GMPS</t>
  </si>
  <si>
    <t>GPAA1</t>
  </si>
  <si>
    <t>DEDD</t>
  </si>
  <si>
    <t>SYS1</t>
  </si>
  <si>
    <t>CES2</t>
  </si>
  <si>
    <t>CDK11B</t>
  </si>
  <si>
    <t>TNKS</t>
  </si>
  <si>
    <t>FEZ2</t>
  </si>
  <si>
    <t>GCC2</t>
  </si>
  <si>
    <t>HDAC4</t>
  </si>
  <si>
    <t>ZBED4</t>
  </si>
  <si>
    <t>ASH2L</t>
  </si>
  <si>
    <t>ST3GAL5</t>
  </si>
  <si>
    <t>RAB29</t>
  </si>
  <si>
    <t>DOCK7</t>
  </si>
  <si>
    <t>ZNF646</t>
  </si>
  <si>
    <t>SLC25A44</t>
  </si>
  <si>
    <t>TRIM24</t>
  </si>
  <si>
    <t>TP53INP1</t>
  </si>
  <si>
    <t>KDM4A</t>
  </si>
  <si>
    <t>CDC23</t>
  </si>
  <si>
    <t>UBE2Q2</t>
  </si>
  <si>
    <t>DGCR2</t>
  </si>
  <si>
    <t>HNRNPLL</t>
  </si>
  <si>
    <t>CCDC97</t>
  </si>
  <si>
    <t>RNF7</t>
  </si>
  <si>
    <t>TAOK2</t>
  </si>
  <si>
    <t>SERTAD2</t>
  </si>
  <si>
    <t>SGSM2</t>
  </si>
  <si>
    <t>PREPL</t>
  </si>
  <si>
    <t>PITPNM1</t>
  </si>
  <si>
    <t>CHMP7</t>
  </si>
  <si>
    <t>AP1G2</t>
  </si>
  <si>
    <t>GTF3C3</t>
  </si>
  <si>
    <t>RASAL2</t>
  </si>
  <si>
    <t>CCNC</t>
  </si>
  <si>
    <t>OSBPL2</t>
  </si>
  <si>
    <t>THOC1</t>
  </si>
  <si>
    <t>RSPRY1</t>
  </si>
  <si>
    <t>NOP14</t>
  </si>
  <si>
    <t>TGFBRAP1</t>
  </si>
  <si>
    <t>PAXBP1</t>
  </si>
  <si>
    <t>JPT2</t>
  </si>
  <si>
    <t>GTF3C4</t>
  </si>
  <si>
    <t>PRPF4</t>
  </si>
  <si>
    <t>SOCS6</t>
  </si>
  <si>
    <t>TAF1C</t>
  </si>
  <si>
    <t>MICAL2</t>
  </si>
  <si>
    <t>MAPKAPK5</t>
  </si>
  <si>
    <t>CIR1</t>
  </si>
  <si>
    <t>KIAA2013</t>
  </si>
  <si>
    <t>ITPRIP</t>
  </si>
  <si>
    <t>TMEM63A</t>
  </si>
  <si>
    <t>TNFSF8</t>
  </si>
  <si>
    <t>CD33</t>
  </si>
  <si>
    <t>TGS1</t>
  </si>
  <si>
    <t>ATG5</t>
  </si>
  <si>
    <t>MAP3K14</t>
  </si>
  <si>
    <t>CCNG1</t>
  </si>
  <si>
    <t>TADA2B</t>
  </si>
  <si>
    <t>SAFB2</t>
  </si>
  <si>
    <t>ZPR1</t>
  </si>
  <si>
    <t>PIP4P1</t>
  </si>
  <si>
    <t>AP5Z1</t>
  </si>
  <si>
    <t>TRIP4</t>
  </si>
  <si>
    <t>MIDN</t>
  </si>
  <si>
    <t>ZNF561</t>
  </si>
  <si>
    <t>URI1</t>
  </si>
  <si>
    <t>RBM19</t>
  </si>
  <si>
    <t>ACBD5</t>
  </si>
  <si>
    <t>AIFM1</t>
  </si>
  <si>
    <t>ACTL6A</t>
  </si>
  <si>
    <t>INTS4</t>
  </si>
  <si>
    <t>LONP1</t>
  </si>
  <si>
    <t>CBLB</t>
  </si>
  <si>
    <t>HPS4</t>
  </si>
  <si>
    <t>SUCLG1</t>
  </si>
  <si>
    <t>ZNF516</t>
  </si>
  <si>
    <t>SH3BP5</t>
  </si>
  <si>
    <t>UTP14C</t>
  </si>
  <si>
    <t>NCAPD2</t>
  </si>
  <si>
    <t>FRY</t>
  </si>
  <si>
    <t>GTF3C5</t>
  </si>
  <si>
    <t>KEAP1</t>
  </si>
  <si>
    <t>RNASET2</t>
  </si>
  <si>
    <t>SYAP1</t>
  </si>
  <si>
    <t>CLEC2B</t>
  </si>
  <si>
    <t>RBM18</t>
  </si>
  <si>
    <t>CBFA2T2</t>
  </si>
  <si>
    <t>ZNF264</t>
  </si>
  <si>
    <t>PLPP3</t>
  </si>
  <si>
    <t>LMF2</t>
  </si>
  <si>
    <t>KIF3B</t>
  </si>
  <si>
    <t>VAPB</t>
  </si>
  <si>
    <t>SUCLG2</t>
  </si>
  <si>
    <t>STRADA</t>
  </si>
  <si>
    <t>SCARB1</t>
  </si>
  <si>
    <t>ZW10</t>
  </si>
  <si>
    <t>BUD31</t>
  </si>
  <si>
    <t>RUSC2</t>
  </si>
  <si>
    <t>RAB9A</t>
  </si>
  <si>
    <t>SPAG7</t>
  </si>
  <si>
    <t>CERS5</t>
  </si>
  <si>
    <t>FPGT</t>
  </si>
  <si>
    <t>EEPD1</t>
  </si>
  <si>
    <t>ITGB1BP1</t>
  </si>
  <si>
    <t>CASP8AP2</t>
  </si>
  <si>
    <t>FIBP</t>
  </si>
  <si>
    <t>CCNH</t>
  </si>
  <si>
    <t>WDR46</t>
  </si>
  <si>
    <t>PHACTR2</t>
  </si>
  <si>
    <t>TRIM4</t>
  </si>
  <si>
    <t>FAM193A</t>
  </si>
  <si>
    <t>JRK</t>
  </si>
  <si>
    <t>SNRNP40</t>
  </si>
  <si>
    <t>BABAM2</t>
  </si>
  <si>
    <t>ACTR8</t>
  </si>
  <si>
    <t>ZNF468</t>
  </si>
  <si>
    <t>MED17</t>
  </si>
  <si>
    <t>PUM3</t>
  </si>
  <si>
    <t>CEP135</t>
  </si>
  <si>
    <t>KCNK6</t>
  </si>
  <si>
    <t>KMO</t>
  </si>
  <si>
    <t>ZNF160</t>
  </si>
  <si>
    <t>TRIM14</t>
  </si>
  <si>
    <t>TMEM250</t>
  </si>
  <si>
    <t>GRHPR</t>
  </si>
  <si>
    <t>RTCA</t>
  </si>
  <si>
    <t>TRAM2</t>
  </si>
  <si>
    <t>LMBRD2</t>
  </si>
  <si>
    <t>SETD1A</t>
  </si>
  <si>
    <t>CEP95</t>
  </si>
  <si>
    <t>CHD1L</t>
  </si>
  <si>
    <t>CTDP1</t>
  </si>
  <si>
    <t>NAPG</t>
  </si>
  <si>
    <t>BCL10</t>
  </si>
  <si>
    <t>ACVR2A</t>
  </si>
  <si>
    <t>LRRFIP2</t>
  </si>
  <si>
    <t>HMGN3</t>
  </si>
  <si>
    <t>DEPDC5</t>
  </si>
  <si>
    <t>CYTH2</t>
  </si>
  <si>
    <t>DPM1</t>
  </si>
  <si>
    <t>ACVR1</t>
  </si>
  <si>
    <t>STARD13</t>
  </si>
  <si>
    <t>NR1D2</t>
  </si>
  <si>
    <t>ZNF518B</t>
  </si>
  <si>
    <t>PDCD5</t>
  </si>
  <si>
    <t>MRPL19</t>
  </si>
  <si>
    <t>SCAMP1</t>
  </si>
  <si>
    <t>ADK</t>
  </si>
  <si>
    <t>BLZF1</t>
  </si>
  <si>
    <t>DGAT1</t>
  </si>
  <si>
    <t>PDLIM7</t>
  </si>
  <si>
    <t>GTPBP1</t>
  </si>
  <si>
    <t>MTMR2</t>
  </si>
  <si>
    <t>SLC7A6</t>
  </si>
  <si>
    <t>PRPF18</t>
  </si>
  <si>
    <t>PRORP</t>
  </si>
  <si>
    <t>R3HDM4</t>
  </si>
  <si>
    <t>EMC2</t>
  </si>
  <si>
    <t>TBRG4</t>
  </si>
  <si>
    <t>STARD8</t>
  </si>
  <si>
    <t>SFXN5</t>
  </si>
  <si>
    <t>RRP1</t>
  </si>
  <si>
    <t>BCL7B</t>
  </si>
  <si>
    <t>C2CD2L</t>
  </si>
  <si>
    <t>CEP57</t>
  </si>
  <si>
    <t>SUCLA2</t>
  </si>
  <si>
    <t>NUP155</t>
  </si>
  <si>
    <t>ZNF622</t>
  </si>
  <si>
    <t>SMDT1</t>
  </si>
  <si>
    <t>ANGEL2</t>
  </si>
  <si>
    <t>KLHL21</t>
  </si>
  <si>
    <t>KAT2B</t>
  </si>
  <si>
    <t>KSR1</t>
  </si>
  <si>
    <t>KIAA0040</t>
  </si>
  <si>
    <t>G6PC3</t>
  </si>
  <si>
    <t>TP53I11</t>
  </si>
  <si>
    <t>LRIG2</t>
  </si>
  <si>
    <t>ZNF276</t>
  </si>
  <si>
    <t>ZNF845</t>
  </si>
  <si>
    <t>RPS6KA4</t>
  </si>
  <si>
    <t>FCHSD1</t>
  </si>
  <si>
    <t>TECR</t>
  </si>
  <si>
    <t>FAM53B</t>
  </si>
  <si>
    <t>CCNG2</t>
  </si>
  <si>
    <t>IMP4</t>
  </si>
  <si>
    <t>STX8</t>
  </si>
  <si>
    <t>CENPBD1</t>
  </si>
  <si>
    <t>GGPS1</t>
  </si>
  <si>
    <t>BTBD6</t>
  </si>
  <si>
    <t>EED</t>
  </si>
  <si>
    <t>IPO13</t>
  </si>
  <si>
    <t>ZNF700</t>
  </si>
  <si>
    <t>CEP104</t>
  </si>
  <si>
    <t>PIAS2</t>
  </si>
  <si>
    <t>TBC1D4</t>
  </si>
  <si>
    <t>HOMER3</t>
  </si>
  <si>
    <t>CDK10</t>
  </si>
  <si>
    <t>CDYL</t>
  </si>
  <si>
    <t>DCAF15</t>
  </si>
  <si>
    <t>SPECC1</t>
  </si>
  <si>
    <t>ATP5IF1</t>
  </si>
  <si>
    <t>RIPK2</t>
  </si>
  <si>
    <t>TNFSF13</t>
  </si>
  <si>
    <t>MRPL33</t>
  </si>
  <si>
    <t>SIGLEC5</t>
  </si>
  <si>
    <t>CD151</t>
  </si>
  <si>
    <t>NAE1</t>
  </si>
  <si>
    <t>TSC22D2</t>
  </si>
  <si>
    <t>SELENOI</t>
  </si>
  <si>
    <t>RCBTB2</t>
  </si>
  <si>
    <t>TSR2</t>
  </si>
  <si>
    <t>YIF1B</t>
  </si>
  <si>
    <t>EIF2B4</t>
  </si>
  <si>
    <t>WDR20</t>
  </si>
  <si>
    <t>RTL8C</t>
  </si>
  <si>
    <t>RFT1</t>
  </si>
  <si>
    <t>LMO4</t>
  </si>
  <si>
    <t>DHX34</t>
  </si>
  <si>
    <t>TTI1</t>
  </si>
  <si>
    <t>CEP295</t>
  </si>
  <si>
    <t>CIPC</t>
  </si>
  <si>
    <t>PEX11B</t>
  </si>
  <si>
    <t>UNK</t>
  </si>
  <si>
    <t>S1PR2</t>
  </si>
  <si>
    <t>ERI1</t>
  </si>
  <si>
    <t>LONRF1</t>
  </si>
  <si>
    <t>KIAA0586</t>
  </si>
  <si>
    <t>RPS19BP1</t>
  </si>
  <si>
    <t>PRKRA</t>
  </si>
  <si>
    <t>GALNT4</t>
  </si>
  <si>
    <t>TJAP1</t>
  </si>
  <si>
    <t>BAG4</t>
  </si>
  <si>
    <t>ASMTL</t>
  </si>
  <si>
    <t>MTA1</t>
  </si>
  <si>
    <t>NAV1</t>
  </si>
  <si>
    <t>ZBTB24</t>
  </si>
  <si>
    <t>TECPR2</t>
  </si>
  <si>
    <t>RNGTT</t>
  </si>
  <si>
    <t>VAMP4</t>
  </si>
  <si>
    <t>TIMELESS</t>
  </si>
  <si>
    <t>TIMM50</t>
  </si>
  <si>
    <t>ZNF772</t>
  </si>
  <si>
    <t>SLC16A5</t>
  </si>
  <si>
    <t>PHF14</t>
  </si>
  <si>
    <t>MED21</t>
  </si>
  <si>
    <t>ULK2</t>
  </si>
  <si>
    <t>MGME1</t>
  </si>
  <si>
    <t>HS3ST1</t>
  </si>
  <si>
    <t>USP6NL</t>
  </si>
  <si>
    <t>STX11</t>
  </si>
  <si>
    <t>HS3ST2</t>
  </si>
  <si>
    <t>IRS2</t>
  </si>
  <si>
    <t>FXR2</t>
  </si>
  <si>
    <t>PYGO2</t>
  </si>
  <si>
    <t>CALML4</t>
  </si>
  <si>
    <t>NMT2</t>
  </si>
  <si>
    <t>JRKL</t>
  </si>
  <si>
    <t>UBTD2</t>
  </si>
  <si>
    <t>TRIM41</t>
  </si>
  <si>
    <t>SOCS5</t>
  </si>
  <si>
    <t>UBE2M</t>
  </si>
  <si>
    <t>ZNF765</t>
  </si>
  <si>
    <t>SP140L</t>
  </si>
  <si>
    <t>TMEM203</t>
  </si>
  <si>
    <t>SLC5A6</t>
  </si>
  <si>
    <t>B4GALT3</t>
  </si>
  <si>
    <t>SPSB3</t>
  </si>
  <si>
    <t>CTIF</t>
  </si>
  <si>
    <t>TJP2</t>
  </si>
  <si>
    <t>GORAB</t>
  </si>
  <si>
    <t>RPS6KA5</t>
  </si>
  <si>
    <t>CCDC149</t>
  </si>
  <si>
    <t>IQCB1</t>
  </si>
  <si>
    <t>ZNF766</t>
  </si>
  <si>
    <t>MCU</t>
  </si>
  <si>
    <t>PNMA1</t>
  </si>
  <si>
    <t>WASL</t>
  </si>
  <si>
    <t>ZNF623</t>
  </si>
  <si>
    <t>RRP36</t>
  </si>
  <si>
    <t>PIGM</t>
  </si>
  <si>
    <t>PTER</t>
  </si>
  <si>
    <t>MAD2L1BP</t>
  </si>
  <si>
    <t>CYTH3</t>
  </si>
  <si>
    <t>MFHAS1</t>
  </si>
  <si>
    <t>CACNA2D4</t>
  </si>
  <si>
    <t>LYRM7</t>
  </si>
  <si>
    <t>TNFSF12</t>
  </si>
  <si>
    <t>THOC5</t>
  </si>
  <si>
    <t>ZNF830</t>
  </si>
  <si>
    <t>GTPBP10</t>
  </si>
  <si>
    <t>EBAG9</t>
  </si>
  <si>
    <t>ORAI3</t>
  </si>
  <si>
    <t>MRC2</t>
  </si>
  <si>
    <t>COG1</t>
  </si>
  <si>
    <t>KNTC1</t>
  </si>
  <si>
    <t>GPR162</t>
  </si>
  <si>
    <t>TOP3B</t>
  </si>
  <si>
    <t>ABCC10</t>
  </si>
  <si>
    <t>ZBTB5</t>
  </si>
  <si>
    <t>BTRC</t>
  </si>
  <si>
    <t>COX19</t>
  </si>
  <si>
    <t>EOLA1</t>
  </si>
  <si>
    <t>TCAF1</t>
  </si>
  <si>
    <t>REPS2</t>
  </si>
  <si>
    <t>CCDC32</t>
  </si>
  <si>
    <t>ZNF432</t>
  </si>
  <si>
    <t>TMEM129</t>
  </si>
  <si>
    <t>LRSAM1</t>
  </si>
  <si>
    <t>MRRF</t>
  </si>
  <si>
    <t>ZBTB22</t>
  </si>
  <si>
    <t>RFXANK</t>
  </si>
  <si>
    <t>RECQL5</t>
  </si>
  <si>
    <t>SPINK1</t>
  </si>
  <si>
    <t>LRBA</t>
  </si>
  <si>
    <t>TELO2</t>
  </si>
  <si>
    <t>CUL7</t>
  </si>
  <si>
    <t>ZMYM3</t>
  </si>
  <si>
    <t>MINPP1</t>
  </si>
  <si>
    <t>ZNF598</t>
  </si>
  <si>
    <t>DNAJA3</t>
  </si>
  <si>
    <t>ZBTB39</t>
  </si>
  <si>
    <t>MRPS36</t>
  </si>
  <si>
    <t>ARMC6</t>
  </si>
  <si>
    <t>SLC9A3R1</t>
  </si>
  <si>
    <t>TRIM66</t>
  </si>
  <si>
    <t>N4BP2L1</t>
  </si>
  <si>
    <t>FADD</t>
  </si>
  <si>
    <t>CDC34</t>
  </si>
  <si>
    <t>MTRF1</t>
  </si>
  <si>
    <t>AATK</t>
  </si>
  <si>
    <t>NAPRT</t>
  </si>
  <si>
    <t>URB1</t>
  </si>
  <si>
    <t>LPAR2</t>
  </si>
  <si>
    <t>ZNHIT3</t>
  </si>
  <si>
    <t>EIF2B3</t>
  </si>
  <si>
    <t>TTYH2</t>
  </si>
  <si>
    <t>KIAA0753</t>
  </si>
  <si>
    <t>CBR1</t>
  </si>
  <si>
    <t>SCO2</t>
  </si>
  <si>
    <t>MED20</t>
  </si>
  <si>
    <t>CRYZL1</t>
  </si>
  <si>
    <t>TRANK1</t>
  </si>
  <si>
    <t>AKR7A2</t>
  </si>
  <si>
    <t>BOD1</t>
  </si>
  <si>
    <t>ATPAF2</t>
  </si>
  <si>
    <t>GARRE1</t>
  </si>
  <si>
    <t>RAB3D</t>
  </si>
  <si>
    <t>CRIPT</t>
  </si>
  <si>
    <t>TAF1B</t>
  </si>
  <si>
    <t>MTMR1</t>
  </si>
  <si>
    <t>DPM2</t>
  </si>
  <si>
    <t>SCRN1</t>
  </si>
  <si>
    <t>ZCRB1</t>
  </si>
  <si>
    <t>ZNF101</t>
  </si>
  <si>
    <t>TNFRSF11A</t>
  </si>
  <si>
    <t>ALKBH1</t>
  </si>
  <si>
    <t>IKBKE</t>
  </si>
  <si>
    <t>PGAP3</t>
  </si>
  <si>
    <t>CD22</t>
  </si>
  <si>
    <t>ZMYM5</t>
  </si>
  <si>
    <t>KIFC2</t>
  </si>
  <si>
    <t>SLC35E2A</t>
  </si>
  <si>
    <t>PSMG1</t>
  </si>
  <si>
    <t>ORMDL3</t>
  </si>
  <si>
    <t>EIF2B2</t>
  </si>
  <si>
    <t>TP53I3</t>
  </si>
  <si>
    <t>MTG1</t>
  </si>
  <si>
    <t>TBCK</t>
  </si>
  <si>
    <t>CROCC</t>
  </si>
  <si>
    <t>ARHGAP12</t>
  </si>
  <si>
    <t>NLRP12</t>
  </si>
  <si>
    <t>TRIP10</t>
  </si>
  <si>
    <t>STK16</t>
  </si>
  <si>
    <t>DTD1</t>
  </si>
  <si>
    <t>DDX28</t>
  </si>
  <si>
    <t>ZNF551</t>
  </si>
  <si>
    <t>BCL7C</t>
  </si>
  <si>
    <t>COG7</t>
  </si>
  <si>
    <t>BBIP1</t>
  </si>
  <si>
    <t>PIGQ</t>
  </si>
  <si>
    <t>MED27</t>
  </si>
  <si>
    <t>NAF1</t>
  </si>
  <si>
    <t>ALKBH8</t>
  </si>
  <si>
    <t>GADD45GIP1</t>
  </si>
  <si>
    <t>ZBTB47</t>
  </si>
  <si>
    <t>FADS2</t>
  </si>
  <si>
    <t>URB2</t>
  </si>
  <si>
    <t>ZNF235</t>
  </si>
  <si>
    <t>ADCK2</t>
  </si>
  <si>
    <t>ASRGL1</t>
  </si>
  <si>
    <t>ENTPD5</t>
  </si>
  <si>
    <t>SFI1</t>
  </si>
  <si>
    <t>HDAC9</t>
  </si>
  <si>
    <t>MED7</t>
  </si>
  <si>
    <t>NFS1</t>
  </si>
  <si>
    <t>CASK</t>
  </si>
  <si>
    <t>KLF4</t>
  </si>
  <si>
    <t>TMEM41A</t>
  </si>
  <si>
    <t>LRRC14</t>
  </si>
  <si>
    <t>DPH7</t>
  </si>
  <si>
    <t>SLC39A13</t>
  </si>
  <si>
    <t>LIN7A</t>
  </si>
  <si>
    <t>CCP110</t>
  </si>
  <si>
    <t>ZNF585B</t>
  </si>
  <si>
    <t>CCS</t>
  </si>
  <si>
    <t>ZNF697</t>
  </si>
  <si>
    <t>B4GALT4</t>
  </si>
  <si>
    <t>PIR</t>
  </si>
  <si>
    <t>TNFRSF10D</t>
  </si>
  <si>
    <t>RAB28</t>
  </si>
  <si>
    <t>FAM114A1</t>
  </si>
  <si>
    <t>ZNF616</t>
  </si>
  <si>
    <t>VGLL4</t>
  </si>
  <si>
    <t>PER2</t>
  </si>
  <si>
    <t>ARHGAP32</t>
  </si>
  <si>
    <t>IFT20</t>
  </si>
  <si>
    <t>RCE1</t>
  </si>
  <si>
    <t>POLR1C</t>
  </si>
  <si>
    <t>PICK1</t>
  </si>
  <si>
    <t>EXOG</t>
  </si>
  <si>
    <t>PLA2G4C</t>
  </si>
  <si>
    <t>SLC4A8</t>
  </si>
  <si>
    <t>PPP1R26</t>
  </si>
  <si>
    <t>ZNF254</t>
  </si>
  <si>
    <t>CD180</t>
  </si>
  <si>
    <t>HS6ST1</t>
  </si>
  <si>
    <t>SH3PXD2A</t>
  </si>
  <si>
    <t>EEF1E1</t>
  </si>
  <si>
    <t>AMMECR1</t>
  </si>
  <si>
    <t>TMEM11</t>
  </si>
  <si>
    <t>DCLRE1A</t>
  </si>
  <si>
    <t>SAMD1</t>
  </si>
  <si>
    <t>RNF8</t>
  </si>
  <si>
    <t>LIN52</t>
  </si>
  <si>
    <t>NAT1</t>
  </si>
  <si>
    <t>MTFR1</t>
  </si>
  <si>
    <t>ABCG1</t>
  </si>
  <si>
    <t>DMAC1</t>
  </si>
  <si>
    <t>MVB12A</t>
  </si>
  <si>
    <t>LCMT2</t>
  </si>
  <si>
    <t>PER3</t>
  </si>
  <si>
    <t>PRMT9</t>
  </si>
  <si>
    <t>RGP1</t>
  </si>
  <si>
    <t>ZSCAN12</t>
  </si>
  <si>
    <t>TBPL1</t>
  </si>
  <si>
    <t>TXNRD1</t>
  </si>
  <si>
    <t>TRADD</t>
  </si>
  <si>
    <t>HYAL2</t>
  </si>
  <si>
    <t>MAGED1</t>
  </si>
  <si>
    <t>VPS9D1</t>
  </si>
  <si>
    <t>MFSD4B</t>
  </si>
  <si>
    <t>CCNQ</t>
  </si>
  <si>
    <t>TTC5</t>
  </si>
  <si>
    <t>COL23A1</t>
  </si>
  <si>
    <t>SLC25A12</t>
  </si>
  <si>
    <t>ZSWIM1</t>
  </si>
  <si>
    <t>PPP1R3E</t>
  </si>
  <si>
    <t>ALDH4A1</t>
  </si>
  <si>
    <t>LRRC37A</t>
  </si>
  <si>
    <t>MED26</t>
  </si>
  <si>
    <t>NFE2L3</t>
  </si>
  <si>
    <t>KNSTRN</t>
  </si>
  <si>
    <t>LRP5L</t>
  </si>
  <si>
    <t>DPH6</t>
  </si>
  <si>
    <t>KBTBD11</t>
  </si>
  <si>
    <t>TMEM263</t>
  </si>
  <si>
    <t>RTL5</t>
  </si>
  <si>
    <t>PIGB</t>
  </si>
  <si>
    <t>PIGL</t>
  </si>
  <si>
    <t>CELSR1</t>
  </si>
  <si>
    <t>FARP2</t>
  </si>
  <si>
    <t>TNFRSF8</t>
  </si>
  <si>
    <t>MED30</t>
  </si>
  <si>
    <t>OXNAD1</t>
  </si>
  <si>
    <t>SAP30</t>
  </si>
  <si>
    <t>STK19</t>
  </si>
  <si>
    <t>C12orf29</t>
  </si>
  <si>
    <t>TP53I13</t>
  </si>
  <si>
    <t>ZFAND4</t>
  </si>
  <si>
    <t>B3GALT4</t>
  </si>
  <si>
    <t>ZNF799</t>
  </si>
  <si>
    <t>KLC4</t>
  </si>
  <si>
    <t>CCDC126</t>
  </si>
  <si>
    <t>FDXACB1</t>
  </si>
  <si>
    <t>GSDME</t>
  </si>
  <si>
    <t>DYRK4</t>
  </si>
  <si>
    <t>FCMR</t>
  </si>
  <si>
    <t>ARHGAP11A</t>
  </si>
  <si>
    <t>RRP9</t>
  </si>
  <si>
    <t>JMJD7-PLA2G4B</t>
  </si>
  <si>
    <t>CDC14A</t>
  </si>
  <si>
    <t>CBFA2T3</t>
  </si>
  <si>
    <t>ZNF764</t>
  </si>
  <si>
    <t>ACVR2B</t>
  </si>
  <si>
    <t>NDUFAF2</t>
  </si>
  <si>
    <t>APOL1</t>
  </si>
  <si>
    <t>FAM104B</t>
  </si>
  <si>
    <t>PEX16</t>
  </si>
  <si>
    <t>SPATA2</t>
  </si>
  <si>
    <t>METTL18</t>
  </si>
  <si>
    <t>RALGPS1</t>
  </si>
  <si>
    <t>SLC25A51</t>
  </si>
  <si>
    <t>RIN1</t>
  </si>
  <si>
    <t>AP4M1</t>
  </si>
  <si>
    <t>C12orf65</t>
  </si>
  <si>
    <t>TEX30</t>
  </si>
  <si>
    <t>NFXL1</t>
  </si>
  <si>
    <t>SYNGAP1</t>
  </si>
  <si>
    <t>RAB11FIP3</t>
  </si>
  <si>
    <t>ZNF804A</t>
  </si>
  <si>
    <t>KBTBD6</t>
  </si>
  <si>
    <t>CD70</t>
  </si>
  <si>
    <t>MARS2</t>
  </si>
  <si>
    <t>SLC24A1</t>
  </si>
  <si>
    <t>HAUS8</t>
  </si>
  <si>
    <t>IGSF8</t>
  </si>
  <si>
    <t>MAP3K6</t>
  </si>
  <si>
    <t>SLC16A7</t>
  </si>
  <si>
    <t>ACY1</t>
  </si>
  <si>
    <t>TIGD7</t>
  </si>
  <si>
    <t>AKR1C3</t>
  </si>
  <si>
    <t>CDKN2AIPNL</t>
  </si>
  <si>
    <t>LMLN</t>
  </si>
  <si>
    <t>ZNF169</t>
  </si>
  <si>
    <t>APBA3</t>
  </si>
  <si>
    <t>TRIM47</t>
  </si>
  <si>
    <t>SLC26A11</t>
  </si>
  <si>
    <t>SFXN1</t>
  </si>
  <si>
    <t>MGAM</t>
  </si>
  <si>
    <t>NEU3</t>
  </si>
  <si>
    <t>CEP41</t>
  </si>
  <si>
    <t>EIF4EBP3</t>
  </si>
  <si>
    <t>TAF1A</t>
  </si>
  <si>
    <t>RUNX2</t>
  </si>
  <si>
    <t>THAP3</t>
  </si>
  <si>
    <t>NREP</t>
  </si>
  <si>
    <t>FCGBP</t>
  </si>
  <si>
    <t>SCRN2</t>
  </si>
  <si>
    <t>NOL3</t>
  </si>
  <si>
    <t>TIFA</t>
  </si>
  <si>
    <t>TIMM29</t>
  </si>
  <si>
    <t>TBC1D31</t>
  </si>
  <si>
    <t>ANGPTL6</t>
  </si>
  <si>
    <t>SNURF</t>
  </si>
  <si>
    <t>TRMT10A</t>
  </si>
  <si>
    <t>MVB12B</t>
  </si>
  <si>
    <t>ZNF461</t>
  </si>
  <si>
    <t>RHOBTB1</t>
  </si>
  <si>
    <t>TBC1D2</t>
  </si>
  <si>
    <t>TCEAL1</t>
  </si>
  <si>
    <t>CD1D</t>
  </si>
  <si>
    <t>TBKBP1</t>
  </si>
  <si>
    <t>REC8</t>
  </si>
  <si>
    <t>ZNF251</t>
  </si>
  <si>
    <t>PPP1R3F</t>
  </si>
  <si>
    <t>STBD1</t>
  </si>
  <si>
    <t>ST18</t>
  </si>
  <si>
    <t>IFT140</t>
  </si>
  <si>
    <t>DEPDC7</t>
  </si>
  <si>
    <t>TDP2</t>
  </si>
  <si>
    <t>ESPL1</t>
  </si>
  <si>
    <t>HELB</t>
  </si>
  <si>
    <t>SLC25A14</t>
  </si>
  <si>
    <t>SETDB2</t>
  </si>
  <si>
    <t>SLC45A3</t>
  </si>
  <si>
    <t>FBXO44</t>
  </si>
  <si>
    <t>NPIPA1</t>
  </si>
  <si>
    <t>DZIP3</t>
  </si>
  <si>
    <t>CRADD</t>
  </si>
  <si>
    <t>RASAL1</t>
  </si>
  <si>
    <t>CBS</t>
  </si>
  <si>
    <t>NHSL2</t>
  </si>
  <si>
    <t>DNAJC6</t>
  </si>
  <si>
    <t>ZNF300</t>
  </si>
  <si>
    <t>XYLB</t>
  </si>
  <si>
    <t>TSPYL5</t>
  </si>
  <si>
    <t>SLC22A16</t>
  </si>
  <si>
    <t>RIPOR2</t>
  </si>
  <si>
    <t>EFCAB11</t>
  </si>
  <si>
    <t>GSR</t>
  </si>
  <si>
    <t>FAM207A</t>
  </si>
  <si>
    <t>ZNF670</t>
  </si>
  <si>
    <t>LRRCC1</t>
  </si>
  <si>
    <t>IL1RL2</t>
  </si>
  <si>
    <t>SNX21</t>
  </si>
  <si>
    <t>MYOM1</t>
  </si>
  <si>
    <t>TALDO1</t>
  </si>
  <si>
    <t>SCIN</t>
  </si>
  <si>
    <t>P2RX1</t>
  </si>
  <si>
    <t>MARCHF9</t>
  </si>
  <si>
    <t>JADE3</t>
  </si>
  <si>
    <t>PMFBP1</t>
  </si>
  <si>
    <t>ACYP2</t>
  </si>
  <si>
    <t>MACIR</t>
  </si>
  <si>
    <t>PRSS21</t>
  </si>
  <si>
    <t>SOX13</t>
  </si>
  <si>
    <t>KIAA0930</t>
  </si>
  <si>
    <t>TNFRSF10A</t>
  </si>
  <si>
    <t>CNR2</t>
  </si>
  <si>
    <t>L3MBTL4</t>
  </si>
  <si>
    <t>ZNF502</t>
  </si>
  <si>
    <t>MAP10</t>
  </si>
  <si>
    <t>DYRK1B</t>
  </si>
  <si>
    <t>CENPL</t>
  </si>
  <si>
    <t>GTF2IRD1</t>
  </si>
  <si>
    <t>ATP6V1E2</t>
  </si>
  <si>
    <t>USP6</t>
  </si>
  <si>
    <t>ARHGEF17</t>
  </si>
  <si>
    <t>CHRFAM7A</t>
  </si>
  <si>
    <t>KIAA0319</t>
  </si>
  <si>
    <t>SLC7A11</t>
  </si>
  <si>
    <t>SYNGR1</t>
  </si>
  <si>
    <t>CES1</t>
  </si>
  <si>
    <t>TBX19</t>
  </si>
  <si>
    <t>NAPSA</t>
  </si>
  <si>
    <t>ECE2</t>
  </si>
  <si>
    <t>RCCD1</t>
  </si>
  <si>
    <t>ZBTB6</t>
  </si>
  <si>
    <t>AKAP7</t>
  </si>
  <si>
    <t>PROC</t>
  </si>
  <si>
    <t>ZNF486</t>
  </si>
  <si>
    <t>SGK3</t>
  </si>
  <si>
    <t>STOML1</t>
  </si>
  <si>
    <t>MAP7</t>
  </si>
  <si>
    <t>HS3ST3B1</t>
  </si>
  <si>
    <t>ATP23</t>
  </si>
  <si>
    <t>TGM5</t>
  </si>
  <si>
    <t>GGACT</t>
  </si>
  <si>
    <t>DAGLA</t>
  </si>
  <si>
    <t>GINS1</t>
  </si>
  <si>
    <t>KCNAB3</t>
  </si>
  <si>
    <t>RECQL4</t>
  </si>
  <si>
    <t>RIMS3</t>
  </si>
  <si>
    <t>SEMA6B</t>
  </si>
  <si>
    <t>CCDC144A</t>
  </si>
  <si>
    <t>CCNE1</t>
  </si>
  <si>
    <t>ADAMTS2</t>
  </si>
  <si>
    <t>TBL1X</t>
  </si>
  <si>
    <t>HOMER2</t>
  </si>
  <si>
    <t>FAAP24</t>
  </si>
  <si>
    <t>NBPF10</t>
  </si>
  <si>
    <t>TMEM138</t>
  </si>
  <si>
    <t>TTC30A</t>
  </si>
  <si>
    <t>SLC38A6</t>
  </si>
  <si>
    <t>P2RY11</t>
  </si>
  <si>
    <t>SLC37A2</t>
  </si>
  <si>
    <t>KCNA3</t>
  </si>
  <si>
    <t>MS4A1</t>
  </si>
  <si>
    <t>MSC</t>
  </si>
  <si>
    <t>GPR68</t>
  </si>
  <si>
    <t>TMEM116</t>
  </si>
  <si>
    <t>KYAT1</t>
  </si>
  <si>
    <t>PEX11A</t>
  </si>
  <si>
    <t>ZNF628</t>
  </si>
  <si>
    <t>GCNA</t>
  </si>
  <si>
    <t>GDF15</t>
  </si>
  <si>
    <t>ABCG2</t>
  </si>
  <si>
    <t>ACYP1</t>
  </si>
  <si>
    <t>ARMCX2</t>
  </si>
  <si>
    <t>CLEC6A</t>
  </si>
  <si>
    <t>PID1</t>
  </si>
  <si>
    <t>ATP6AP1L</t>
  </si>
  <si>
    <t>SRXN1</t>
  </si>
  <si>
    <t>HCAR3</t>
  </si>
  <si>
    <t>DNAJC5B</t>
  </si>
  <si>
    <t>CHST10</t>
  </si>
  <si>
    <t>PIK3R5</t>
  </si>
  <si>
    <t>TNFSF15</t>
  </si>
  <si>
    <t>CTU1</t>
  </si>
  <si>
    <t>CCDC120</t>
  </si>
  <si>
    <t>CLSTN3</t>
  </si>
  <si>
    <t>ZNF439</t>
  </si>
  <si>
    <t>SLC25A27</t>
  </si>
  <si>
    <t>RAB42</t>
  </si>
  <si>
    <t>TIAF1</t>
  </si>
  <si>
    <t>COQ10A</t>
  </si>
  <si>
    <t>EPHB2</t>
  </si>
  <si>
    <t>TNFRSF10C</t>
  </si>
  <si>
    <t>CCDC189</t>
  </si>
  <si>
    <t>LENG9</t>
  </si>
  <si>
    <t>SGTB</t>
  </si>
  <si>
    <t>TRAF4</t>
  </si>
  <si>
    <t>CD1A</t>
  </si>
  <si>
    <t>HLA-DRB3</t>
  </si>
  <si>
    <t>TGFBR1</t>
  </si>
  <si>
    <t>PELATON</t>
  </si>
  <si>
    <t>SERINC5</t>
  </si>
  <si>
    <t>GPRASP1</t>
  </si>
  <si>
    <t>C5AR2</t>
  </si>
  <si>
    <t>ALDH1A2</t>
  </si>
  <si>
    <t>CCR5</t>
  </si>
  <si>
    <t>NBPF19</t>
  </si>
  <si>
    <t>DLEC1</t>
  </si>
  <si>
    <t>SRGAP3</t>
  </si>
  <si>
    <t>GREB1</t>
  </si>
  <si>
    <t>CABLES1</t>
  </si>
  <si>
    <t>MAP3K13</t>
  </si>
  <si>
    <t>XYLT1</t>
  </si>
  <si>
    <t>RNF144A</t>
  </si>
  <si>
    <t>RPH3AL</t>
  </si>
  <si>
    <t>SLC9A3R2</t>
  </si>
  <si>
    <t>CD28</t>
  </si>
  <si>
    <t>TNFRSF6B</t>
  </si>
  <si>
    <t>TPGS1</t>
  </si>
  <si>
    <t>TRERF1</t>
  </si>
  <si>
    <t>TSPOAP1</t>
  </si>
  <si>
    <t>DDX3Y</t>
  </si>
  <si>
    <t>NPFF</t>
  </si>
  <si>
    <t>ZFHX2</t>
  </si>
  <si>
    <t>SPATA12</t>
  </si>
  <si>
    <t>RAB7B</t>
  </si>
  <si>
    <t>PCED1B</t>
  </si>
  <si>
    <t>FAM110B</t>
  </si>
  <si>
    <t>P2RY2</t>
  </si>
  <si>
    <t>UBE3D</t>
  </si>
  <si>
    <t>MGLL</t>
  </si>
  <si>
    <t>CYB561A3</t>
  </si>
  <si>
    <t>ZNF682</t>
  </si>
  <si>
    <t>ARHGEF10</t>
  </si>
  <si>
    <t>CEACAM21</t>
  </si>
  <si>
    <t>PLPP1</t>
  </si>
  <si>
    <t>ADAMDEC1</t>
  </si>
  <si>
    <t>CST6</t>
  </si>
  <si>
    <t>PKD2L1</t>
  </si>
  <si>
    <t>SNAI3</t>
  </si>
  <si>
    <t>PTGER2</t>
  </si>
  <si>
    <t>LOC105373780</t>
  </si>
  <si>
    <t>SHF</t>
  </si>
  <si>
    <t>SGMS2</t>
  </si>
  <si>
    <t>ADORA2B</t>
  </si>
  <si>
    <t>HACD1</t>
  </si>
  <si>
    <t>ASIC3</t>
  </si>
  <si>
    <t>C9orf139</t>
  </si>
  <si>
    <t>TESMIN</t>
  </si>
  <si>
    <t>CDC14B</t>
  </si>
  <si>
    <t>LOC105376526</t>
  </si>
  <si>
    <t>ARNT2</t>
  </si>
  <si>
    <t>KLHL30</t>
  </si>
  <si>
    <t>PTGIR</t>
  </si>
  <si>
    <t>TMEM52B</t>
  </si>
  <si>
    <t>BAG2</t>
  </si>
  <si>
    <t>CARMIL3</t>
  </si>
  <si>
    <t>FEZ1</t>
  </si>
  <si>
    <t>CATSPER1</t>
  </si>
  <si>
    <t>CDK5R1</t>
  </si>
  <si>
    <t>GPR55</t>
  </si>
  <si>
    <t>SEC16B</t>
  </si>
  <si>
    <t>DISP2</t>
  </si>
  <si>
    <t>FAAH</t>
  </si>
  <si>
    <t>TOX</t>
  </si>
  <si>
    <t>LOC107984851</t>
  </si>
  <si>
    <t>HOMER1</t>
  </si>
  <si>
    <t>GPR35</t>
  </si>
  <si>
    <t>LOC105374103</t>
  </si>
  <si>
    <t>NCAM1</t>
  </si>
  <si>
    <t>CDC6</t>
  </si>
  <si>
    <t>CD79A</t>
  </si>
  <si>
    <t>TM4SF19</t>
  </si>
  <si>
    <t>FHDC1</t>
  </si>
  <si>
    <t>TNFSF18</t>
  </si>
  <si>
    <t>FBP1</t>
  </si>
  <si>
    <t>NKD1</t>
  </si>
  <si>
    <t>CLDN23</t>
  </si>
  <si>
    <t>ZNF366</t>
  </si>
  <si>
    <t>CLEC12A</t>
  </si>
  <si>
    <t>TESPA1</t>
  </si>
  <si>
    <t>MAGI2</t>
  </si>
  <si>
    <t>H4C3</t>
  </si>
  <si>
    <t>NR1D1</t>
  </si>
  <si>
    <t>CCNA1</t>
  </si>
  <si>
    <t>ZNF30</t>
  </si>
  <si>
    <t>PPT2</t>
  </si>
  <si>
    <t>LSP1</t>
  </si>
  <si>
    <t>PTCH2</t>
  </si>
  <si>
    <t>CD5</t>
  </si>
  <si>
    <t>FAM131B</t>
  </si>
  <si>
    <t>SLITRK4</t>
  </si>
  <si>
    <t>RAB36</t>
  </si>
  <si>
    <t>LZTS3</t>
  </si>
  <si>
    <t>PEX11G</t>
  </si>
  <si>
    <t>CCNB3</t>
  </si>
  <si>
    <t>CARD14</t>
  </si>
  <si>
    <t>XCR1</t>
  </si>
  <si>
    <t>REEP6</t>
  </si>
  <si>
    <t>RET</t>
  </si>
  <si>
    <t>NEURL1</t>
  </si>
  <si>
    <t>LPAR1</t>
  </si>
  <si>
    <t>HRK</t>
  </si>
  <si>
    <t>DERL3</t>
  </si>
  <si>
    <t>B3GALNT1</t>
  </si>
  <si>
    <t>RPS6KA2</t>
  </si>
  <si>
    <t>MYLK3</t>
  </si>
  <si>
    <t>LBX2</t>
  </si>
  <si>
    <t>SLC46A2</t>
  </si>
  <si>
    <t>IL18R1</t>
  </si>
  <si>
    <t>OLFM1</t>
  </si>
  <si>
    <t>TMEM88</t>
  </si>
  <si>
    <t>NMB</t>
  </si>
  <si>
    <t>KIF14</t>
  </si>
  <si>
    <t>TIFAB</t>
  </si>
  <si>
    <t>RDH16</t>
  </si>
  <si>
    <t>CHRD</t>
  </si>
  <si>
    <t>MYCL</t>
  </si>
  <si>
    <t>DTX4</t>
  </si>
  <si>
    <t>KLF1</t>
  </si>
  <si>
    <t>HTR3B</t>
  </si>
  <si>
    <t>EIF1AY</t>
  </si>
  <si>
    <t>EFCAB12</t>
  </si>
  <si>
    <t>DHRS9</t>
  </si>
  <si>
    <t>SV2B</t>
  </si>
  <si>
    <t>RASGRF1</t>
  </si>
  <si>
    <t>SEMA3E</t>
  </si>
  <si>
    <t>RAB33A</t>
  </si>
  <si>
    <t>MICALCL</t>
  </si>
  <si>
    <t>MAPK8IP1</t>
  </si>
  <si>
    <t>OLFM2</t>
  </si>
  <si>
    <t>ADGRD1</t>
  </si>
  <si>
    <t>F2RL3</t>
  </si>
  <si>
    <t>FOLR3</t>
  </si>
  <si>
    <t>SLCO4C1</t>
  </si>
  <si>
    <t>BCL11A</t>
  </si>
  <si>
    <t>CD19</t>
  </si>
  <si>
    <t>DCANP1</t>
  </si>
  <si>
    <t>SLAMF9</t>
  </si>
  <si>
    <t>OR6N1</t>
  </si>
  <si>
    <t>ZNF711</t>
  </si>
  <si>
    <t>SLC16A4</t>
  </si>
  <si>
    <t>SLC28A2</t>
  </si>
  <si>
    <t>SLC12A8</t>
  </si>
  <si>
    <t>ZNF625</t>
  </si>
  <si>
    <t>BICDL1</t>
  </si>
  <si>
    <t>TLR7</t>
  </si>
  <si>
    <t>EPB41</t>
  </si>
  <si>
    <t>ZNF704</t>
  </si>
  <si>
    <t>GCLC</t>
  </si>
  <si>
    <t>LY9</t>
  </si>
  <si>
    <t>CAMK1D</t>
  </si>
  <si>
    <t>ARSG</t>
  </si>
  <si>
    <t>ACSS1</t>
  </si>
  <si>
    <t>KLF11</t>
  </si>
  <si>
    <t>GNGT2</t>
  </si>
  <si>
    <t>NUP210</t>
  </si>
  <si>
    <t>ADAM28</t>
  </si>
  <si>
    <t>ZNF813</t>
  </si>
  <si>
    <t>TENT5A</t>
  </si>
  <si>
    <t>ZNF91</t>
  </si>
  <si>
    <t>KCNJ5</t>
  </si>
  <si>
    <t>DDHD1</t>
  </si>
  <si>
    <t>CAT</t>
  </si>
  <si>
    <t>PFKFB2</t>
  </si>
  <si>
    <t>TRAPPC6A</t>
  </si>
  <si>
    <t>SRD5A3</t>
  </si>
  <si>
    <t>MGST2</t>
  </si>
  <si>
    <t>ZNF600</t>
  </si>
  <si>
    <t>EPM2A</t>
  </si>
  <si>
    <t>GRAP</t>
  </si>
  <si>
    <t>MBNL3</t>
  </si>
  <si>
    <t>MEF2C</t>
  </si>
  <si>
    <t>ZNF761</t>
  </si>
  <si>
    <t>RGS12</t>
  </si>
  <si>
    <t>MACROH2A2</t>
  </si>
  <si>
    <t>CPT1A</t>
  </si>
  <si>
    <t>IQGAP2</t>
  </si>
  <si>
    <t>MAML3</t>
  </si>
  <si>
    <t>P2RY8</t>
  </si>
  <si>
    <t>ZNF816</t>
  </si>
  <si>
    <t>PADI2</t>
  </si>
  <si>
    <t>TMEM140</t>
  </si>
  <si>
    <t>HSD17B4</t>
  </si>
  <si>
    <t>IL1R1</t>
  </si>
  <si>
    <t>EPHX1</t>
  </si>
  <si>
    <t>FAM78A</t>
  </si>
  <si>
    <t>DTWD2</t>
  </si>
  <si>
    <t>IL6R</t>
  </si>
  <si>
    <t>ARHGAP15</t>
  </si>
  <si>
    <t>CCSER1</t>
  </si>
  <si>
    <t>PAQR8</t>
  </si>
  <si>
    <t>HGF</t>
  </si>
  <si>
    <t>CLN8</t>
  </si>
  <si>
    <t>ATP8A1</t>
  </si>
  <si>
    <t>ALDH1A1</t>
  </si>
  <si>
    <t>TSPAN32</t>
  </si>
  <si>
    <t>GAS7</t>
  </si>
  <si>
    <t>IPCEF1</t>
  </si>
  <si>
    <t>TNFAIP8L3</t>
  </si>
  <si>
    <t>DISC1</t>
  </si>
  <si>
    <t>TESK2</t>
  </si>
  <si>
    <t>GRAMD4</t>
  </si>
  <si>
    <t>ST14</t>
  </si>
  <si>
    <t>ZNF506</t>
  </si>
  <si>
    <t>MFNG</t>
  </si>
  <si>
    <t>ITIH4</t>
  </si>
  <si>
    <t>ZNF253</t>
  </si>
  <si>
    <t>ADAMTS10</t>
  </si>
  <si>
    <t>HBA1</t>
  </si>
  <si>
    <t>PLCB1</t>
  </si>
  <si>
    <t>ZNF256</t>
  </si>
  <si>
    <t>GPC4</t>
  </si>
  <si>
    <t>SLC66A3</t>
  </si>
  <si>
    <t>ADORA3</t>
  </si>
  <si>
    <t>LDLRAD4</t>
  </si>
  <si>
    <t>PRKAR2B</t>
  </si>
  <si>
    <t>PECAM1</t>
  </si>
  <si>
    <t>SLC2A9</t>
  </si>
  <si>
    <t>WNT2B</t>
  </si>
  <si>
    <t>ZNF14</t>
  </si>
  <si>
    <t>ZNF573</t>
  </si>
  <si>
    <t>DGKE</t>
  </si>
  <si>
    <t>GATD3B</t>
  </si>
  <si>
    <t>MEF2A</t>
  </si>
  <si>
    <t>MAP3K21</t>
  </si>
  <si>
    <t>FZD1</t>
  </si>
  <si>
    <t>FMO5</t>
  </si>
  <si>
    <t>SERPINF2</t>
  </si>
  <si>
    <t>ZIK1</t>
  </si>
  <si>
    <t>RASGEF1B</t>
  </si>
  <si>
    <t>CELF6</t>
  </si>
  <si>
    <t>IMPA2</t>
  </si>
  <si>
    <t>ATP10A</t>
  </si>
  <si>
    <t>TPSAB1</t>
  </si>
  <si>
    <t>TCEANC</t>
  </si>
  <si>
    <t>KLHDC8B</t>
  </si>
  <si>
    <t>CTTNBP2</t>
  </si>
  <si>
    <t>ZNF443</t>
  </si>
  <si>
    <t>PDE3B</t>
  </si>
  <si>
    <t>ZNF85</t>
  </si>
  <si>
    <t>ZFP14</t>
  </si>
  <si>
    <t>TMEM220</t>
  </si>
  <si>
    <t>ZFP3</t>
  </si>
  <si>
    <t>ZNF736</t>
  </si>
  <si>
    <t>CYBRD1</t>
  </si>
  <si>
    <t>ZNF141</t>
  </si>
  <si>
    <t>CXorf21</t>
  </si>
  <si>
    <t>SLC27A1</t>
  </si>
  <si>
    <t>PDK3</t>
  </si>
  <si>
    <t>C11orf21</t>
  </si>
  <si>
    <t>SLC29A3</t>
  </si>
  <si>
    <t>HAVCR2</t>
  </si>
  <si>
    <t>METTL7A</t>
  </si>
  <si>
    <t>APOC2</t>
  </si>
  <si>
    <t>RUFY4</t>
  </si>
  <si>
    <t>ZNF420</t>
  </si>
  <si>
    <t>ZNF485</t>
  </si>
  <si>
    <t>P2RY1</t>
  </si>
  <si>
    <t>EPHB6</t>
  </si>
  <si>
    <t>FLT3</t>
  </si>
  <si>
    <t>ZNF154</t>
  </si>
  <si>
    <t>RAP2B</t>
  </si>
  <si>
    <t>LHFPL2</t>
  </si>
  <si>
    <t>AMDHD1</t>
  </si>
  <si>
    <t>TIAM1</t>
  </si>
  <si>
    <t>CHST13</t>
  </si>
  <si>
    <t>KCNQ1</t>
  </si>
  <si>
    <t>PLXDC2</t>
  </si>
  <si>
    <t>ZNF501</t>
  </si>
  <si>
    <t>PTGFRN</t>
  </si>
  <si>
    <t>PPM1L</t>
  </si>
  <si>
    <t>TPSB2</t>
  </si>
  <si>
    <t>CHN2</t>
  </si>
  <si>
    <t>GOLGA8N</t>
  </si>
  <si>
    <t>HACD4</t>
  </si>
  <si>
    <t>COL8A2</t>
  </si>
  <si>
    <t>C1orf127</t>
  </si>
  <si>
    <t>NME8</t>
  </si>
  <si>
    <t>ACRBP</t>
  </si>
  <si>
    <t>SLC6A12</t>
  </si>
  <si>
    <t>BLNK</t>
  </si>
  <si>
    <t>FNDC10</t>
  </si>
  <si>
    <t>PRRG4</t>
  </si>
  <si>
    <t>NFAM1</t>
  </si>
  <si>
    <t>TMEM86A</t>
  </si>
  <si>
    <t>SLC9A9</t>
  </si>
  <si>
    <t>PCYOX1L</t>
  </si>
  <si>
    <t>ZBED3</t>
  </si>
  <si>
    <t>SLC47A1</t>
  </si>
  <si>
    <t>FBN2</t>
  </si>
  <si>
    <t>TREML1</t>
  </si>
  <si>
    <t>AIFM3</t>
  </si>
  <si>
    <t>GOLGA8R</t>
  </si>
  <si>
    <t>CLIC2</t>
  </si>
  <si>
    <t>KLF8</t>
  </si>
  <si>
    <t>PDE6B</t>
  </si>
  <si>
    <t>TPSD1</t>
  </si>
  <si>
    <t>HTRA4</t>
  </si>
  <si>
    <t>CD244</t>
  </si>
  <si>
    <t>DEPTOR</t>
  </si>
  <si>
    <t>M1AP</t>
  </si>
  <si>
    <t>PLCB2</t>
  </si>
  <si>
    <t>HEYL</t>
  </si>
  <si>
    <t>MGMT</t>
  </si>
  <si>
    <t>CLYBL</t>
  </si>
  <si>
    <t>C1orf162</t>
  </si>
  <si>
    <t>ZNF572</t>
  </si>
  <si>
    <t>ZNF229</t>
  </si>
  <si>
    <t>LRMDA</t>
  </si>
  <si>
    <t>STAC3</t>
  </si>
  <si>
    <t>CORIN</t>
  </si>
  <si>
    <t>IGSF10</t>
  </si>
  <si>
    <t>LYRM9</t>
  </si>
  <si>
    <t>GCHFR</t>
  </si>
  <si>
    <t>ZFP30</t>
  </si>
  <si>
    <t>OTULINL</t>
  </si>
  <si>
    <t>MAP4K1</t>
  </si>
  <si>
    <t>NR3C2</t>
  </si>
  <si>
    <t>NIPSNAP3B</t>
  </si>
  <si>
    <t>FFAR4</t>
  </si>
  <si>
    <t>RARRES1</t>
  </si>
  <si>
    <t>IL18</t>
  </si>
  <si>
    <t>JUP</t>
  </si>
  <si>
    <t>C22orf34</t>
  </si>
  <si>
    <t>LDHD</t>
  </si>
  <si>
    <t>CYGB</t>
  </si>
  <si>
    <t>SLC46A1</t>
  </si>
  <si>
    <t>GPR75-ASB3</t>
  </si>
  <si>
    <t>LTC4S</t>
  </si>
  <si>
    <t>RPGRIP1</t>
  </si>
  <si>
    <t>ALDH5A1</t>
  </si>
  <si>
    <t>TDO2</t>
  </si>
  <si>
    <t>SLC46A3</t>
  </si>
  <si>
    <t>APBA1</t>
  </si>
  <si>
    <t>ABCB1</t>
  </si>
  <si>
    <t>CMTM8</t>
  </si>
  <si>
    <t>ZNF418</t>
  </si>
  <si>
    <t>KLRK1</t>
  </si>
  <si>
    <t>KCNMB4</t>
  </si>
  <si>
    <t>MCOLN3</t>
  </si>
  <si>
    <t>TRIM58</t>
  </si>
  <si>
    <t>DPEP3</t>
  </si>
  <si>
    <t>CUX2</t>
  </si>
  <si>
    <t>TLR5</t>
  </si>
  <si>
    <t>KLHL3</t>
  </si>
  <si>
    <t>ZNF660</t>
  </si>
  <si>
    <t>TNNI2</t>
  </si>
  <si>
    <t>KCNJ1</t>
  </si>
  <si>
    <t>FABP4</t>
  </si>
  <si>
    <t>GASK1B</t>
  </si>
  <si>
    <t>SLAMF6</t>
  </si>
  <si>
    <t>RAB3C</t>
  </si>
  <si>
    <t>C10orf105</t>
  </si>
  <si>
    <t>PIP5K1B</t>
  </si>
  <si>
    <t>HSD17B8</t>
  </si>
  <si>
    <t>ZNF257</t>
  </si>
  <si>
    <t>P2RX7</t>
  </si>
  <si>
    <t>LEP</t>
  </si>
  <si>
    <t>FAM50B</t>
  </si>
  <si>
    <t>NUDT7</t>
  </si>
  <si>
    <t>ALDH2</t>
  </si>
  <si>
    <t>GFRA2</t>
  </si>
  <si>
    <t>KCNE1</t>
  </si>
  <si>
    <t>DEFA1B</t>
  </si>
  <si>
    <t>BMP8B</t>
  </si>
  <si>
    <t>NELL2</t>
  </si>
  <si>
    <t>TMPRSS9</t>
  </si>
  <si>
    <t>AMZ1</t>
  </si>
  <si>
    <t>CRHBP</t>
  </si>
  <si>
    <t>KCNH3</t>
  </si>
  <si>
    <t>SLAIN1</t>
  </si>
  <si>
    <t>MTUS1</t>
  </si>
  <si>
    <t>CFAP73</t>
  </si>
  <si>
    <t>MTARC1</t>
  </si>
  <si>
    <t>MPP7</t>
  </si>
  <si>
    <t>S100Z</t>
  </si>
  <si>
    <t>VIPR1</t>
  </si>
  <si>
    <t>ANXA9</t>
  </si>
  <si>
    <t>ZNF215</t>
  </si>
  <si>
    <t>ZNF626</t>
  </si>
  <si>
    <t>PKP2</t>
  </si>
  <si>
    <t>ELL3</t>
  </si>
  <si>
    <t>SEZ6L</t>
  </si>
  <si>
    <t>CNGA1</t>
  </si>
  <si>
    <t>FCRL3</t>
  </si>
  <si>
    <t>GASK1A</t>
  </si>
  <si>
    <t>PPP1R14C</t>
  </si>
  <si>
    <t>HAMP</t>
  </si>
  <si>
    <t>CTSV</t>
  </si>
  <si>
    <t>ZNF285</t>
  </si>
  <si>
    <t>MPZL2</t>
  </si>
  <si>
    <t>ARHGAP20</t>
  </si>
  <si>
    <t>TSKS</t>
  </si>
  <si>
    <t>CLEC3B</t>
  </si>
  <si>
    <t>SLIT1</t>
  </si>
  <si>
    <t>SIGLEC6</t>
  </si>
  <si>
    <t>JPH4</t>
  </si>
  <si>
    <t>IL18RAP</t>
  </si>
  <si>
    <t>RGL3</t>
  </si>
  <si>
    <t>ZNF727</t>
  </si>
  <si>
    <t>SDR42E1</t>
  </si>
  <si>
    <t>CACNA1D</t>
  </si>
  <si>
    <t>TMEM63C</t>
  </si>
  <si>
    <t>ACSM3</t>
  </si>
  <si>
    <t>AZU1</t>
  </si>
  <si>
    <t>ZNF540</t>
  </si>
  <si>
    <t>SMPD3</t>
  </si>
  <si>
    <t>ADAMTS4</t>
  </si>
  <si>
    <t>ADA2</t>
  </si>
  <si>
    <t>MYO15A</t>
  </si>
  <si>
    <t>ABLIM2</t>
  </si>
  <si>
    <t>DNASE2B</t>
  </si>
  <si>
    <t>DEGS2</t>
  </si>
  <si>
    <t>GPR33</t>
  </si>
  <si>
    <t>OTOF</t>
  </si>
  <si>
    <t>ZNF491</t>
  </si>
  <si>
    <t>LOC107987423</t>
  </si>
  <si>
    <t>GRAP2</t>
  </si>
  <si>
    <t>DACH1</t>
  </si>
  <si>
    <t>MTRNR2L2</t>
  </si>
  <si>
    <t>STUM</t>
  </si>
  <si>
    <t>PDE8B</t>
  </si>
  <si>
    <t>APOC4</t>
  </si>
  <si>
    <t>ALOX15B</t>
  </si>
  <si>
    <t>LOC107987158</t>
  </si>
  <si>
    <t>GPX7</t>
  </si>
  <si>
    <t>MISP3</t>
  </si>
  <si>
    <t>C15orf62</t>
  </si>
  <si>
    <t>UNC80</t>
  </si>
  <si>
    <t>GPC2</t>
  </si>
  <si>
    <t>CLECL1</t>
  </si>
  <si>
    <t>ELANE</t>
  </si>
  <si>
    <t>EOMES</t>
  </si>
  <si>
    <t>PVALB</t>
  </si>
  <si>
    <t>SYCP2L</t>
  </si>
  <si>
    <t>HOXA9</t>
  </si>
  <si>
    <t>MEIKIN</t>
  </si>
  <si>
    <t>ADAMTSL2</t>
  </si>
  <si>
    <t>PNMA6A</t>
  </si>
  <si>
    <t>ABHD14A-ACY1</t>
  </si>
  <si>
    <t>SLA2</t>
  </si>
  <si>
    <t>GRIN3B</t>
  </si>
  <si>
    <t>TNNT3</t>
  </si>
  <si>
    <t>PARM1</t>
  </si>
  <si>
    <t>GAS2</t>
  </si>
  <si>
    <t>PLPPR3</t>
  </si>
  <si>
    <t>AKAP6</t>
  </si>
  <si>
    <t>C11orf45</t>
  </si>
  <si>
    <t>APEX1</t>
  </si>
  <si>
    <t>HTRA1</t>
  </si>
  <si>
    <t>KLF12</t>
  </si>
  <si>
    <t>MARVELD1</t>
  </si>
  <si>
    <t>DGLUCY</t>
  </si>
  <si>
    <t>COLEC12</t>
  </si>
  <si>
    <t>CPED1</t>
  </si>
  <si>
    <t>UNC5B</t>
  </si>
  <si>
    <t>ABCC4</t>
  </si>
  <si>
    <t>ADCK1</t>
  </si>
  <si>
    <t>TP53</t>
  </si>
  <si>
    <t>OSBPL1A</t>
  </si>
  <si>
    <t>STARD9</t>
  </si>
  <si>
    <t>TOP1MT</t>
  </si>
  <si>
    <t>ADAT2</t>
  </si>
  <si>
    <t>CA11</t>
  </si>
  <si>
    <t>ME3</t>
  </si>
  <si>
    <t>S1PR1</t>
  </si>
  <si>
    <t>CENPP</t>
  </si>
  <si>
    <t>SORBS3</t>
  </si>
  <si>
    <t>ITGA11</t>
  </si>
  <si>
    <t>PWWP2B</t>
  </si>
  <si>
    <t>FAM13A</t>
  </si>
  <si>
    <t>PALD1</t>
  </si>
  <si>
    <t>FAM117B</t>
  </si>
  <si>
    <t>CARD11</t>
  </si>
  <si>
    <t>SLC18B1</t>
  </si>
  <si>
    <t>IQCK</t>
  </si>
  <si>
    <t>RTN4R</t>
  </si>
  <si>
    <t>NHS</t>
  </si>
  <si>
    <t>SNED1</t>
  </si>
  <si>
    <t>LRP5</t>
  </si>
  <si>
    <t>ARL10</t>
  </si>
  <si>
    <t>GCOM1</t>
  </si>
  <si>
    <t>EEF1AKMT1</t>
  </si>
  <si>
    <t>FGFBP3</t>
  </si>
  <si>
    <t>BACH2</t>
  </si>
  <si>
    <t>PGM5</t>
  </si>
  <si>
    <t>RIMBP3B</t>
  </si>
  <si>
    <t>GPR173</t>
  </si>
  <si>
    <t>CXCR1</t>
  </si>
  <si>
    <t>SUSD4</t>
  </si>
  <si>
    <t>SLC29A4</t>
  </si>
  <si>
    <t>SPAG8</t>
  </si>
  <si>
    <t>CAMP</t>
  </si>
  <si>
    <t>LRRC34</t>
  </si>
  <si>
    <t>CCDC152</t>
  </si>
  <si>
    <t>HORMAD1</t>
  </si>
  <si>
    <t>TEX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0" fillId="2" borderId="0" xfId="0" applyFill="1"/>
    <xf numFmtId="49" fontId="0" fillId="0" borderId="3" xfId="0" applyNumberFormat="1" applyBorder="1"/>
    <xf numFmtId="49" fontId="0" fillId="0" borderId="0" xfId="0" applyNumberFormat="1" applyBorder="1"/>
    <xf numFmtId="49" fontId="0" fillId="2" borderId="0" xfId="0" applyNumberFormat="1" applyFill="1" applyBorder="1"/>
    <xf numFmtId="49" fontId="0" fillId="0" borderId="4" xfId="0" applyNumberFormat="1" applyBorder="1"/>
    <xf numFmtId="0" fontId="0" fillId="0" borderId="0" xfId="0" applyBorder="1"/>
    <xf numFmtId="0" fontId="0" fillId="0" borderId="4" xfId="0" applyBorder="1"/>
    <xf numFmtId="49" fontId="0" fillId="0" borderId="5" xfId="0" applyNumberFormat="1" applyBorder="1"/>
    <xf numFmtId="0" fontId="0" fillId="0" borderId="6" xfId="0" applyBorder="1"/>
    <xf numFmtId="0" fontId="0" fillId="0" borderId="7" xfId="0" applyBorder="1"/>
    <xf numFmtId="49" fontId="0" fillId="0" borderId="8" xfId="0" applyNumberFormat="1" applyBorder="1"/>
    <xf numFmtId="49" fontId="0" fillId="2" borderId="8" xfId="0" applyNumberFormat="1" applyFill="1" applyBorder="1"/>
    <xf numFmtId="0" fontId="0" fillId="0" borderId="8" xfId="0" applyBorder="1"/>
    <xf numFmtId="0" fontId="0" fillId="0" borderId="9" xfId="0" applyBorder="1"/>
    <xf numFmtId="0" fontId="1" fillId="3" borderId="5" xfId="0" applyFont="1" applyFill="1" applyBorder="1"/>
    <xf numFmtId="0" fontId="1" fillId="3" borderId="9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2" fillId="0" borderId="3" xfId="0" applyFont="1" applyFill="1" applyBorder="1"/>
    <xf numFmtId="0" fontId="2" fillId="0" borderId="0" xfId="0" applyFont="1" applyFill="1" applyBorder="1"/>
    <xf numFmtId="0" fontId="2" fillId="2" borderId="0" xfId="0" applyFont="1" applyFill="1" applyBorder="1"/>
    <xf numFmtId="0" fontId="2" fillId="2" borderId="3" xfId="0" applyFont="1" applyFill="1" applyBorder="1"/>
    <xf numFmtId="0" fontId="4" fillId="0" borderId="3" xfId="0" applyFont="1" applyFill="1" applyBorder="1"/>
    <xf numFmtId="0" fontId="0" fillId="0" borderId="3" xfId="0" applyBorder="1"/>
    <xf numFmtId="0" fontId="4" fillId="0" borderId="0" xfId="0" applyFont="1" applyFill="1" applyBorder="1"/>
    <xf numFmtId="0" fontId="0" fillId="0" borderId="5" xfId="0" applyBorder="1"/>
    <xf numFmtId="0" fontId="4" fillId="2" borderId="6" xfId="0" applyFont="1" applyFill="1" applyBorder="1"/>
    <xf numFmtId="0" fontId="1" fillId="3" borderId="10" xfId="0" applyFont="1" applyFill="1" applyBorder="1"/>
    <xf numFmtId="0" fontId="1" fillId="3" borderId="11" xfId="0" applyFont="1" applyFill="1" applyBorder="1"/>
    <xf numFmtId="0" fontId="1" fillId="3" borderId="1" xfId="0" applyFont="1" applyFill="1" applyBorder="1"/>
    <xf numFmtId="0" fontId="2" fillId="0" borderId="8" xfId="0" applyFont="1" applyFill="1" applyBorder="1"/>
    <xf numFmtId="0" fontId="2" fillId="2" borderId="8" xfId="0" applyFont="1" applyFill="1" applyBorder="1"/>
    <xf numFmtId="0" fontId="4" fillId="0" borderId="8" xfId="0" applyFont="1" applyFill="1" applyBorder="1"/>
    <xf numFmtId="0" fontId="4" fillId="2" borderId="8" xfId="0" applyFont="1" applyFill="1" applyBorder="1"/>
    <xf numFmtId="0" fontId="0" fillId="0" borderId="2" xfId="0" applyBorder="1"/>
    <xf numFmtId="0" fontId="0" fillId="0" borderId="13" xfId="0" applyBorder="1"/>
    <xf numFmtId="0" fontId="0" fillId="2" borderId="3" xfId="0" applyFill="1" applyBorder="1"/>
    <xf numFmtId="0" fontId="0" fillId="2" borderId="8" xfId="0" applyFill="1" applyBorder="1"/>
    <xf numFmtId="0" fontId="0" fillId="2" borderId="9" xfId="0" applyFill="1" applyBorder="1"/>
    <xf numFmtId="0" fontId="1" fillId="3" borderId="0" xfId="0" applyFont="1" applyFill="1" applyBorder="1"/>
    <xf numFmtId="0" fontId="0" fillId="2" borderId="0" xfId="0" applyFill="1" applyBorder="1"/>
    <xf numFmtId="0" fontId="0" fillId="0" borderId="0" xfId="0" applyFill="1" applyBorder="1"/>
    <xf numFmtId="0" fontId="0" fillId="0" borderId="0" xfId="0" applyFill="1"/>
    <xf numFmtId="0" fontId="3" fillId="3" borderId="10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9"/>
  <sheetViews>
    <sheetView workbookViewId="0">
      <selection activeCell="D6" sqref="D6"/>
    </sheetView>
  </sheetViews>
  <sheetFormatPr baseColWidth="10" defaultRowHeight="15" x14ac:dyDescent="0.25"/>
  <cols>
    <col min="1" max="16384" width="11.42578125" style="7"/>
  </cols>
  <sheetData>
    <row r="1" spans="1:17" customFormat="1" ht="59.25" customHeight="1" x14ac:dyDescent="0.25">
      <c r="A1" s="45" t="s">
        <v>17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7"/>
    </row>
    <row r="2" spans="1:17" s="1" customFormat="1" x14ac:dyDescent="0.25">
      <c r="A2" s="16" t="s">
        <v>1515</v>
      </c>
      <c r="B2" s="17" t="s">
        <v>641</v>
      </c>
      <c r="C2" s="18" t="s">
        <v>1516</v>
      </c>
      <c r="D2" s="17" t="s">
        <v>1517</v>
      </c>
      <c r="E2" s="18" t="s">
        <v>1518</v>
      </c>
      <c r="F2" s="17" t="s">
        <v>1519</v>
      </c>
      <c r="G2" s="18" t="s">
        <v>1520</v>
      </c>
      <c r="H2" s="17" t="s">
        <v>1521</v>
      </c>
      <c r="I2" s="18" t="s">
        <v>1522</v>
      </c>
      <c r="J2" s="17" t="s">
        <v>1523</v>
      </c>
      <c r="K2" s="18" t="s">
        <v>1524</v>
      </c>
      <c r="L2" s="17" t="s">
        <v>1525</v>
      </c>
      <c r="M2" s="18" t="s">
        <v>1526</v>
      </c>
      <c r="N2" s="17" t="s">
        <v>1527</v>
      </c>
      <c r="O2" s="18" t="s">
        <v>1528</v>
      </c>
      <c r="P2" s="17" t="s">
        <v>1529</v>
      </c>
      <c r="Q2" s="19" t="s">
        <v>1530</v>
      </c>
    </row>
    <row r="3" spans="1:17" customFormat="1" x14ac:dyDescent="0.25">
      <c r="A3" s="3" t="s">
        <v>972</v>
      </c>
      <c r="B3" s="12" t="s">
        <v>620</v>
      </c>
      <c r="C3" s="4" t="s">
        <v>69</v>
      </c>
      <c r="D3" s="13" t="s">
        <v>13</v>
      </c>
      <c r="E3" s="4" t="s">
        <v>139</v>
      </c>
      <c r="F3" s="13" t="s">
        <v>13</v>
      </c>
      <c r="G3" s="4" t="s">
        <v>555</v>
      </c>
      <c r="H3" s="12" t="s">
        <v>59</v>
      </c>
      <c r="I3" s="4" t="s">
        <v>41</v>
      </c>
      <c r="J3" s="12" t="s">
        <v>173</v>
      </c>
      <c r="K3" s="4" t="s">
        <v>609</v>
      </c>
      <c r="L3" s="12" t="s">
        <v>381</v>
      </c>
      <c r="M3" s="4" t="s">
        <v>181</v>
      </c>
      <c r="N3" s="12" t="s">
        <v>911</v>
      </c>
      <c r="O3" s="4" t="s">
        <v>50</v>
      </c>
      <c r="P3" s="12" t="s">
        <v>29</v>
      </c>
      <c r="Q3" s="6" t="s">
        <v>800</v>
      </c>
    </row>
    <row r="4" spans="1:17" customFormat="1" x14ac:dyDescent="0.25">
      <c r="A4" s="3" t="s">
        <v>973</v>
      </c>
      <c r="B4" s="12" t="s">
        <v>98</v>
      </c>
      <c r="C4" s="4" t="s">
        <v>68</v>
      </c>
      <c r="D4" s="12" t="s">
        <v>24</v>
      </c>
      <c r="E4" s="4" t="s">
        <v>975</v>
      </c>
      <c r="F4" s="13" t="s">
        <v>12</v>
      </c>
      <c r="G4" s="4" t="s">
        <v>633</v>
      </c>
      <c r="H4" s="12" t="s">
        <v>60</v>
      </c>
      <c r="I4" s="4" t="s">
        <v>273</v>
      </c>
      <c r="J4" s="12" t="s">
        <v>168</v>
      </c>
      <c r="K4" s="4" t="s">
        <v>610</v>
      </c>
      <c r="L4" s="12" t="s">
        <v>382</v>
      </c>
      <c r="M4" s="4" t="s">
        <v>182</v>
      </c>
      <c r="N4" s="12" t="s">
        <v>796</v>
      </c>
      <c r="O4" s="5" t="s">
        <v>42</v>
      </c>
      <c r="P4" s="12" t="s">
        <v>71</v>
      </c>
      <c r="Q4" s="6" t="s">
        <v>620</v>
      </c>
    </row>
    <row r="5" spans="1:17" customFormat="1" x14ac:dyDescent="0.25">
      <c r="A5" s="3" t="s">
        <v>888</v>
      </c>
      <c r="B5" s="12" t="s">
        <v>613</v>
      </c>
      <c r="C5" s="4" t="s">
        <v>67</v>
      </c>
      <c r="D5" s="12" t="s">
        <v>17</v>
      </c>
      <c r="E5" s="4" t="s">
        <v>906</v>
      </c>
      <c r="F5" s="12" t="s">
        <v>761</v>
      </c>
      <c r="G5" s="4" t="s">
        <v>157</v>
      </c>
      <c r="H5" s="12" t="s">
        <v>131</v>
      </c>
      <c r="I5" s="4" t="s">
        <v>274</v>
      </c>
      <c r="J5" s="12" t="s">
        <v>176</v>
      </c>
      <c r="K5" s="4" t="s">
        <v>248</v>
      </c>
      <c r="L5" s="12" t="s">
        <v>383</v>
      </c>
      <c r="M5" s="4" t="s">
        <v>183</v>
      </c>
      <c r="N5" s="12" t="s">
        <v>912</v>
      </c>
      <c r="O5" s="4" t="s">
        <v>51</v>
      </c>
      <c r="P5" s="12" t="s">
        <v>68</v>
      </c>
      <c r="Q5" s="6" t="s">
        <v>801</v>
      </c>
    </row>
    <row r="6" spans="1:17" customFormat="1" x14ac:dyDescent="0.25">
      <c r="A6" s="3" t="s">
        <v>974</v>
      </c>
      <c r="B6" s="12" t="s">
        <v>28</v>
      </c>
      <c r="C6" s="5" t="s">
        <v>61</v>
      </c>
      <c r="D6" s="13" t="s">
        <v>7</v>
      </c>
      <c r="E6" s="4" t="s">
        <v>999</v>
      </c>
      <c r="F6" s="13" t="s">
        <v>15</v>
      </c>
      <c r="G6" s="4" t="s">
        <v>623</v>
      </c>
      <c r="H6" s="12" t="s">
        <v>137</v>
      </c>
      <c r="I6" s="4" t="s">
        <v>275</v>
      </c>
      <c r="J6" s="12" t="s">
        <v>428</v>
      </c>
      <c r="K6" s="4" t="s">
        <v>611</v>
      </c>
      <c r="L6" s="12" t="s">
        <v>384</v>
      </c>
      <c r="M6" s="4" t="s">
        <v>184</v>
      </c>
      <c r="N6" s="12" t="s">
        <v>913</v>
      </c>
      <c r="O6" s="4" t="s">
        <v>52</v>
      </c>
      <c r="P6" s="12" t="s">
        <v>616</v>
      </c>
      <c r="Q6" s="6" t="s">
        <v>72</v>
      </c>
    </row>
    <row r="7" spans="1:17" customFormat="1" x14ac:dyDescent="0.25">
      <c r="A7" s="3" t="s">
        <v>139</v>
      </c>
      <c r="B7" s="12" t="s">
        <v>71</v>
      </c>
      <c r="C7" s="4" t="s">
        <v>78</v>
      </c>
      <c r="D7" s="12" t="s">
        <v>18</v>
      </c>
      <c r="E7" s="4" t="s">
        <v>989</v>
      </c>
      <c r="F7" s="12" t="s">
        <v>14</v>
      </c>
      <c r="G7" s="4" t="s">
        <v>154</v>
      </c>
      <c r="H7" s="12" t="s">
        <v>999</v>
      </c>
      <c r="I7" s="4" t="s">
        <v>276</v>
      </c>
      <c r="J7" s="12" t="s">
        <v>429</v>
      </c>
      <c r="K7" s="4" t="s">
        <v>256</v>
      </c>
      <c r="L7" s="12" t="s">
        <v>385</v>
      </c>
      <c r="M7" s="4" t="s">
        <v>185</v>
      </c>
      <c r="N7" s="12" t="s">
        <v>155</v>
      </c>
      <c r="O7" s="4" t="s">
        <v>10</v>
      </c>
      <c r="P7" s="12" t="s">
        <v>28</v>
      </c>
      <c r="Q7" s="6" t="s">
        <v>802</v>
      </c>
    </row>
    <row r="8" spans="1:17" customFormat="1" x14ac:dyDescent="0.25">
      <c r="A8" s="3" t="s">
        <v>975</v>
      </c>
      <c r="B8" s="12" t="s">
        <v>675</v>
      </c>
      <c r="C8" s="5" t="s">
        <v>83</v>
      </c>
      <c r="D8" s="12" t="s">
        <v>19</v>
      </c>
      <c r="E8" s="4" t="s">
        <v>972</v>
      </c>
      <c r="F8" s="12" t="s">
        <v>40</v>
      </c>
      <c r="G8" s="4" t="s">
        <v>622</v>
      </c>
      <c r="H8" s="12" t="s">
        <v>897</v>
      </c>
      <c r="I8" s="4" t="s">
        <v>277</v>
      </c>
      <c r="J8" s="12" t="s">
        <v>175</v>
      </c>
      <c r="K8" s="4" t="s">
        <v>612</v>
      </c>
      <c r="L8" s="12" t="s">
        <v>386</v>
      </c>
      <c r="M8" s="4" t="s">
        <v>186</v>
      </c>
      <c r="N8" s="12" t="s">
        <v>633</v>
      </c>
      <c r="O8" s="4" t="s">
        <v>415</v>
      </c>
      <c r="P8" s="12" t="s">
        <v>520</v>
      </c>
      <c r="Q8" s="6" t="s">
        <v>85</v>
      </c>
    </row>
    <row r="9" spans="1:17" customFormat="1" x14ac:dyDescent="0.25">
      <c r="A9" s="3" t="s">
        <v>976</v>
      </c>
      <c r="B9" s="12" t="s">
        <v>676</v>
      </c>
      <c r="C9" s="4" t="s">
        <v>81</v>
      </c>
      <c r="D9" s="12" t="s">
        <v>861</v>
      </c>
      <c r="E9" s="4" t="s">
        <v>977</v>
      </c>
      <c r="F9" s="13" t="s">
        <v>31</v>
      </c>
      <c r="G9" s="4" t="s">
        <v>156</v>
      </c>
      <c r="H9" s="12" t="s">
        <v>110</v>
      </c>
      <c r="I9" s="4" t="s">
        <v>278</v>
      </c>
      <c r="J9" s="12" t="s">
        <v>174</v>
      </c>
      <c r="K9" s="4" t="s">
        <v>69</v>
      </c>
      <c r="L9" s="12" t="s">
        <v>387</v>
      </c>
      <c r="M9" s="4" t="s">
        <v>187</v>
      </c>
      <c r="N9" s="12" t="s">
        <v>154</v>
      </c>
      <c r="O9" s="4" t="s">
        <v>123</v>
      </c>
      <c r="P9" s="12" t="s">
        <v>622</v>
      </c>
      <c r="Q9" s="6" t="s">
        <v>617</v>
      </c>
    </row>
    <row r="10" spans="1:17" customFormat="1" x14ac:dyDescent="0.25">
      <c r="A10" s="3" t="s">
        <v>21</v>
      </c>
      <c r="B10" s="12" t="s">
        <v>80</v>
      </c>
      <c r="C10" s="4" t="s">
        <v>85</v>
      </c>
      <c r="D10" s="12" t="s">
        <v>27</v>
      </c>
      <c r="E10" s="4" t="s">
        <v>1141</v>
      </c>
      <c r="F10" s="12" t="s">
        <v>762</v>
      </c>
      <c r="G10" s="4" t="s">
        <v>155</v>
      </c>
      <c r="H10" s="12" t="s">
        <v>1397</v>
      </c>
      <c r="I10" s="4" t="s">
        <v>279</v>
      </c>
      <c r="J10" s="12" t="s">
        <v>430</v>
      </c>
      <c r="K10" s="4" t="s">
        <v>78</v>
      </c>
      <c r="L10" s="12" t="s">
        <v>388</v>
      </c>
      <c r="M10" s="4" t="s">
        <v>188</v>
      </c>
      <c r="N10" s="12" t="s">
        <v>716</v>
      </c>
      <c r="O10" s="4" t="s">
        <v>11</v>
      </c>
      <c r="P10" s="12" t="s">
        <v>67</v>
      </c>
      <c r="Q10" s="6" t="s">
        <v>803</v>
      </c>
    </row>
    <row r="11" spans="1:17" customFormat="1" x14ac:dyDescent="0.25">
      <c r="A11" s="3" t="s">
        <v>969</v>
      </c>
      <c r="B11" s="12" t="s">
        <v>255</v>
      </c>
      <c r="C11" s="4" t="s">
        <v>77</v>
      </c>
      <c r="D11" s="12" t="s">
        <v>305</v>
      </c>
      <c r="E11" s="4" t="s">
        <v>352</v>
      </c>
      <c r="F11" s="12" t="s">
        <v>763</v>
      </c>
      <c r="G11" s="4" t="s">
        <v>796</v>
      </c>
      <c r="H11" s="12" t="s">
        <v>975</v>
      </c>
      <c r="I11" s="4" t="s">
        <v>280</v>
      </c>
      <c r="J11" s="12" t="s">
        <v>431</v>
      </c>
      <c r="K11" s="4" t="s">
        <v>613</v>
      </c>
      <c r="L11" s="12" t="s">
        <v>389</v>
      </c>
      <c r="M11" s="4" t="s">
        <v>99</v>
      </c>
      <c r="N11" s="12" t="s">
        <v>158</v>
      </c>
      <c r="O11" s="4" t="s">
        <v>136</v>
      </c>
      <c r="P11" s="12" t="s">
        <v>98</v>
      </c>
      <c r="Q11" s="6" t="s">
        <v>804</v>
      </c>
    </row>
    <row r="12" spans="1:17" customFormat="1" x14ac:dyDescent="0.25">
      <c r="A12" s="3" t="s">
        <v>977</v>
      </c>
      <c r="B12" s="12" t="s">
        <v>104</v>
      </c>
      <c r="C12" s="4" t="s">
        <v>97</v>
      </c>
      <c r="D12" s="12" t="s">
        <v>3</v>
      </c>
      <c r="E12" s="4" t="s">
        <v>1080</v>
      </c>
      <c r="F12" s="12" t="s">
        <v>91</v>
      </c>
      <c r="G12" s="4" t="s">
        <v>127</v>
      </c>
      <c r="H12" s="12" t="s">
        <v>1398</v>
      </c>
      <c r="I12" s="4" t="s">
        <v>281</v>
      </c>
      <c r="J12" s="12" t="s">
        <v>170</v>
      </c>
      <c r="K12" s="4" t="s">
        <v>77</v>
      </c>
      <c r="L12" s="12" t="s">
        <v>258</v>
      </c>
      <c r="M12" s="4" t="s">
        <v>189</v>
      </c>
      <c r="N12" s="12" t="s">
        <v>157</v>
      </c>
      <c r="O12" s="4" t="s">
        <v>399</v>
      </c>
      <c r="P12" s="12" t="s">
        <v>157</v>
      </c>
      <c r="Q12" s="6" t="s">
        <v>616</v>
      </c>
    </row>
    <row r="13" spans="1:17" customFormat="1" x14ac:dyDescent="0.25">
      <c r="A13" s="3" t="s">
        <v>978</v>
      </c>
      <c r="B13" s="12" t="s">
        <v>127</v>
      </c>
      <c r="C13" s="4" t="s">
        <v>75</v>
      </c>
      <c r="D13" s="12" t="s">
        <v>32</v>
      </c>
      <c r="E13" s="4" t="s">
        <v>979</v>
      </c>
      <c r="F13" s="12" t="s">
        <v>149</v>
      </c>
      <c r="G13" s="4" t="s">
        <v>158</v>
      </c>
      <c r="H13" s="12" t="s">
        <v>1399</v>
      </c>
      <c r="I13" s="4" t="s">
        <v>282</v>
      </c>
      <c r="J13" s="12" t="s">
        <v>432</v>
      </c>
      <c r="K13" s="4" t="s">
        <v>614</v>
      </c>
      <c r="L13" s="12" t="s">
        <v>390</v>
      </c>
      <c r="M13" s="4" t="s">
        <v>190</v>
      </c>
      <c r="N13" s="12" t="s">
        <v>764</v>
      </c>
      <c r="O13" s="4" t="s">
        <v>1335</v>
      </c>
      <c r="P13" s="12" t="s">
        <v>623</v>
      </c>
      <c r="Q13" s="6" t="s">
        <v>772</v>
      </c>
    </row>
    <row r="14" spans="1:17" customFormat="1" x14ac:dyDescent="0.25">
      <c r="A14" s="3" t="s">
        <v>427</v>
      </c>
      <c r="B14" s="12" t="s">
        <v>616</v>
      </c>
      <c r="C14" s="4" t="s">
        <v>103</v>
      </c>
      <c r="D14" s="12" t="s">
        <v>395</v>
      </c>
      <c r="E14" s="4" t="s">
        <v>978</v>
      </c>
      <c r="F14" s="12" t="s">
        <v>764</v>
      </c>
      <c r="G14" s="4" t="s">
        <v>638</v>
      </c>
      <c r="H14" s="12" t="s">
        <v>1080</v>
      </c>
      <c r="I14" s="4" t="s">
        <v>283</v>
      </c>
      <c r="J14" s="12" t="s">
        <v>166</v>
      </c>
      <c r="K14" s="4" t="s">
        <v>47</v>
      </c>
      <c r="L14" s="12" t="s">
        <v>391</v>
      </c>
      <c r="M14" s="4" t="s">
        <v>191</v>
      </c>
      <c r="N14" s="12" t="s">
        <v>374</v>
      </c>
      <c r="O14" s="4" t="s">
        <v>1336</v>
      </c>
      <c r="P14" s="12" t="s">
        <v>154</v>
      </c>
      <c r="Q14" s="6" t="s">
        <v>176</v>
      </c>
    </row>
    <row r="15" spans="1:17" customFormat="1" x14ac:dyDescent="0.25">
      <c r="A15" s="3" t="s">
        <v>979</v>
      </c>
      <c r="B15" s="12" t="s">
        <v>677</v>
      </c>
      <c r="C15" s="4" t="s">
        <v>624</v>
      </c>
      <c r="D15" s="12" t="s">
        <v>21</v>
      </c>
      <c r="E15" s="4" t="s">
        <v>888</v>
      </c>
      <c r="F15" s="12" t="s">
        <v>765</v>
      </c>
      <c r="G15" s="4" t="s">
        <v>716</v>
      </c>
      <c r="H15" s="12" t="s">
        <v>1400</v>
      </c>
      <c r="I15" s="4" t="s">
        <v>284</v>
      </c>
      <c r="J15" s="12" t="s">
        <v>171</v>
      </c>
      <c r="K15" s="4" t="s">
        <v>615</v>
      </c>
      <c r="L15" s="12" t="s">
        <v>392</v>
      </c>
      <c r="M15" s="4" t="s">
        <v>192</v>
      </c>
      <c r="N15" s="12" t="s">
        <v>914</v>
      </c>
      <c r="O15" s="4" t="s">
        <v>4</v>
      </c>
      <c r="P15" s="12" t="s">
        <v>624</v>
      </c>
      <c r="Q15" s="6" t="s">
        <v>635</v>
      </c>
    </row>
    <row r="16" spans="1:17" customFormat="1" x14ac:dyDescent="0.25">
      <c r="A16" s="3" t="s">
        <v>980</v>
      </c>
      <c r="B16" s="12" t="s">
        <v>247</v>
      </c>
      <c r="C16" s="4" t="s">
        <v>86</v>
      </c>
      <c r="D16" s="12" t="s">
        <v>16</v>
      </c>
      <c r="E16" s="4" t="s">
        <v>427</v>
      </c>
      <c r="F16" s="12" t="s">
        <v>766</v>
      </c>
      <c r="G16" s="4" t="s">
        <v>686</v>
      </c>
      <c r="H16" s="12" t="s">
        <v>328</v>
      </c>
      <c r="I16" s="4" t="s">
        <v>285</v>
      </c>
      <c r="J16" s="12" t="s">
        <v>177</v>
      </c>
      <c r="K16" s="4" t="s">
        <v>616</v>
      </c>
      <c r="L16" s="12" t="s">
        <v>393</v>
      </c>
      <c r="M16" s="4" t="s">
        <v>193</v>
      </c>
      <c r="N16" s="12" t="s">
        <v>623</v>
      </c>
      <c r="O16" s="4" t="s">
        <v>1337</v>
      </c>
      <c r="P16" s="12" t="s">
        <v>75</v>
      </c>
      <c r="Q16" s="6" t="s">
        <v>81</v>
      </c>
    </row>
    <row r="17" spans="1:17" customFormat="1" x14ac:dyDescent="0.25">
      <c r="A17" s="3" t="s">
        <v>981</v>
      </c>
      <c r="B17" s="12" t="s">
        <v>385</v>
      </c>
      <c r="C17" s="4" t="s">
        <v>613</v>
      </c>
      <c r="D17" s="12" t="s">
        <v>761</v>
      </c>
      <c r="E17" s="4" t="s">
        <v>1096</v>
      </c>
      <c r="F17" s="12" t="s">
        <v>415</v>
      </c>
      <c r="G17" s="4" t="s">
        <v>29</v>
      </c>
      <c r="H17" s="12" t="s">
        <v>427</v>
      </c>
      <c r="I17" s="4" t="s">
        <v>286</v>
      </c>
      <c r="J17" s="12" t="s">
        <v>169</v>
      </c>
      <c r="K17" s="4" t="s">
        <v>617</v>
      </c>
      <c r="L17" s="12" t="s">
        <v>394</v>
      </c>
      <c r="M17" s="4" t="s">
        <v>194</v>
      </c>
      <c r="N17" s="12" t="s">
        <v>156</v>
      </c>
      <c r="O17" s="4" t="s">
        <v>3</v>
      </c>
      <c r="P17" s="12" t="s">
        <v>625</v>
      </c>
      <c r="Q17" s="6" t="s">
        <v>173</v>
      </c>
    </row>
    <row r="18" spans="1:17" customFormat="1" x14ac:dyDescent="0.25">
      <c r="A18" s="3" t="s">
        <v>55</v>
      </c>
      <c r="B18" s="12" t="s">
        <v>29</v>
      </c>
      <c r="C18" s="5" t="s">
        <v>101</v>
      </c>
      <c r="D18" s="12" t="s">
        <v>14</v>
      </c>
      <c r="E18" s="4" t="s">
        <v>1127</v>
      </c>
      <c r="F18" s="12" t="s">
        <v>627</v>
      </c>
      <c r="G18" s="4" t="s">
        <v>374</v>
      </c>
      <c r="H18" s="12" t="s">
        <v>425</v>
      </c>
      <c r="I18" s="4" t="s">
        <v>287</v>
      </c>
      <c r="J18" s="12" t="s">
        <v>433</v>
      </c>
      <c r="K18" s="4" t="s">
        <v>85</v>
      </c>
      <c r="L18" s="12" t="s">
        <v>50</v>
      </c>
      <c r="M18" s="4" t="s">
        <v>195</v>
      </c>
      <c r="N18" s="12" t="s">
        <v>284</v>
      </c>
      <c r="O18" s="4" t="s">
        <v>1338</v>
      </c>
      <c r="P18" s="12" t="s">
        <v>158</v>
      </c>
      <c r="Q18" s="6" t="s">
        <v>805</v>
      </c>
    </row>
    <row r="19" spans="1:17" customFormat="1" x14ac:dyDescent="0.25">
      <c r="A19" s="3" t="s">
        <v>283</v>
      </c>
      <c r="B19" s="12" t="s">
        <v>4</v>
      </c>
      <c r="C19" s="4" t="s">
        <v>91</v>
      </c>
      <c r="D19" s="12" t="s">
        <v>862</v>
      </c>
      <c r="E19" s="4" t="s">
        <v>55</v>
      </c>
      <c r="F19" s="12" t="s">
        <v>767</v>
      </c>
      <c r="G19" s="4" t="s">
        <v>28</v>
      </c>
      <c r="H19" s="12" t="s">
        <v>1401</v>
      </c>
      <c r="I19" s="4" t="s">
        <v>288</v>
      </c>
      <c r="J19" s="12" t="s">
        <v>172</v>
      </c>
      <c r="K19" s="5" t="s">
        <v>83</v>
      </c>
      <c r="L19" s="12" t="s">
        <v>395</v>
      </c>
      <c r="M19" s="4" t="s">
        <v>196</v>
      </c>
      <c r="N19" s="12" t="s">
        <v>784</v>
      </c>
      <c r="O19" s="4" t="s">
        <v>1339</v>
      </c>
      <c r="P19" s="12" t="s">
        <v>626</v>
      </c>
      <c r="Q19" s="6" t="s">
        <v>227</v>
      </c>
    </row>
    <row r="20" spans="1:17" customFormat="1" x14ac:dyDescent="0.25">
      <c r="A20" s="3" t="s">
        <v>352</v>
      </c>
      <c r="B20" s="12" t="s">
        <v>678</v>
      </c>
      <c r="C20" s="4" t="s">
        <v>615</v>
      </c>
      <c r="D20" s="12" t="s">
        <v>863</v>
      </c>
      <c r="E20" s="4" t="s">
        <v>21</v>
      </c>
      <c r="F20" s="12" t="s">
        <v>768</v>
      </c>
      <c r="G20" s="4" t="s">
        <v>385</v>
      </c>
      <c r="H20" s="12" t="s">
        <v>1153</v>
      </c>
      <c r="I20" s="4" t="s">
        <v>289</v>
      </c>
      <c r="J20" s="12" t="s">
        <v>434</v>
      </c>
      <c r="K20" s="4" t="s">
        <v>618</v>
      </c>
      <c r="L20" s="12" t="s">
        <v>396</v>
      </c>
      <c r="M20" s="4" t="s">
        <v>197</v>
      </c>
      <c r="N20" s="12" t="s">
        <v>622</v>
      </c>
      <c r="O20" s="4" t="s">
        <v>5</v>
      </c>
      <c r="P20" s="12" t="s">
        <v>627</v>
      </c>
      <c r="Q20" s="6" t="s">
        <v>424</v>
      </c>
    </row>
    <row r="21" spans="1:17" customFormat="1" x14ac:dyDescent="0.25">
      <c r="A21" s="3" t="s">
        <v>982</v>
      </c>
      <c r="B21" s="12" t="s">
        <v>5</v>
      </c>
      <c r="C21" s="4" t="s">
        <v>71</v>
      </c>
      <c r="D21" s="12" t="s">
        <v>52</v>
      </c>
      <c r="E21" s="4" t="s">
        <v>420</v>
      </c>
      <c r="F21" s="13" t="s">
        <v>7</v>
      </c>
      <c r="G21" s="4" t="s">
        <v>51</v>
      </c>
      <c r="H21" s="12" t="s">
        <v>262</v>
      </c>
      <c r="I21" s="4" t="s">
        <v>290</v>
      </c>
      <c r="J21" s="12" t="s">
        <v>435</v>
      </c>
      <c r="K21" s="4" t="s">
        <v>619</v>
      </c>
      <c r="L21" s="12" t="s">
        <v>397</v>
      </c>
      <c r="M21" s="4" t="s">
        <v>198</v>
      </c>
      <c r="N21" s="12" t="s">
        <v>141</v>
      </c>
      <c r="O21" s="4" t="s">
        <v>421</v>
      </c>
      <c r="P21" s="12" t="s">
        <v>156</v>
      </c>
      <c r="Q21" s="6" t="s">
        <v>484</v>
      </c>
    </row>
    <row r="22" spans="1:17" customFormat="1" x14ac:dyDescent="0.25">
      <c r="A22" s="3" t="s">
        <v>983</v>
      </c>
      <c r="B22" s="12" t="s">
        <v>625</v>
      </c>
      <c r="C22" s="4" t="s">
        <v>72</v>
      </c>
      <c r="D22" s="12" t="s">
        <v>864</v>
      </c>
      <c r="E22" s="4" t="s">
        <v>1101</v>
      </c>
      <c r="F22" s="12" t="s">
        <v>662</v>
      </c>
      <c r="G22" s="4" t="s">
        <v>797</v>
      </c>
      <c r="H22" s="12" t="s">
        <v>1127</v>
      </c>
      <c r="I22" s="4" t="s">
        <v>291</v>
      </c>
      <c r="J22" s="12" t="s">
        <v>436</v>
      </c>
      <c r="K22" s="4" t="s">
        <v>53</v>
      </c>
      <c r="L22" s="12" t="s">
        <v>398</v>
      </c>
      <c r="M22" s="4" t="s">
        <v>199</v>
      </c>
      <c r="N22" s="12" t="s">
        <v>797</v>
      </c>
      <c r="O22" s="4" t="s">
        <v>1340</v>
      </c>
      <c r="P22" s="12" t="s">
        <v>72</v>
      </c>
      <c r="Q22" s="6" t="s">
        <v>486</v>
      </c>
    </row>
    <row r="23" spans="1:17" customFormat="1" x14ac:dyDescent="0.25">
      <c r="A23" s="3" t="s">
        <v>984</v>
      </c>
      <c r="B23" s="12" t="s">
        <v>381</v>
      </c>
      <c r="C23" s="4" t="s">
        <v>98</v>
      </c>
      <c r="D23" s="12" t="s">
        <v>787</v>
      </c>
      <c r="E23" s="4" t="s">
        <v>1082</v>
      </c>
      <c r="F23" s="12" t="s">
        <v>769</v>
      </c>
      <c r="G23" s="4" t="s">
        <v>678</v>
      </c>
      <c r="H23" s="12" t="s">
        <v>1402</v>
      </c>
      <c r="I23" s="4" t="s">
        <v>292</v>
      </c>
      <c r="J23" s="12" t="s">
        <v>437</v>
      </c>
      <c r="K23" s="4" t="s">
        <v>484</v>
      </c>
      <c r="L23" s="12" t="s">
        <v>399</v>
      </c>
      <c r="M23" s="4" t="s">
        <v>200</v>
      </c>
      <c r="N23" s="12" t="s">
        <v>642</v>
      </c>
      <c r="O23" s="4" t="s">
        <v>1341</v>
      </c>
      <c r="P23" s="12" t="s">
        <v>628</v>
      </c>
      <c r="Q23" s="6" t="s">
        <v>806</v>
      </c>
    </row>
    <row r="24" spans="1:17" customFormat="1" x14ac:dyDescent="0.25">
      <c r="A24" s="3" t="s">
        <v>985</v>
      </c>
      <c r="B24" s="12" t="s">
        <v>679</v>
      </c>
      <c r="C24" s="4" t="s">
        <v>96</v>
      </c>
      <c r="D24" s="12" t="s">
        <v>865</v>
      </c>
      <c r="E24" s="4" t="s">
        <v>1022</v>
      </c>
      <c r="F24" s="12" t="s">
        <v>592</v>
      </c>
      <c r="G24" s="4" t="s">
        <v>705</v>
      </c>
      <c r="H24" s="12" t="s">
        <v>1403</v>
      </c>
      <c r="I24" s="4" t="s">
        <v>293</v>
      </c>
      <c r="J24" s="12" t="s">
        <v>438</v>
      </c>
      <c r="K24" s="4" t="s">
        <v>620</v>
      </c>
      <c r="L24" s="12" t="s">
        <v>400</v>
      </c>
      <c r="M24" s="4" t="s">
        <v>201</v>
      </c>
      <c r="N24" s="12" t="s">
        <v>915</v>
      </c>
      <c r="O24" s="4" t="s">
        <v>119</v>
      </c>
      <c r="P24" s="12" t="s">
        <v>86</v>
      </c>
      <c r="Q24" s="6" t="s">
        <v>96</v>
      </c>
    </row>
    <row r="25" spans="1:17" customFormat="1" x14ac:dyDescent="0.25">
      <c r="A25" s="3" t="s">
        <v>986</v>
      </c>
      <c r="B25" s="12" t="s">
        <v>555</v>
      </c>
      <c r="C25" s="4" t="s">
        <v>29</v>
      </c>
      <c r="D25" s="12" t="s">
        <v>866</v>
      </c>
      <c r="E25" s="4" t="s">
        <v>939</v>
      </c>
      <c r="F25" s="12" t="s">
        <v>770</v>
      </c>
      <c r="G25" s="4" t="s">
        <v>680</v>
      </c>
      <c r="H25" s="12" t="s">
        <v>1404</v>
      </c>
      <c r="I25" s="4" t="s">
        <v>294</v>
      </c>
      <c r="J25" s="12" t="s">
        <v>439</v>
      </c>
      <c r="K25" s="4" t="s">
        <v>621</v>
      </c>
      <c r="L25" s="12" t="s">
        <v>401</v>
      </c>
      <c r="M25" s="4" t="s">
        <v>202</v>
      </c>
      <c r="N25" s="12" t="s">
        <v>51</v>
      </c>
      <c r="O25" s="4" t="s">
        <v>711</v>
      </c>
      <c r="P25" s="12" t="s">
        <v>629</v>
      </c>
      <c r="Q25" s="6" t="s">
        <v>676</v>
      </c>
    </row>
    <row r="26" spans="1:17" customFormat="1" x14ac:dyDescent="0.25">
      <c r="A26" s="3" t="s">
        <v>987</v>
      </c>
      <c r="B26" s="12" t="s">
        <v>239</v>
      </c>
      <c r="C26" s="4" t="s">
        <v>617</v>
      </c>
      <c r="D26" s="12" t="s">
        <v>867</v>
      </c>
      <c r="E26" s="4" t="s">
        <v>1047</v>
      </c>
      <c r="F26" s="12" t="s">
        <v>22</v>
      </c>
      <c r="G26" s="4" t="s">
        <v>71</v>
      </c>
      <c r="H26" s="12" t="s">
        <v>1405</v>
      </c>
      <c r="I26" s="4" t="s">
        <v>295</v>
      </c>
      <c r="J26" s="12" t="s">
        <v>440</v>
      </c>
      <c r="K26" s="7"/>
      <c r="L26" s="12" t="s">
        <v>52</v>
      </c>
      <c r="M26" s="4" t="s">
        <v>203</v>
      </c>
      <c r="N26" s="12" t="s">
        <v>692</v>
      </c>
      <c r="O26" s="4" t="s">
        <v>1342</v>
      </c>
      <c r="P26" s="12" t="s">
        <v>630</v>
      </c>
      <c r="Q26" s="6" t="s">
        <v>807</v>
      </c>
    </row>
    <row r="27" spans="1:17" customFormat="1" x14ac:dyDescent="0.25">
      <c r="A27" s="3" t="s">
        <v>988</v>
      </c>
      <c r="B27" s="12" t="s">
        <v>680</v>
      </c>
      <c r="C27" s="4" t="s">
        <v>649</v>
      </c>
      <c r="D27" s="12" t="s">
        <v>868</v>
      </c>
      <c r="E27" s="4" t="s">
        <v>983</v>
      </c>
      <c r="F27" s="12" t="s">
        <v>156</v>
      </c>
      <c r="G27" s="4" t="s">
        <v>634</v>
      </c>
      <c r="H27" s="12" t="s">
        <v>417</v>
      </c>
      <c r="I27" s="4" t="s">
        <v>296</v>
      </c>
      <c r="J27" s="12" t="s">
        <v>441</v>
      </c>
      <c r="K27" s="7"/>
      <c r="L27" s="12" t="s">
        <v>402</v>
      </c>
      <c r="M27" s="4" t="s">
        <v>204</v>
      </c>
      <c r="N27" s="12" t="s">
        <v>916</v>
      </c>
      <c r="O27" s="4" t="s">
        <v>404</v>
      </c>
      <c r="P27" s="12" t="s">
        <v>631</v>
      </c>
      <c r="Q27" s="6" t="s">
        <v>808</v>
      </c>
    </row>
    <row r="28" spans="1:17" customFormat="1" x14ac:dyDescent="0.25">
      <c r="A28" s="3" t="s">
        <v>989</v>
      </c>
      <c r="B28" s="12" t="s">
        <v>681</v>
      </c>
      <c r="C28" s="4" t="s">
        <v>629</v>
      </c>
      <c r="D28" s="12" t="s">
        <v>869</v>
      </c>
      <c r="E28" s="4" t="s">
        <v>1478</v>
      </c>
      <c r="F28" s="12" t="s">
        <v>154</v>
      </c>
      <c r="G28" s="4" t="s">
        <v>692</v>
      </c>
      <c r="H28" s="12" t="s">
        <v>995</v>
      </c>
      <c r="I28" s="4" t="s">
        <v>297</v>
      </c>
      <c r="J28" s="12" t="s">
        <v>442</v>
      </c>
      <c r="K28" s="7"/>
      <c r="L28" s="12" t="s">
        <v>403</v>
      </c>
      <c r="M28" s="4" t="s">
        <v>205</v>
      </c>
      <c r="N28" s="12" t="s">
        <v>917</v>
      </c>
      <c r="O28" s="4" t="s">
        <v>135</v>
      </c>
      <c r="P28" s="12" t="s">
        <v>632</v>
      </c>
      <c r="Q28" s="6" t="s">
        <v>809</v>
      </c>
    </row>
    <row r="29" spans="1:17" customFormat="1" x14ac:dyDescent="0.25">
      <c r="A29" s="3" t="s">
        <v>990</v>
      </c>
      <c r="B29" s="12" t="s">
        <v>68</v>
      </c>
      <c r="C29" s="4" t="s">
        <v>28</v>
      </c>
      <c r="D29" s="12" t="s">
        <v>870</v>
      </c>
      <c r="E29" s="4" t="s">
        <v>974</v>
      </c>
      <c r="F29" s="12" t="s">
        <v>771</v>
      </c>
      <c r="G29" s="4" t="s">
        <v>798</v>
      </c>
      <c r="H29" s="12" t="s">
        <v>977</v>
      </c>
      <c r="I29" s="4" t="s">
        <v>298</v>
      </c>
      <c r="J29" s="12" t="s">
        <v>443</v>
      </c>
      <c r="K29" s="7"/>
      <c r="L29" s="12" t="s">
        <v>111</v>
      </c>
      <c r="M29" s="4" t="s">
        <v>206</v>
      </c>
      <c r="N29" s="12" t="s">
        <v>918</v>
      </c>
      <c r="O29" s="4" t="s">
        <v>1343</v>
      </c>
      <c r="P29" s="12" t="s">
        <v>633</v>
      </c>
      <c r="Q29" s="6" t="s">
        <v>29</v>
      </c>
    </row>
    <row r="30" spans="1:17" customFormat="1" x14ac:dyDescent="0.25">
      <c r="A30" s="3" t="s">
        <v>328</v>
      </c>
      <c r="B30" s="12" t="s">
        <v>367</v>
      </c>
      <c r="C30" s="4" t="s">
        <v>621</v>
      </c>
      <c r="D30" s="12" t="s">
        <v>871</v>
      </c>
      <c r="E30" s="4" t="s">
        <v>990</v>
      </c>
      <c r="F30" s="12" t="s">
        <v>772</v>
      </c>
      <c r="G30" s="4" t="s">
        <v>389</v>
      </c>
      <c r="H30" s="12" t="s">
        <v>989</v>
      </c>
      <c r="I30" s="4" t="s">
        <v>299</v>
      </c>
      <c r="J30" s="12" t="s">
        <v>444</v>
      </c>
      <c r="K30" s="7"/>
      <c r="L30" s="12" t="s">
        <v>404</v>
      </c>
      <c r="M30" s="4" t="s">
        <v>207</v>
      </c>
      <c r="N30" s="12" t="s">
        <v>239</v>
      </c>
      <c r="O30" s="4" t="s">
        <v>1344</v>
      </c>
      <c r="P30" s="12" t="s">
        <v>155</v>
      </c>
      <c r="Q30" s="6" t="s">
        <v>650</v>
      </c>
    </row>
    <row r="31" spans="1:17" customFormat="1" x14ac:dyDescent="0.25">
      <c r="A31" s="3" t="s">
        <v>991</v>
      </c>
      <c r="B31" s="12" t="s">
        <v>520</v>
      </c>
      <c r="C31" s="4" t="s">
        <v>520</v>
      </c>
      <c r="D31" s="12" t="s">
        <v>227</v>
      </c>
      <c r="E31" s="4" t="s">
        <v>119</v>
      </c>
      <c r="F31" s="12" t="s">
        <v>623</v>
      </c>
      <c r="G31" s="4" t="s">
        <v>424</v>
      </c>
      <c r="H31" s="12" t="s">
        <v>993</v>
      </c>
      <c r="I31" s="4" t="s">
        <v>300</v>
      </c>
      <c r="J31" s="12" t="s">
        <v>445</v>
      </c>
      <c r="K31" s="7"/>
      <c r="L31" s="12" t="s">
        <v>405</v>
      </c>
      <c r="M31" s="4" t="s">
        <v>208</v>
      </c>
      <c r="N31" s="12" t="s">
        <v>919</v>
      </c>
      <c r="O31" s="4" t="s">
        <v>39</v>
      </c>
      <c r="P31" s="12" t="s">
        <v>85</v>
      </c>
      <c r="Q31" s="6" t="s">
        <v>654</v>
      </c>
    </row>
    <row r="32" spans="1:17" customFormat="1" x14ac:dyDescent="0.25">
      <c r="A32" s="3" t="s">
        <v>992</v>
      </c>
      <c r="B32" s="12" t="s">
        <v>656</v>
      </c>
      <c r="C32" s="4" t="s">
        <v>650</v>
      </c>
      <c r="D32" s="12" t="s">
        <v>872</v>
      </c>
      <c r="E32" s="4" t="s">
        <v>991</v>
      </c>
      <c r="F32" s="12" t="s">
        <v>157</v>
      </c>
      <c r="G32" s="4" t="s">
        <v>239</v>
      </c>
      <c r="H32" s="12" t="s">
        <v>1166</v>
      </c>
      <c r="I32" s="4" t="s">
        <v>301</v>
      </c>
      <c r="J32" s="12" t="s">
        <v>446</v>
      </c>
      <c r="K32" s="7"/>
      <c r="L32" s="12" t="s">
        <v>123</v>
      </c>
      <c r="M32" s="4" t="s">
        <v>209</v>
      </c>
      <c r="N32" s="12" t="s">
        <v>920</v>
      </c>
      <c r="O32" s="4" t="s">
        <v>129</v>
      </c>
      <c r="P32" s="12" t="s">
        <v>634</v>
      </c>
      <c r="Q32" s="6" t="s">
        <v>810</v>
      </c>
    </row>
    <row r="33" spans="1:17" customFormat="1" x14ac:dyDescent="0.25">
      <c r="A33" s="3" t="s">
        <v>993</v>
      </c>
      <c r="B33" s="12" t="s">
        <v>640</v>
      </c>
      <c r="C33" s="4" t="s">
        <v>651</v>
      </c>
      <c r="D33" s="12" t="s">
        <v>40</v>
      </c>
      <c r="E33" s="4" t="s">
        <v>982</v>
      </c>
      <c r="F33" s="12" t="s">
        <v>773</v>
      </c>
      <c r="G33" s="4" t="s">
        <v>799</v>
      </c>
      <c r="H33" s="12" t="s">
        <v>784</v>
      </c>
      <c r="I33" s="4" t="s">
        <v>302</v>
      </c>
      <c r="J33" s="12" t="s">
        <v>447</v>
      </c>
      <c r="K33" s="7"/>
      <c r="L33" s="12" t="s">
        <v>406</v>
      </c>
      <c r="M33" s="4" t="s">
        <v>210</v>
      </c>
      <c r="N33" s="12" t="s">
        <v>921</v>
      </c>
      <c r="O33" s="4" t="s">
        <v>1345</v>
      </c>
      <c r="P33" s="12" t="s">
        <v>613</v>
      </c>
      <c r="Q33" s="6" t="s">
        <v>811</v>
      </c>
    </row>
    <row r="34" spans="1:17" customFormat="1" x14ac:dyDescent="0.25">
      <c r="A34" s="3" t="s">
        <v>994</v>
      </c>
      <c r="B34" s="12" t="s">
        <v>86</v>
      </c>
      <c r="C34" s="4" t="s">
        <v>255</v>
      </c>
      <c r="D34" s="12" t="s">
        <v>873</v>
      </c>
      <c r="E34" s="4" t="s">
        <v>988</v>
      </c>
      <c r="F34" s="12" t="s">
        <v>774</v>
      </c>
      <c r="G34" s="4" t="s">
        <v>703</v>
      </c>
      <c r="H34" s="12" t="s">
        <v>1406</v>
      </c>
      <c r="I34" s="4" t="s">
        <v>303</v>
      </c>
      <c r="J34" s="12" t="s">
        <v>448</v>
      </c>
      <c r="K34" s="7"/>
      <c r="L34" s="12" t="s">
        <v>407</v>
      </c>
      <c r="M34" s="4" t="s">
        <v>211</v>
      </c>
      <c r="N34" s="12" t="s">
        <v>847</v>
      </c>
      <c r="O34" s="5" t="s">
        <v>54</v>
      </c>
      <c r="P34" s="12" t="s">
        <v>635</v>
      </c>
      <c r="Q34" s="6" t="s">
        <v>812</v>
      </c>
    </row>
    <row r="35" spans="1:17" customFormat="1" x14ac:dyDescent="0.25">
      <c r="A35" s="3" t="s">
        <v>863</v>
      </c>
      <c r="B35" s="12" t="s">
        <v>682</v>
      </c>
      <c r="C35" s="4" t="s">
        <v>616</v>
      </c>
      <c r="D35" s="12" t="s">
        <v>767</v>
      </c>
      <c r="E35" s="4" t="s">
        <v>395</v>
      </c>
      <c r="F35" s="12" t="s">
        <v>379</v>
      </c>
      <c r="G35" s="4" t="s">
        <v>701</v>
      </c>
      <c r="H35" s="12" t="s">
        <v>1250</v>
      </c>
      <c r="I35" s="4" t="s">
        <v>5</v>
      </c>
      <c r="J35" s="12" t="s">
        <v>449</v>
      </c>
      <c r="K35" s="7"/>
      <c r="L35" s="12" t="s">
        <v>408</v>
      </c>
      <c r="M35" s="4" t="s">
        <v>212</v>
      </c>
      <c r="N35" s="12" t="s">
        <v>922</v>
      </c>
      <c r="O35" s="4" t="s">
        <v>328</v>
      </c>
      <c r="P35" s="12" t="s">
        <v>636</v>
      </c>
      <c r="Q35" s="6" t="s">
        <v>813</v>
      </c>
    </row>
    <row r="36" spans="1:17" customFormat="1" x14ac:dyDescent="0.25">
      <c r="A36" s="3" t="s">
        <v>995</v>
      </c>
      <c r="B36" s="12" t="s">
        <v>72</v>
      </c>
      <c r="C36" s="4" t="s">
        <v>652</v>
      </c>
      <c r="D36" s="12" t="s">
        <v>874</v>
      </c>
      <c r="E36" s="7"/>
      <c r="F36" s="12" t="s">
        <v>628</v>
      </c>
      <c r="G36" s="4" t="s">
        <v>710</v>
      </c>
      <c r="H36" s="12" t="s">
        <v>982</v>
      </c>
      <c r="I36" s="4" t="s">
        <v>304</v>
      </c>
      <c r="J36" s="12" t="s">
        <v>450</v>
      </c>
      <c r="K36" s="7"/>
      <c r="L36" s="13" t="s">
        <v>54</v>
      </c>
      <c r="M36" s="4" t="s">
        <v>213</v>
      </c>
      <c r="N36" s="12" t="s">
        <v>923</v>
      </c>
      <c r="O36" s="4" t="s">
        <v>690</v>
      </c>
      <c r="P36" s="13" t="s">
        <v>101</v>
      </c>
      <c r="Q36" s="6" t="s">
        <v>480</v>
      </c>
    </row>
    <row r="37" spans="1:17" customFormat="1" x14ac:dyDescent="0.25">
      <c r="A37" s="3" t="s">
        <v>996</v>
      </c>
      <c r="B37" s="12" t="s">
        <v>683</v>
      </c>
      <c r="C37" s="4" t="s">
        <v>653</v>
      </c>
      <c r="D37" s="12" t="s">
        <v>23</v>
      </c>
      <c r="E37" s="7"/>
      <c r="F37" s="12" t="s">
        <v>357</v>
      </c>
      <c r="G37" s="4" t="s">
        <v>384</v>
      </c>
      <c r="H37" s="12" t="s">
        <v>1101</v>
      </c>
      <c r="I37" s="4" t="s">
        <v>141</v>
      </c>
      <c r="J37" s="12" t="s">
        <v>451</v>
      </c>
      <c r="K37" s="7"/>
      <c r="L37" s="12" t="s">
        <v>409</v>
      </c>
      <c r="M37" s="4" t="s">
        <v>214</v>
      </c>
      <c r="N37" s="12" t="s">
        <v>924</v>
      </c>
      <c r="O37" s="5" t="s">
        <v>138</v>
      </c>
      <c r="P37" s="12" t="s">
        <v>69</v>
      </c>
      <c r="Q37" s="6" t="s">
        <v>814</v>
      </c>
    </row>
    <row r="38" spans="1:17" customFormat="1" x14ac:dyDescent="0.25">
      <c r="A38" s="3" t="s">
        <v>997</v>
      </c>
      <c r="B38" s="13" t="s">
        <v>83</v>
      </c>
      <c r="C38" s="4" t="s">
        <v>654</v>
      </c>
      <c r="D38" s="12" t="s">
        <v>875</v>
      </c>
      <c r="E38" s="7"/>
      <c r="F38" s="12" t="s">
        <v>775</v>
      </c>
      <c r="G38" s="4" t="s">
        <v>141</v>
      </c>
      <c r="H38" s="12" t="s">
        <v>1048</v>
      </c>
      <c r="I38" s="4" t="s">
        <v>20</v>
      </c>
      <c r="J38" s="12" t="s">
        <v>452</v>
      </c>
      <c r="K38" s="7"/>
      <c r="L38" s="12" t="s">
        <v>410</v>
      </c>
      <c r="M38" s="4" t="s">
        <v>91</v>
      </c>
      <c r="N38" s="12" t="s">
        <v>555</v>
      </c>
      <c r="O38" s="4" t="s">
        <v>1346</v>
      </c>
      <c r="P38" s="12" t="s">
        <v>637</v>
      </c>
      <c r="Q38" s="6" t="s">
        <v>408</v>
      </c>
    </row>
    <row r="39" spans="1:17" customFormat="1" x14ac:dyDescent="0.25">
      <c r="A39" s="3" t="s">
        <v>998</v>
      </c>
      <c r="B39" s="12" t="s">
        <v>684</v>
      </c>
      <c r="C39" s="4" t="s">
        <v>628</v>
      </c>
      <c r="D39" s="12" t="s">
        <v>876</v>
      </c>
      <c r="E39" s="7"/>
      <c r="F39" s="12" t="s">
        <v>520</v>
      </c>
      <c r="G39" s="4" t="s">
        <v>339</v>
      </c>
      <c r="H39" s="12" t="s">
        <v>430</v>
      </c>
      <c r="I39" s="4" t="s">
        <v>305</v>
      </c>
      <c r="J39" s="12" t="s">
        <v>453</v>
      </c>
      <c r="K39" s="7"/>
      <c r="L39" s="12" t="s">
        <v>411</v>
      </c>
      <c r="M39" s="4" t="s">
        <v>215</v>
      </c>
      <c r="N39" s="12" t="s">
        <v>925</v>
      </c>
      <c r="O39" s="4" t="s">
        <v>1347</v>
      </c>
      <c r="P39" s="12" t="s">
        <v>638</v>
      </c>
      <c r="Q39" s="6" t="s">
        <v>584</v>
      </c>
    </row>
    <row r="40" spans="1:17" customFormat="1" x14ac:dyDescent="0.25">
      <c r="A40" s="3" t="s">
        <v>322</v>
      </c>
      <c r="B40" s="12" t="s">
        <v>685</v>
      </c>
      <c r="C40" s="4" t="s">
        <v>644</v>
      </c>
      <c r="D40" s="12" t="s">
        <v>877</v>
      </c>
      <c r="E40" s="7"/>
      <c r="F40" s="12" t="s">
        <v>776</v>
      </c>
      <c r="G40" s="4" t="s">
        <v>409</v>
      </c>
      <c r="H40" s="12" t="s">
        <v>1407</v>
      </c>
      <c r="I40" s="4" t="s">
        <v>306</v>
      </c>
      <c r="J40" s="12" t="s">
        <v>454</v>
      </c>
      <c r="K40" s="7"/>
      <c r="L40" s="12" t="s">
        <v>412</v>
      </c>
      <c r="M40" s="4" t="s">
        <v>216</v>
      </c>
      <c r="N40" s="12" t="s">
        <v>926</v>
      </c>
      <c r="O40" s="4" t="s">
        <v>1348</v>
      </c>
      <c r="P40" s="12" t="s">
        <v>639</v>
      </c>
      <c r="Q40" s="6" t="s">
        <v>815</v>
      </c>
    </row>
    <row r="41" spans="1:17" customFormat="1" x14ac:dyDescent="0.25">
      <c r="A41" s="3" t="s">
        <v>999</v>
      </c>
      <c r="B41" s="12" t="s">
        <v>686</v>
      </c>
      <c r="C41" s="4" t="s">
        <v>233</v>
      </c>
      <c r="D41" s="12" t="s">
        <v>778</v>
      </c>
      <c r="E41" s="7"/>
      <c r="F41" s="12" t="s">
        <v>777</v>
      </c>
      <c r="G41" s="7"/>
      <c r="H41" s="12" t="s">
        <v>410</v>
      </c>
      <c r="I41" s="4" t="s">
        <v>307</v>
      </c>
      <c r="J41" s="12" t="s">
        <v>455</v>
      </c>
      <c r="K41" s="7"/>
      <c r="L41" s="12" t="s">
        <v>413</v>
      </c>
      <c r="M41" s="4" t="s">
        <v>217</v>
      </c>
      <c r="N41" s="12" t="s">
        <v>927</v>
      </c>
      <c r="O41" s="4" t="s">
        <v>48</v>
      </c>
      <c r="P41" s="12" t="s">
        <v>640</v>
      </c>
      <c r="Q41" s="6" t="s">
        <v>816</v>
      </c>
    </row>
    <row r="42" spans="1:17" customFormat="1" x14ac:dyDescent="0.25">
      <c r="A42" s="3" t="s">
        <v>942</v>
      </c>
      <c r="B42" s="12" t="s">
        <v>632</v>
      </c>
      <c r="C42" s="4" t="s">
        <v>655</v>
      </c>
      <c r="D42" s="12" t="s">
        <v>878</v>
      </c>
      <c r="E42" s="7"/>
      <c r="F42" s="12" t="s">
        <v>27</v>
      </c>
      <c r="G42" s="7"/>
      <c r="H42" s="12" t="s">
        <v>139</v>
      </c>
      <c r="I42" s="4" t="s">
        <v>308</v>
      </c>
      <c r="J42" s="12" t="s">
        <v>456</v>
      </c>
      <c r="K42" s="7"/>
      <c r="L42" s="12" t="s">
        <v>414</v>
      </c>
      <c r="M42" s="4" t="s">
        <v>218</v>
      </c>
      <c r="N42" s="12" t="s">
        <v>928</v>
      </c>
      <c r="O42" s="4" t="s">
        <v>1349</v>
      </c>
      <c r="P42" s="12" t="s">
        <v>641</v>
      </c>
      <c r="Q42" s="6" t="s">
        <v>126</v>
      </c>
    </row>
    <row r="43" spans="1:17" customFormat="1" x14ac:dyDescent="0.25">
      <c r="A43" s="3" t="s">
        <v>1000</v>
      </c>
      <c r="B43" s="12" t="s">
        <v>77</v>
      </c>
      <c r="C43" s="4" t="s">
        <v>656</v>
      </c>
      <c r="D43" s="12" t="s">
        <v>879</v>
      </c>
      <c r="E43" s="7"/>
      <c r="F43" s="12" t="s">
        <v>726</v>
      </c>
      <c r="G43" s="7"/>
      <c r="H43" s="12" t="s">
        <v>56</v>
      </c>
      <c r="I43" s="4" t="s">
        <v>309</v>
      </c>
      <c r="J43" s="12" t="s">
        <v>457</v>
      </c>
      <c r="K43" s="7"/>
      <c r="L43" s="12" t="s">
        <v>415</v>
      </c>
      <c r="M43" s="4" t="s">
        <v>219</v>
      </c>
      <c r="N43" s="12" t="s">
        <v>929</v>
      </c>
      <c r="O43" s="4" t="s">
        <v>1350</v>
      </c>
      <c r="P43" s="13" t="s">
        <v>83</v>
      </c>
      <c r="Q43" s="6" t="s">
        <v>817</v>
      </c>
    </row>
    <row r="44" spans="1:17" customFormat="1" x14ac:dyDescent="0.25">
      <c r="A44" s="3" t="s">
        <v>420</v>
      </c>
      <c r="B44" s="12" t="s">
        <v>384</v>
      </c>
      <c r="C44" s="4" t="s">
        <v>657</v>
      </c>
      <c r="D44" s="12" t="s">
        <v>763</v>
      </c>
      <c r="E44" s="7"/>
      <c r="F44" s="12" t="s">
        <v>287</v>
      </c>
      <c r="G44" s="7"/>
      <c r="H44" s="12" t="s">
        <v>1408</v>
      </c>
      <c r="I44" s="4" t="s">
        <v>310</v>
      </c>
      <c r="J44" s="12" t="s">
        <v>458</v>
      </c>
      <c r="K44" s="7"/>
      <c r="L44" s="12" t="s">
        <v>243</v>
      </c>
      <c r="M44" s="4" t="s">
        <v>220</v>
      </c>
      <c r="N44" s="12" t="s">
        <v>701</v>
      </c>
      <c r="O44" s="4" t="s">
        <v>1351</v>
      </c>
      <c r="P44" s="12" t="s">
        <v>78</v>
      </c>
      <c r="Q44" s="6" t="s">
        <v>818</v>
      </c>
    </row>
    <row r="45" spans="1:17" customFormat="1" x14ac:dyDescent="0.25">
      <c r="A45" s="3" t="s">
        <v>1001</v>
      </c>
      <c r="B45" s="12" t="s">
        <v>647</v>
      </c>
      <c r="C45" s="4" t="s">
        <v>658</v>
      </c>
      <c r="D45" s="12" t="s">
        <v>880</v>
      </c>
      <c r="E45" s="7"/>
      <c r="F45" s="12" t="s">
        <v>778</v>
      </c>
      <c r="G45" s="7"/>
      <c r="H45" s="12" t="s">
        <v>1409</v>
      </c>
      <c r="I45" s="4" t="s">
        <v>209</v>
      </c>
      <c r="J45" s="12" t="s">
        <v>459</v>
      </c>
      <c r="K45" s="7"/>
      <c r="L45" s="12" t="s">
        <v>55</v>
      </c>
      <c r="M45" s="4" t="s">
        <v>221</v>
      </c>
      <c r="N45" s="12" t="s">
        <v>366</v>
      </c>
      <c r="O45" s="4" t="s">
        <v>1352</v>
      </c>
      <c r="P45" s="12" t="s">
        <v>642</v>
      </c>
      <c r="Q45" s="6" t="s">
        <v>673</v>
      </c>
    </row>
    <row r="46" spans="1:17" customFormat="1" x14ac:dyDescent="0.25">
      <c r="A46" s="3" t="s">
        <v>1002</v>
      </c>
      <c r="B46" s="12" t="s">
        <v>389</v>
      </c>
      <c r="C46" s="4" t="s">
        <v>659</v>
      </c>
      <c r="D46" s="12" t="s">
        <v>20</v>
      </c>
      <c r="E46" s="7"/>
      <c r="F46" s="12" t="s">
        <v>97</v>
      </c>
      <c r="G46" s="7"/>
      <c r="H46" s="12" t="s">
        <v>990</v>
      </c>
      <c r="I46" s="4" t="s">
        <v>311</v>
      </c>
      <c r="J46" s="12" t="s">
        <v>460</v>
      </c>
      <c r="K46" s="7"/>
      <c r="L46" s="12" t="s">
        <v>416</v>
      </c>
      <c r="M46" s="4" t="s">
        <v>222</v>
      </c>
      <c r="N46" s="12" t="s">
        <v>811</v>
      </c>
      <c r="O46" s="4" t="s">
        <v>1353</v>
      </c>
      <c r="P46" s="12" t="s">
        <v>96</v>
      </c>
      <c r="Q46" s="6" t="s">
        <v>819</v>
      </c>
    </row>
    <row r="47" spans="1:17" customFormat="1" x14ac:dyDescent="0.25">
      <c r="A47" s="3" t="s">
        <v>1003</v>
      </c>
      <c r="B47" s="12" t="s">
        <v>339</v>
      </c>
      <c r="C47" s="4" t="s">
        <v>660</v>
      </c>
      <c r="D47" s="12" t="s">
        <v>881</v>
      </c>
      <c r="E47" s="7"/>
      <c r="F47" s="12" t="s">
        <v>779</v>
      </c>
      <c r="G47" s="7"/>
      <c r="H47" s="12" t="s">
        <v>1022</v>
      </c>
      <c r="I47" s="4" t="s">
        <v>312</v>
      </c>
      <c r="J47" s="12" t="s">
        <v>461</v>
      </c>
      <c r="K47" s="7"/>
      <c r="L47" s="12" t="s">
        <v>417</v>
      </c>
      <c r="M47" s="4" t="s">
        <v>223</v>
      </c>
      <c r="N47" s="12" t="s">
        <v>311</v>
      </c>
      <c r="O47" s="5" t="s">
        <v>115</v>
      </c>
      <c r="P47" s="12" t="s">
        <v>643</v>
      </c>
      <c r="Q47" s="6" t="s">
        <v>820</v>
      </c>
    </row>
    <row r="48" spans="1:17" customFormat="1" x14ac:dyDescent="0.25">
      <c r="A48" s="3" t="s">
        <v>1004</v>
      </c>
      <c r="B48" s="12" t="s">
        <v>687</v>
      </c>
      <c r="C48" s="4" t="s">
        <v>661</v>
      </c>
      <c r="D48" s="12" t="s">
        <v>770</v>
      </c>
      <c r="E48" s="7"/>
      <c r="F48" s="12" t="s">
        <v>729</v>
      </c>
      <c r="G48" s="7"/>
      <c r="H48" s="12" t="s">
        <v>1410</v>
      </c>
      <c r="I48" s="4" t="s">
        <v>313</v>
      </c>
      <c r="J48" s="12" t="s">
        <v>462</v>
      </c>
      <c r="K48" s="7"/>
      <c r="L48" s="12" t="s">
        <v>418</v>
      </c>
      <c r="M48" s="4" t="s">
        <v>224</v>
      </c>
      <c r="N48" s="12" t="s">
        <v>771</v>
      </c>
      <c r="O48" s="4" t="s">
        <v>773</v>
      </c>
      <c r="P48" s="12" t="s">
        <v>644</v>
      </c>
      <c r="Q48" s="6" t="s">
        <v>821</v>
      </c>
    </row>
    <row r="49" spans="1:17" customFormat="1" x14ac:dyDescent="0.25">
      <c r="A49" s="3" t="s">
        <v>1005</v>
      </c>
      <c r="B49" s="12" t="s">
        <v>688</v>
      </c>
      <c r="C49" s="4" t="s">
        <v>662</v>
      </c>
      <c r="D49" s="12" t="s">
        <v>611</v>
      </c>
      <c r="E49" s="7"/>
      <c r="F49" s="12" t="s">
        <v>671</v>
      </c>
      <c r="G49" s="7"/>
      <c r="H49" s="12" t="s">
        <v>1411</v>
      </c>
      <c r="I49" s="4" t="s">
        <v>314</v>
      </c>
      <c r="J49" s="12" t="s">
        <v>463</v>
      </c>
      <c r="K49" s="7"/>
      <c r="L49" s="12" t="s">
        <v>419</v>
      </c>
      <c r="M49" s="4" t="s">
        <v>225</v>
      </c>
      <c r="N49" s="12" t="s">
        <v>930</v>
      </c>
      <c r="O49" s="4" t="s">
        <v>137</v>
      </c>
      <c r="P49" s="12" t="s">
        <v>233</v>
      </c>
      <c r="Q49" s="6" t="s">
        <v>822</v>
      </c>
    </row>
    <row r="50" spans="1:17" customFormat="1" x14ac:dyDescent="0.25">
      <c r="A50" s="3" t="s">
        <v>1006</v>
      </c>
      <c r="B50" s="12" t="s">
        <v>689</v>
      </c>
      <c r="C50" s="4" t="s">
        <v>663</v>
      </c>
      <c r="D50" s="12" t="s">
        <v>769</v>
      </c>
      <c r="E50" s="7"/>
      <c r="F50" s="12" t="s">
        <v>72</v>
      </c>
      <c r="G50" s="7"/>
      <c r="H50" s="12" t="s">
        <v>979</v>
      </c>
      <c r="I50" s="4" t="s">
        <v>315</v>
      </c>
      <c r="J50" s="12" t="s">
        <v>464</v>
      </c>
      <c r="K50" s="7"/>
      <c r="L50" s="12" t="s">
        <v>136</v>
      </c>
      <c r="M50" s="4" t="s">
        <v>226</v>
      </c>
      <c r="N50" s="12" t="s">
        <v>852</v>
      </c>
      <c r="O50" s="4" t="s">
        <v>1354</v>
      </c>
      <c r="P50" s="12" t="s">
        <v>103</v>
      </c>
      <c r="Q50" s="6" t="s">
        <v>260</v>
      </c>
    </row>
    <row r="51" spans="1:17" customFormat="1" x14ac:dyDescent="0.25">
      <c r="A51" s="3" t="s">
        <v>1007</v>
      </c>
      <c r="B51" s="12" t="s">
        <v>624</v>
      </c>
      <c r="C51" s="4" t="s">
        <v>664</v>
      </c>
      <c r="D51" s="13" t="s">
        <v>31</v>
      </c>
      <c r="E51" s="7"/>
      <c r="F51" s="12" t="s">
        <v>633</v>
      </c>
      <c r="G51" s="7"/>
      <c r="H51" s="12" t="s">
        <v>1245</v>
      </c>
      <c r="I51" s="4" t="s">
        <v>316</v>
      </c>
      <c r="J51" s="12" t="s">
        <v>465</v>
      </c>
      <c r="K51" s="7"/>
      <c r="L51" s="12" t="s">
        <v>51</v>
      </c>
      <c r="M51" s="4" t="s">
        <v>227</v>
      </c>
      <c r="N51" s="12" t="s">
        <v>283</v>
      </c>
      <c r="O51" s="4" t="s">
        <v>426</v>
      </c>
      <c r="P51" s="12" t="s">
        <v>645</v>
      </c>
      <c r="Q51" s="6" t="s">
        <v>662</v>
      </c>
    </row>
    <row r="52" spans="1:17" customFormat="1" x14ac:dyDescent="0.25">
      <c r="A52" s="3" t="s">
        <v>1008</v>
      </c>
      <c r="B52" s="12" t="s">
        <v>667</v>
      </c>
      <c r="C52" s="4" t="s">
        <v>636</v>
      </c>
      <c r="D52" s="12" t="s">
        <v>882</v>
      </c>
      <c r="E52" s="7"/>
      <c r="F52" s="12" t="s">
        <v>622</v>
      </c>
      <c r="G52" s="7"/>
      <c r="H52" s="12" t="s">
        <v>1412</v>
      </c>
      <c r="I52" s="4" t="s">
        <v>317</v>
      </c>
      <c r="J52" s="12" t="s">
        <v>466</v>
      </c>
      <c r="K52" s="7"/>
      <c r="L52" s="12" t="s">
        <v>420</v>
      </c>
      <c r="M52" s="4" t="s">
        <v>228</v>
      </c>
      <c r="N52" s="12" t="s">
        <v>282</v>
      </c>
      <c r="O52" s="4" t="s">
        <v>1355</v>
      </c>
      <c r="P52" s="12" t="s">
        <v>646</v>
      </c>
      <c r="Q52" s="6" t="s">
        <v>672</v>
      </c>
    </row>
    <row r="53" spans="1:17" customFormat="1" x14ac:dyDescent="0.25">
      <c r="A53" s="3" t="s">
        <v>906</v>
      </c>
      <c r="B53" s="12" t="s">
        <v>690</v>
      </c>
      <c r="C53" s="4" t="s">
        <v>665</v>
      </c>
      <c r="D53" s="12" t="s">
        <v>883</v>
      </c>
      <c r="E53" s="7"/>
      <c r="F53" s="12" t="s">
        <v>643</v>
      </c>
      <c r="G53" s="7"/>
      <c r="H53" s="12" t="s">
        <v>1413</v>
      </c>
      <c r="I53" s="4" t="s">
        <v>318</v>
      </c>
      <c r="J53" s="12" t="s">
        <v>467</v>
      </c>
      <c r="K53" s="7"/>
      <c r="L53" s="12" t="s">
        <v>421</v>
      </c>
      <c r="M53" s="4" t="s">
        <v>229</v>
      </c>
      <c r="N53" s="12" t="s">
        <v>848</v>
      </c>
      <c r="O53" s="4" t="s">
        <v>1356</v>
      </c>
      <c r="P53" s="12" t="s">
        <v>647</v>
      </c>
      <c r="Q53" s="6" t="s">
        <v>258</v>
      </c>
    </row>
    <row r="54" spans="1:17" customFormat="1" x14ac:dyDescent="0.25">
      <c r="A54" s="3" t="s">
        <v>1009</v>
      </c>
      <c r="B54" s="12" t="s">
        <v>691</v>
      </c>
      <c r="C54" s="4" t="s">
        <v>557</v>
      </c>
      <c r="D54" s="12" t="s">
        <v>786</v>
      </c>
      <c r="E54" s="7"/>
      <c r="F54" s="12" t="s">
        <v>24</v>
      </c>
      <c r="G54" s="7"/>
      <c r="H54" s="12" t="s">
        <v>1204</v>
      </c>
      <c r="I54" s="4" t="s">
        <v>319</v>
      </c>
      <c r="J54" s="12" t="s">
        <v>468</v>
      </c>
      <c r="K54" s="7"/>
      <c r="L54" s="12" t="s">
        <v>422</v>
      </c>
      <c r="M54" s="4" t="s">
        <v>230</v>
      </c>
      <c r="N54" s="12" t="s">
        <v>798</v>
      </c>
      <c r="O54" s="4" t="s">
        <v>1357</v>
      </c>
      <c r="P54" s="12" t="s">
        <v>648</v>
      </c>
      <c r="Q54" s="6" t="s">
        <v>823</v>
      </c>
    </row>
    <row r="55" spans="1:17" customFormat="1" x14ac:dyDescent="0.25">
      <c r="A55" s="3" t="s">
        <v>1010</v>
      </c>
      <c r="B55" s="12" t="s">
        <v>631</v>
      </c>
      <c r="C55" s="4" t="s">
        <v>666</v>
      </c>
      <c r="D55" s="12" t="s">
        <v>884</v>
      </c>
      <c r="E55" s="7"/>
      <c r="F55" s="12" t="s">
        <v>780</v>
      </c>
      <c r="G55" s="7"/>
      <c r="H55" s="12" t="s">
        <v>1414</v>
      </c>
      <c r="I55" s="4" t="s">
        <v>320</v>
      </c>
      <c r="J55" s="12" t="s">
        <v>469</v>
      </c>
      <c r="K55" s="7"/>
      <c r="L55" s="12" t="s">
        <v>423</v>
      </c>
      <c r="M55" s="4" t="s">
        <v>231</v>
      </c>
      <c r="N55" s="12" t="s">
        <v>931</v>
      </c>
      <c r="O55" s="4" t="s">
        <v>1358</v>
      </c>
      <c r="P55" s="14"/>
      <c r="Q55" s="6" t="s">
        <v>824</v>
      </c>
    </row>
    <row r="56" spans="1:17" customFormat="1" x14ac:dyDescent="0.25">
      <c r="A56" s="3" t="s">
        <v>1011</v>
      </c>
      <c r="B56" s="12" t="s">
        <v>621</v>
      </c>
      <c r="C56" s="4" t="s">
        <v>645</v>
      </c>
      <c r="D56" s="12" t="s">
        <v>885</v>
      </c>
      <c r="E56" s="7"/>
      <c r="F56" s="12" t="s">
        <v>71</v>
      </c>
      <c r="G56" s="7"/>
      <c r="H56" s="12" t="s">
        <v>1079</v>
      </c>
      <c r="I56" s="4" t="s">
        <v>321</v>
      </c>
      <c r="J56" s="12" t="s">
        <v>470</v>
      </c>
      <c r="K56" s="7"/>
      <c r="L56" s="12" t="s">
        <v>424</v>
      </c>
      <c r="M56" s="4" t="s">
        <v>232</v>
      </c>
      <c r="N56" s="12" t="s">
        <v>799</v>
      </c>
      <c r="O56" s="4" t="s">
        <v>379</v>
      </c>
      <c r="P56" s="14"/>
      <c r="Q56" s="6" t="s">
        <v>625</v>
      </c>
    </row>
    <row r="57" spans="1:17" customFormat="1" x14ac:dyDescent="0.25">
      <c r="A57" s="3" t="s">
        <v>1012</v>
      </c>
      <c r="B57" s="12" t="s">
        <v>651</v>
      </c>
      <c r="C57" s="4" t="s">
        <v>667</v>
      </c>
      <c r="D57" s="12" t="s">
        <v>886</v>
      </c>
      <c r="E57" s="7"/>
      <c r="F57" s="12" t="s">
        <v>152</v>
      </c>
      <c r="G57" s="7"/>
      <c r="H57" s="12" t="s">
        <v>1002</v>
      </c>
      <c r="I57" s="4" t="s">
        <v>322</v>
      </c>
      <c r="J57" s="12" t="s">
        <v>471</v>
      </c>
      <c r="K57" s="7"/>
      <c r="L57" s="12" t="s">
        <v>425</v>
      </c>
      <c r="M57" s="4" t="s">
        <v>233</v>
      </c>
      <c r="N57" s="12" t="s">
        <v>678</v>
      </c>
      <c r="O57" s="4" t="s">
        <v>737</v>
      </c>
      <c r="P57" s="14"/>
      <c r="Q57" s="6" t="s">
        <v>28</v>
      </c>
    </row>
    <row r="58" spans="1:17" customFormat="1" x14ac:dyDescent="0.25">
      <c r="A58" s="3" t="s">
        <v>1013</v>
      </c>
      <c r="B58" s="12" t="s">
        <v>692</v>
      </c>
      <c r="C58" s="4" t="s">
        <v>668</v>
      </c>
      <c r="D58" s="12" t="s">
        <v>887</v>
      </c>
      <c r="E58" s="7"/>
      <c r="F58" s="12" t="s">
        <v>77</v>
      </c>
      <c r="G58" s="7"/>
      <c r="H58" s="12" t="s">
        <v>1050</v>
      </c>
      <c r="I58" s="4" t="s">
        <v>323</v>
      </c>
      <c r="J58" s="12" t="s">
        <v>472</v>
      </c>
      <c r="K58" s="7"/>
      <c r="L58" s="12" t="s">
        <v>426</v>
      </c>
      <c r="M58" s="4" t="s">
        <v>234</v>
      </c>
      <c r="N58" s="12" t="s">
        <v>932</v>
      </c>
      <c r="O58" s="4" t="s">
        <v>323</v>
      </c>
      <c r="P58" s="14"/>
      <c r="Q58" s="6" t="s">
        <v>825</v>
      </c>
    </row>
    <row r="59" spans="1:17" customFormat="1" x14ac:dyDescent="0.25">
      <c r="A59" s="3" t="s">
        <v>1014</v>
      </c>
      <c r="B59" s="12" t="s">
        <v>633</v>
      </c>
      <c r="C59" s="4" t="s">
        <v>669</v>
      </c>
      <c r="D59" s="12" t="s">
        <v>888</v>
      </c>
      <c r="E59" s="7"/>
      <c r="F59" s="12" t="s">
        <v>68</v>
      </c>
      <c r="G59" s="7"/>
      <c r="H59" s="12" t="s">
        <v>1415</v>
      </c>
      <c r="I59" s="4" t="s">
        <v>324</v>
      </c>
      <c r="J59" s="12" t="s">
        <v>473</v>
      </c>
      <c r="K59" s="7"/>
      <c r="L59" s="12" t="s">
        <v>427</v>
      </c>
      <c r="M59" s="4" t="s">
        <v>235</v>
      </c>
      <c r="N59" s="12" t="s">
        <v>933</v>
      </c>
      <c r="O59" s="4" t="s">
        <v>1359</v>
      </c>
      <c r="P59" s="14"/>
      <c r="Q59" s="6" t="s">
        <v>826</v>
      </c>
    </row>
    <row r="60" spans="1:17" customFormat="1" x14ac:dyDescent="0.25">
      <c r="A60" s="3" t="s">
        <v>1015</v>
      </c>
      <c r="B60" s="12" t="s">
        <v>693</v>
      </c>
      <c r="C60" s="4" t="s">
        <v>670</v>
      </c>
      <c r="D60" s="12" t="s">
        <v>889</v>
      </c>
      <c r="E60" s="7"/>
      <c r="F60" s="13" t="s">
        <v>8</v>
      </c>
      <c r="G60" s="7"/>
      <c r="H60" s="12" t="s">
        <v>1416</v>
      </c>
      <c r="I60" s="4" t="s">
        <v>325</v>
      </c>
      <c r="J60" s="12" t="s">
        <v>474</v>
      </c>
      <c r="K60" s="7"/>
      <c r="L60" s="12" t="s">
        <v>39</v>
      </c>
      <c r="M60" s="4" t="s">
        <v>236</v>
      </c>
      <c r="N60" s="12" t="s">
        <v>638</v>
      </c>
      <c r="O60" s="4" t="s">
        <v>374</v>
      </c>
      <c r="P60" s="14"/>
      <c r="Q60" s="6" t="s">
        <v>827</v>
      </c>
    </row>
    <row r="61" spans="1:17" customFormat="1" x14ac:dyDescent="0.25">
      <c r="A61" s="3" t="s">
        <v>1016</v>
      </c>
      <c r="B61" s="12" t="s">
        <v>69</v>
      </c>
      <c r="C61" s="4" t="s">
        <v>671</v>
      </c>
      <c r="D61" s="12" t="s">
        <v>768</v>
      </c>
      <c r="E61" s="7"/>
      <c r="F61" s="12" t="s">
        <v>781</v>
      </c>
      <c r="G61" s="7"/>
      <c r="H61" s="12" t="s">
        <v>74</v>
      </c>
      <c r="I61" s="4" t="s">
        <v>326</v>
      </c>
      <c r="J61" s="12" t="s">
        <v>475</v>
      </c>
      <c r="K61" s="7"/>
      <c r="L61" s="14"/>
      <c r="M61" s="4" t="s">
        <v>237</v>
      </c>
      <c r="N61" s="12" t="s">
        <v>581</v>
      </c>
      <c r="O61" s="4" t="s">
        <v>1360</v>
      </c>
      <c r="P61" s="14"/>
      <c r="Q61" s="6" t="s">
        <v>828</v>
      </c>
    </row>
    <row r="62" spans="1:17" customFormat="1" x14ac:dyDescent="0.25">
      <c r="A62" s="3" t="s">
        <v>331</v>
      </c>
      <c r="B62" s="12" t="s">
        <v>78</v>
      </c>
      <c r="C62" s="4" t="s">
        <v>672</v>
      </c>
      <c r="D62" s="12" t="s">
        <v>762</v>
      </c>
      <c r="E62" s="7"/>
      <c r="F62" s="12" t="s">
        <v>782</v>
      </c>
      <c r="G62" s="7"/>
      <c r="H62" s="12" t="s">
        <v>972</v>
      </c>
      <c r="I62" s="4" t="s">
        <v>327</v>
      </c>
      <c r="J62" s="12" t="s">
        <v>476</v>
      </c>
      <c r="K62" s="7"/>
      <c r="L62" s="14"/>
      <c r="M62" s="4" t="s">
        <v>238</v>
      </c>
      <c r="N62" s="12" t="s">
        <v>705</v>
      </c>
      <c r="O62" s="5" t="s">
        <v>61</v>
      </c>
      <c r="P62" s="14"/>
      <c r="Q62" s="6" t="s">
        <v>637</v>
      </c>
    </row>
    <row r="63" spans="1:17" customFormat="1" x14ac:dyDescent="0.25">
      <c r="A63" s="3" t="s">
        <v>1017</v>
      </c>
      <c r="B63" s="12" t="s">
        <v>694</v>
      </c>
      <c r="C63" s="4" t="s">
        <v>94</v>
      </c>
      <c r="D63" s="12" t="s">
        <v>776</v>
      </c>
      <c r="E63" s="7"/>
      <c r="F63" s="12" t="s">
        <v>783</v>
      </c>
      <c r="G63" s="7"/>
      <c r="H63" s="12" t="s">
        <v>407</v>
      </c>
      <c r="I63" s="4" t="s">
        <v>328</v>
      </c>
      <c r="J63" s="12" t="s">
        <v>71</v>
      </c>
      <c r="K63" s="7"/>
      <c r="L63" s="14"/>
      <c r="M63" s="4" t="s">
        <v>239</v>
      </c>
      <c r="N63" s="12" t="s">
        <v>934</v>
      </c>
      <c r="O63" s="4" t="s">
        <v>1361</v>
      </c>
      <c r="P63" s="14"/>
      <c r="Q63" s="6" t="s">
        <v>730</v>
      </c>
    </row>
    <row r="64" spans="1:17" customFormat="1" x14ac:dyDescent="0.25">
      <c r="A64" s="3" t="s">
        <v>807</v>
      </c>
      <c r="B64" s="12" t="s">
        <v>695</v>
      </c>
      <c r="C64" s="4" t="s">
        <v>673</v>
      </c>
      <c r="D64" s="12" t="s">
        <v>136</v>
      </c>
      <c r="E64" s="7"/>
      <c r="F64" s="12" t="s">
        <v>155</v>
      </c>
      <c r="G64" s="7"/>
      <c r="H64" s="12" t="s">
        <v>1417</v>
      </c>
      <c r="I64" s="4" t="s">
        <v>329</v>
      </c>
      <c r="J64" s="12" t="s">
        <v>477</v>
      </c>
      <c r="K64" s="7"/>
      <c r="L64" s="14"/>
      <c r="M64" s="4" t="s">
        <v>240</v>
      </c>
      <c r="N64" s="12" t="s">
        <v>935</v>
      </c>
      <c r="O64" s="4" t="s">
        <v>64</v>
      </c>
      <c r="P64" s="14"/>
      <c r="Q64" s="6" t="s">
        <v>829</v>
      </c>
    </row>
    <row r="65" spans="1:17" customFormat="1" x14ac:dyDescent="0.25">
      <c r="A65" s="3" t="s">
        <v>1018</v>
      </c>
      <c r="B65" s="12" t="s">
        <v>233</v>
      </c>
      <c r="C65" s="4" t="s">
        <v>648</v>
      </c>
      <c r="D65" s="12" t="s">
        <v>890</v>
      </c>
      <c r="E65" s="7"/>
      <c r="F65" s="12" t="s">
        <v>784</v>
      </c>
      <c r="G65" s="7"/>
      <c r="H65" s="12" t="s">
        <v>1141</v>
      </c>
      <c r="I65" s="4" t="s">
        <v>330</v>
      </c>
      <c r="J65" s="12" t="s">
        <v>478</v>
      </c>
      <c r="K65" s="7"/>
      <c r="L65" s="14"/>
      <c r="M65" s="4" t="s">
        <v>241</v>
      </c>
      <c r="N65" s="12" t="s">
        <v>367</v>
      </c>
      <c r="O65" s="4" t="s">
        <v>1362</v>
      </c>
      <c r="P65" s="14"/>
      <c r="Q65" s="6" t="s">
        <v>830</v>
      </c>
    </row>
    <row r="66" spans="1:17" customFormat="1" x14ac:dyDescent="0.25">
      <c r="A66" s="3" t="s">
        <v>1019</v>
      </c>
      <c r="B66" s="12" t="s">
        <v>696</v>
      </c>
      <c r="C66" s="4" t="s">
        <v>631</v>
      </c>
      <c r="D66" s="12" t="s">
        <v>891</v>
      </c>
      <c r="E66" s="7"/>
      <c r="F66" s="12" t="s">
        <v>47</v>
      </c>
      <c r="G66" s="7"/>
      <c r="H66" s="12" t="s">
        <v>1418</v>
      </c>
      <c r="I66" s="4" t="s">
        <v>331</v>
      </c>
      <c r="J66" s="12" t="s">
        <v>479</v>
      </c>
      <c r="K66" s="7"/>
      <c r="L66" s="14"/>
      <c r="M66" s="4" t="s">
        <v>242</v>
      </c>
      <c r="N66" s="12" t="s">
        <v>936</v>
      </c>
      <c r="O66" s="4" t="s">
        <v>771</v>
      </c>
      <c r="P66" s="14"/>
      <c r="Q66" s="6" t="s">
        <v>831</v>
      </c>
    </row>
    <row r="67" spans="1:17" customFormat="1" x14ac:dyDescent="0.25">
      <c r="A67" s="3" t="s">
        <v>151</v>
      </c>
      <c r="B67" s="12" t="s">
        <v>697</v>
      </c>
      <c r="C67" s="4" t="s">
        <v>674</v>
      </c>
      <c r="D67" s="12" t="s">
        <v>892</v>
      </c>
      <c r="E67" s="7"/>
      <c r="F67" s="12" t="s">
        <v>153</v>
      </c>
      <c r="G67" s="7"/>
      <c r="H67" s="12" t="s">
        <v>1419</v>
      </c>
      <c r="I67" s="4" t="s">
        <v>332</v>
      </c>
      <c r="J67" s="12" t="s">
        <v>480</v>
      </c>
      <c r="K67" s="7"/>
      <c r="L67" s="14"/>
      <c r="M67" s="4" t="s">
        <v>243</v>
      </c>
      <c r="N67" s="12" t="s">
        <v>66</v>
      </c>
      <c r="O67" s="4" t="s">
        <v>1363</v>
      </c>
      <c r="P67" s="14"/>
      <c r="Q67" s="6" t="s">
        <v>832</v>
      </c>
    </row>
    <row r="68" spans="1:17" customFormat="1" x14ac:dyDescent="0.25">
      <c r="A68" s="3" t="s">
        <v>1020</v>
      </c>
      <c r="B68" s="12" t="s">
        <v>648</v>
      </c>
      <c r="C68" s="7"/>
      <c r="D68" s="12" t="s">
        <v>893</v>
      </c>
      <c r="E68" s="7"/>
      <c r="F68" s="12" t="s">
        <v>5</v>
      </c>
      <c r="G68" s="7"/>
      <c r="H68" s="12" t="s">
        <v>1087</v>
      </c>
      <c r="I68" s="4" t="s">
        <v>333</v>
      </c>
      <c r="J68" s="12" t="s">
        <v>481</v>
      </c>
      <c r="K68" s="7"/>
      <c r="L68" s="14"/>
      <c r="M68" s="4" t="s">
        <v>244</v>
      </c>
      <c r="N68" s="12" t="s">
        <v>937</v>
      </c>
      <c r="O68" s="4" t="s">
        <v>658</v>
      </c>
      <c r="P68" s="14"/>
      <c r="Q68" s="6" t="s">
        <v>554</v>
      </c>
    </row>
    <row r="69" spans="1:17" customFormat="1" x14ac:dyDescent="0.25">
      <c r="A69" s="3" t="s">
        <v>1021</v>
      </c>
      <c r="B69" s="12" t="s">
        <v>154</v>
      </c>
      <c r="C69" s="7"/>
      <c r="D69" s="13" t="s">
        <v>15</v>
      </c>
      <c r="E69" s="7"/>
      <c r="F69" s="12" t="s">
        <v>629</v>
      </c>
      <c r="G69" s="7"/>
      <c r="H69" s="12" t="s">
        <v>421</v>
      </c>
      <c r="I69" s="4" t="s">
        <v>334</v>
      </c>
      <c r="J69" s="12" t="s">
        <v>482</v>
      </c>
      <c r="K69" s="7"/>
      <c r="L69" s="14"/>
      <c r="M69" s="4" t="s">
        <v>245</v>
      </c>
      <c r="N69" s="12" t="s">
        <v>938</v>
      </c>
      <c r="O69" s="4" t="s">
        <v>246</v>
      </c>
      <c r="P69" s="14"/>
      <c r="Q69" s="6" t="s">
        <v>833</v>
      </c>
    </row>
    <row r="70" spans="1:17" customFormat="1" x14ac:dyDescent="0.25">
      <c r="A70" s="3" t="s">
        <v>1022</v>
      </c>
      <c r="B70" s="12" t="s">
        <v>698</v>
      </c>
      <c r="C70" s="7"/>
      <c r="D70" s="12" t="s">
        <v>894</v>
      </c>
      <c r="E70" s="7"/>
      <c r="F70" s="12" t="s">
        <v>785</v>
      </c>
      <c r="G70" s="7"/>
      <c r="H70" s="12" t="s">
        <v>1420</v>
      </c>
      <c r="I70" s="4" t="s">
        <v>335</v>
      </c>
      <c r="J70" s="12" t="s">
        <v>483</v>
      </c>
      <c r="K70" s="7"/>
      <c r="L70" s="14"/>
      <c r="M70" s="4" t="s">
        <v>246</v>
      </c>
      <c r="N70" s="12" t="s">
        <v>939</v>
      </c>
      <c r="O70" s="4" t="s">
        <v>1364</v>
      </c>
      <c r="P70" s="14"/>
      <c r="Q70" s="6" t="s">
        <v>834</v>
      </c>
    </row>
    <row r="71" spans="1:17" customFormat="1" x14ac:dyDescent="0.25">
      <c r="A71" s="3" t="s">
        <v>1023</v>
      </c>
      <c r="B71" s="12" t="s">
        <v>89</v>
      </c>
      <c r="C71" s="7"/>
      <c r="D71" s="12" t="s">
        <v>785</v>
      </c>
      <c r="E71" s="7"/>
      <c r="F71" s="12" t="s">
        <v>273</v>
      </c>
      <c r="G71" s="7"/>
      <c r="H71" s="12" t="s">
        <v>1054</v>
      </c>
      <c r="I71" s="4" t="s">
        <v>336</v>
      </c>
      <c r="J71" s="12" t="s">
        <v>484</v>
      </c>
      <c r="K71" s="7"/>
      <c r="L71" s="14"/>
      <c r="M71" s="4" t="s">
        <v>247</v>
      </c>
      <c r="N71" s="12" t="s">
        <v>940</v>
      </c>
      <c r="O71" s="4" t="s">
        <v>1365</v>
      </c>
      <c r="P71" s="14"/>
      <c r="Q71" s="6" t="s">
        <v>835</v>
      </c>
    </row>
    <row r="72" spans="1:17" customFormat="1" x14ac:dyDescent="0.25">
      <c r="A72" s="3" t="s">
        <v>1024</v>
      </c>
      <c r="B72" s="12" t="s">
        <v>699</v>
      </c>
      <c r="C72" s="7"/>
      <c r="D72" s="12" t="s">
        <v>592</v>
      </c>
      <c r="E72" s="7"/>
      <c r="F72" s="12" t="s">
        <v>786</v>
      </c>
      <c r="G72" s="7"/>
      <c r="H72" s="12" t="s">
        <v>1421</v>
      </c>
      <c r="I72" s="4" t="s">
        <v>337</v>
      </c>
      <c r="J72" s="12" t="s">
        <v>485</v>
      </c>
      <c r="K72" s="7"/>
      <c r="L72" s="14"/>
      <c r="M72" s="4" t="s">
        <v>248</v>
      </c>
      <c r="N72" s="12" t="s">
        <v>941</v>
      </c>
      <c r="O72" s="4" t="s">
        <v>1366</v>
      </c>
      <c r="P72" s="14"/>
      <c r="Q72" s="6" t="s">
        <v>557</v>
      </c>
    </row>
    <row r="73" spans="1:17" customFormat="1" x14ac:dyDescent="0.25">
      <c r="A73" s="3" t="s">
        <v>1025</v>
      </c>
      <c r="B73" s="12" t="s">
        <v>111</v>
      </c>
      <c r="C73" s="7"/>
      <c r="D73" s="12" t="s">
        <v>895</v>
      </c>
      <c r="E73" s="7"/>
      <c r="F73" s="12" t="s">
        <v>787</v>
      </c>
      <c r="G73" s="7"/>
      <c r="H73" s="12" t="s">
        <v>1422</v>
      </c>
      <c r="I73" s="4" t="s">
        <v>338</v>
      </c>
      <c r="J73" s="12" t="s">
        <v>486</v>
      </c>
      <c r="K73" s="7"/>
      <c r="L73" s="14"/>
      <c r="M73" s="4" t="s">
        <v>249</v>
      </c>
      <c r="N73" s="12" t="s">
        <v>942</v>
      </c>
      <c r="O73" s="4" t="s">
        <v>1367</v>
      </c>
      <c r="P73" s="14"/>
      <c r="Q73" s="6" t="s">
        <v>836</v>
      </c>
    </row>
    <row r="74" spans="1:17" customFormat="1" x14ac:dyDescent="0.25">
      <c r="A74" s="3" t="s">
        <v>307</v>
      </c>
      <c r="B74" s="12" t="s">
        <v>700</v>
      </c>
      <c r="C74" s="7"/>
      <c r="D74" s="12" t="s">
        <v>896</v>
      </c>
      <c r="E74" s="7"/>
      <c r="F74" s="12" t="s">
        <v>788</v>
      </c>
      <c r="G74" s="7"/>
      <c r="H74" s="12" t="s">
        <v>1423</v>
      </c>
      <c r="I74" s="4" t="s">
        <v>339</v>
      </c>
      <c r="J74" s="12" t="s">
        <v>487</v>
      </c>
      <c r="K74" s="7"/>
      <c r="L74" s="14"/>
      <c r="M74" s="4" t="s">
        <v>113</v>
      </c>
      <c r="N74" s="12" t="s">
        <v>943</v>
      </c>
      <c r="O74" s="4" t="s">
        <v>1368</v>
      </c>
      <c r="P74" s="14"/>
      <c r="Q74" s="6" t="s">
        <v>614</v>
      </c>
    </row>
    <row r="75" spans="1:17" customFormat="1" x14ac:dyDescent="0.25">
      <c r="A75" s="3" t="s">
        <v>1026</v>
      </c>
      <c r="B75" s="12" t="s">
        <v>653</v>
      </c>
      <c r="C75" s="7"/>
      <c r="D75" s="12" t="s">
        <v>897</v>
      </c>
      <c r="E75" s="7"/>
      <c r="F75" s="12" t="s">
        <v>30</v>
      </c>
      <c r="G75" s="7"/>
      <c r="H75" s="12" t="s">
        <v>971</v>
      </c>
      <c r="I75" s="4" t="s">
        <v>340</v>
      </c>
      <c r="J75" s="12" t="s">
        <v>488</v>
      </c>
      <c r="K75" s="7"/>
      <c r="L75" s="14"/>
      <c r="M75" s="4" t="s">
        <v>250</v>
      </c>
      <c r="N75" s="12" t="s">
        <v>710</v>
      </c>
      <c r="O75" s="4" t="s">
        <v>1369</v>
      </c>
      <c r="P75" s="14"/>
      <c r="Q75" s="6" t="s">
        <v>71</v>
      </c>
    </row>
    <row r="76" spans="1:17" customFormat="1" x14ac:dyDescent="0.25">
      <c r="A76" s="3" t="s">
        <v>1027</v>
      </c>
      <c r="B76" s="12" t="s">
        <v>701</v>
      </c>
      <c r="C76" s="7"/>
      <c r="D76" s="12" t="s">
        <v>898</v>
      </c>
      <c r="E76" s="7"/>
      <c r="F76" s="12" t="s">
        <v>789</v>
      </c>
      <c r="G76" s="7"/>
      <c r="H76" s="12" t="s">
        <v>1424</v>
      </c>
      <c r="I76" s="4" t="s">
        <v>341</v>
      </c>
      <c r="J76" s="12" t="s">
        <v>489</v>
      </c>
      <c r="K76" s="7"/>
      <c r="L76" s="14"/>
      <c r="M76" s="4" t="s">
        <v>251</v>
      </c>
      <c r="N76" s="12" t="s">
        <v>944</v>
      </c>
      <c r="O76" s="4" t="s">
        <v>1370</v>
      </c>
      <c r="P76" s="14"/>
      <c r="Q76" s="6" t="s">
        <v>700</v>
      </c>
    </row>
    <row r="77" spans="1:17" customFormat="1" x14ac:dyDescent="0.25">
      <c r="A77" s="3" t="s">
        <v>1028</v>
      </c>
      <c r="B77" s="12" t="s">
        <v>622</v>
      </c>
      <c r="C77" s="7"/>
      <c r="D77" s="12" t="s">
        <v>643</v>
      </c>
      <c r="E77" s="7"/>
      <c r="F77" s="12" t="s">
        <v>625</v>
      </c>
      <c r="G77" s="7"/>
      <c r="H77" s="12" t="s">
        <v>1425</v>
      </c>
      <c r="I77" s="4" t="s">
        <v>342</v>
      </c>
      <c r="J77" s="12" t="s">
        <v>490</v>
      </c>
      <c r="K77" s="7"/>
      <c r="L77" s="14"/>
      <c r="M77" s="4" t="s">
        <v>252</v>
      </c>
      <c r="N77" s="12" t="s">
        <v>285</v>
      </c>
      <c r="O77" s="4" t="s">
        <v>1371</v>
      </c>
      <c r="P77" s="14"/>
      <c r="Q77" s="6" t="s">
        <v>837</v>
      </c>
    </row>
    <row r="78" spans="1:17" customFormat="1" x14ac:dyDescent="0.25">
      <c r="A78" s="3" t="s">
        <v>1029</v>
      </c>
      <c r="B78" s="12" t="s">
        <v>10</v>
      </c>
      <c r="C78" s="7"/>
      <c r="D78" s="12" t="s">
        <v>766</v>
      </c>
      <c r="E78" s="7"/>
      <c r="F78" s="12" t="s">
        <v>790</v>
      </c>
      <c r="G78" s="7"/>
      <c r="H78" s="12" t="s">
        <v>1426</v>
      </c>
      <c r="I78" s="4" t="s">
        <v>343</v>
      </c>
      <c r="J78" s="12" t="s">
        <v>491</v>
      </c>
      <c r="K78" s="7"/>
      <c r="L78" s="14"/>
      <c r="M78" s="4" t="s">
        <v>253</v>
      </c>
      <c r="N78" s="12" t="s">
        <v>945</v>
      </c>
      <c r="O78" s="4" t="s">
        <v>287</v>
      </c>
      <c r="P78" s="14"/>
      <c r="Q78" s="6" t="s">
        <v>558</v>
      </c>
    </row>
    <row r="79" spans="1:17" customFormat="1" x14ac:dyDescent="0.25">
      <c r="A79" s="3" t="s">
        <v>1030</v>
      </c>
      <c r="B79" s="12" t="s">
        <v>702</v>
      </c>
      <c r="C79" s="7"/>
      <c r="D79" s="12" t="s">
        <v>758</v>
      </c>
      <c r="E79" s="7"/>
      <c r="F79" s="12" t="s">
        <v>791</v>
      </c>
      <c r="G79" s="7"/>
      <c r="H79" s="12" t="s">
        <v>1427</v>
      </c>
      <c r="I79" s="4" t="s">
        <v>254</v>
      </c>
      <c r="J79" s="12" t="s">
        <v>29</v>
      </c>
      <c r="K79" s="7"/>
      <c r="L79" s="14"/>
      <c r="M79" s="4" t="s">
        <v>254</v>
      </c>
      <c r="N79" s="12" t="s">
        <v>304</v>
      </c>
      <c r="O79" s="4" t="s">
        <v>1141</v>
      </c>
      <c r="P79" s="14"/>
      <c r="Q79" s="6" t="s">
        <v>838</v>
      </c>
    </row>
    <row r="80" spans="1:17" customFormat="1" x14ac:dyDescent="0.25">
      <c r="A80" s="3" t="s">
        <v>1031</v>
      </c>
      <c r="B80" s="12" t="s">
        <v>703</v>
      </c>
      <c r="C80" s="7"/>
      <c r="D80" s="12" t="s">
        <v>899</v>
      </c>
      <c r="E80" s="7"/>
      <c r="F80" s="12" t="s">
        <v>75</v>
      </c>
      <c r="G80" s="7"/>
      <c r="H80" s="12" t="s">
        <v>1321</v>
      </c>
      <c r="I80" s="4" t="s">
        <v>344</v>
      </c>
      <c r="J80" s="12" t="s">
        <v>164</v>
      </c>
      <c r="K80" s="7"/>
      <c r="L80" s="14"/>
      <c r="M80" s="4" t="s">
        <v>255</v>
      </c>
      <c r="N80" s="12" t="s">
        <v>257</v>
      </c>
      <c r="O80" s="4" t="s">
        <v>1372</v>
      </c>
      <c r="P80" s="14"/>
      <c r="Q80" s="6" t="s">
        <v>581</v>
      </c>
    </row>
    <row r="81" spans="1:17" customFormat="1" x14ac:dyDescent="0.25">
      <c r="A81" s="3" t="s">
        <v>1032</v>
      </c>
      <c r="B81" s="12" t="s">
        <v>704</v>
      </c>
      <c r="C81" s="7"/>
      <c r="D81" s="12" t="s">
        <v>900</v>
      </c>
      <c r="E81" s="7"/>
      <c r="F81" s="12" t="s">
        <v>284</v>
      </c>
      <c r="G81" s="7"/>
      <c r="H81" s="12" t="s">
        <v>1428</v>
      </c>
      <c r="I81" s="4" t="s">
        <v>345</v>
      </c>
      <c r="J81" s="12" t="s">
        <v>492</v>
      </c>
      <c r="K81" s="7"/>
      <c r="L81" s="14"/>
      <c r="M81" s="4" t="s">
        <v>256</v>
      </c>
      <c r="N81" s="12" t="s">
        <v>117</v>
      </c>
      <c r="O81" s="4" t="s">
        <v>1373</v>
      </c>
      <c r="P81" s="14"/>
      <c r="Q81" s="6" t="s">
        <v>839</v>
      </c>
    </row>
    <row r="82" spans="1:17" customFormat="1" x14ac:dyDescent="0.25">
      <c r="A82" s="3" t="s">
        <v>1033</v>
      </c>
      <c r="B82" s="12" t="s">
        <v>157</v>
      </c>
      <c r="C82" s="7"/>
      <c r="D82" s="12" t="s">
        <v>901</v>
      </c>
      <c r="E82" s="7"/>
      <c r="F82" s="12" t="s">
        <v>792</v>
      </c>
      <c r="G82" s="7"/>
      <c r="H82" s="12" t="s">
        <v>1209</v>
      </c>
      <c r="I82" s="4" t="s">
        <v>346</v>
      </c>
      <c r="J82" s="12" t="s">
        <v>493</v>
      </c>
      <c r="K82" s="7"/>
      <c r="L82" s="14"/>
      <c r="M82" s="4" t="s">
        <v>257</v>
      </c>
      <c r="N82" s="12" t="s">
        <v>946</v>
      </c>
      <c r="O82" s="4" t="s">
        <v>1374</v>
      </c>
      <c r="P82" s="14"/>
      <c r="Q82" s="6" t="s">
        <v>592</v>
      </c>
    </row>
    <row r="83" spans="1:17" customFormat="1" x14ac:dyDescent="0.25">
      <c r="A83" s="3" t="s">
        <v>1034</v>
      </c>
      <c r="B83" s="12" t="s">
        <v>382</v>
      </c>
      <c r="C83" s="7"/>
      <c r="D83" s="12" t="s">
        <v>902</v>
      </c>
      <c r="E83" s="7"/>
      <c r="F83" s="12" t="s">
        <v>28</v>
      </c>
      <c r="G83" s="7"/>
      <c r="H83" s="12" t="s">
        <v>1429</v>
      </c>
      <c r="I83" s="4" t="s">
        <v>347</v>
      </c>
      <c r="J83" s="12" t="s">
        <v>494</v>
      </c>
      <c r="K83" s="7"/>
      <c r="L83" s="14"/>
      <c r="M83" s="4" t="s">
        <v>258</v>
      </c>
      <c r="N83" s="12" t="s">
        <v>346</v>
      </c>
      <c r="O83" s="4" t="s">
        <v>1375</v>
      </c>
      <c r="P83" s="14"/>
      <c r="Q83" s="6" t="s">
        <v>840</v>
      </c>
    </row>
    <row r="84" spans="1:17" customFormat="1" x14ac:dyDescent="0.25">
      <c r="A84" s="3" t="s">
        <v>1035</v>
      </c>
      <c r="B84" s="12" t="s">
        <v>705</v>
      </c>
      <c r="C84" s="7"/>
      <c r="D84" s="12" t="s">
        <v>903</v>
      </c>
      <c r="E84" s="7"/>
      <c r="F84" s="12" t="s">
        <v>793</v>
      </c>
      <c r="G84" s="7"/>
      <c r="H84" s="12" t="s">
        <v>1430</v>
      </c>
      <c r="I84" s="4" t="s">
        <v>348</v>
      </c>
      <c r="J84" s="12" t="s">
        <v>495</v>
      </c>
      <c r="K84" s="7"/>
      <c r="L84" s="14"/>
      <c r="M84" s="4" t="s">
        <v>259</v>
      </c>
      <c r="N84" s="12" t="s">
        <v>947</v>
      </c>
      <c r="O84" s="4" t="s">
        <v>1376</v>
      </c>
      <c r="P84" s="14"/>
      <c r="Q84" s="6" t="s">
        <v>841</v>
      </c>
    </row>
    <row r="85" spans="1:17" customFormat="1" x14ac:dyDescent="0.25">
      <c r="A85" s="3" t="s">
        <v>1036</v>
      </c>
      <c r="B85" s="12" t="s">
        <v>706</v>
      </c>
      <c r="C85" s="7"/>
      <c r="D85" s="12" t="s">
        <v>904</v>
      </c>
      <c r="E85" s="7"/>
      <c r="F85" s="12" t="s">
        <v>794</v>
      </c>
      <c r="G85" s="7"/>
      <c r="H85" s="12" t="s">
        <v>1265</v>
      </c>
      <c r="I85" s="4" t="s">
        <v>349</v>
      </c>
      <c r="J85" s="12" t="s">
        <v>496</v>
      </c>
      <c r="K85" s="7"/>
      <c r="L85" s="14"/>
      <c r="M85" s="4" t="s">
        <v>260</v>
      </c>
      <c r="N85" s="12" t="s">
        <v>948</v>
      </c>
      <c r="O85" s="4" t="s">
        <v>1377</v>
      </c>
      <c r="P85" s="14"/>
      <c r="Q85" s="6" t="s">
        <v>757</v>
      </c>
    </row>
    <row r="86" spans="1:17" customFormat="1" x14ac:dyDescent="0.25">
      <c r="A86" s="3" t="s">
        <v>1037</v>
      </c>
      <c r="B86" s="12" t="s">
        <v>112</v>
      </c>
      <c r="C86" s="7"/>
      <c r="D86" s="12" t="s">
        <v>96</v>
      </c>
      <c r="E86" s="7"/>
      <c r="F86" s="12" t="s">
        <v>305</v>
      </c>
      <c r="G86" s="7"/>
      <c r="H86" s="12" t="s">
        <v>1431</v>
      </c>
      <c r="I86" s="4" t="s">
        <v>350</v>
      </c>
      <c r="J86" s="12" t="s">
        <v>497</v>
      </c>
      <c r="K86" s="7"/>
      <c r="L86" s="14"/>
      <c r="M86" s="4" t="s">
        <v>261</v>
      </c>
      <c r="N86" s="12" t="s">
        <v>949</v>
      </c>
      <c r="O86" s="4" t="s">
        <v>1378</v>
      </c>
      <c r="P86" s="14"/>
      <c r="Q86" s="6" t="s">
        <v>842</v>
      </c>
    </row>
    <row r="87" spans="1:17" customFormat="1" x14ac:dyDescent="0.25">
      <c r="A87" s="3" t="s">
        <v>1038</v>
      </c>
      <c r="B87" s="12" t="s">
        <v>707</v>
      </c>
      <c r="C87" s="7"/>
      <c r="D87" s="12" t="s">
        <v>839</v>
      </c>
      <c r="E87" s="7"/>
      <c r="F87" s="12" t="s">
        <v>651</v>
      </c>
      <c r="G87" s="7"/>
      <c r="H87" s="12" t="s">
        <v>1432</v>
      </c>
      <c r="I87" s="4" t="s">
        <v>351</v>
      </c>
      <c r="J87" s="12" t="s">
        <v>498</v>
      </c>
      <c r="K87" s="7"/>
      <c r="L87" s="14"/>
      <c r="M87" s="4" t="s">
        <v>262</v>
      </c>
      <c r="N87" s="12" t="s">
        <v>424</v>
      </c>
      <c r="O87" s="4" t="s">
        <v>1379</v>
      </c>
      <c r="P87" s="14"/>
      <c r="Q87" s="6" t="s">
        <v>843</v>
      </c>
    </row>
    <row r="88" spans="1:17" customFormat="1" x14ac:dyDescent="0.25">
      <c r="A88" s="3" t="s">
        <v>1039</v>
      </c>
      <c r="B88" s="12" t="s">
        <v>623</v>
      </c>
      <c r="C88" s="7"/>
      <c r="D88" s="12" t="s">
        <v>905</v>
      </c>
      <c r="E88" s="7"/>
      <c r="F88" s="12" t="s">
        <v>94</v>
      </c>
      <c r="G88" s="7"/>
      <c r="H88" s="12" t="s">
        <v>1108</v>
      </c>
      <c r="I88" s="4" t="s">
        <v>352</v>
      </c>
      <c r="J88" s="12" t="s">
        <v>499</v>
      </c>
      <c r="K88" s="7"/>
      <c r="L88" s="14"/>
      <c r="M88" s="4" t="s">
        <v>263</v>
      </c>
      <c r="N88" s="12" t="s">
        <v>447</v>
      </c>
      <c r="O88" s="4" t="s">
        <v>413</v>
      </c>
      <c r="P88" s="14"/>
      <c r="Q88" s="6" t="s">
        <v>648</v>
      </c>
    </row>
    <row r="89" spans="1:17" customFormat="1" x14ac:dyDescent="0.25">
      <c r="A89" s="3" t="s">
        <v>1040</v>
      </c>
      <c r="B89" s="12" t="s">
        <v>669</v>
      </c>
      <c r="C89" s="7"/>
      <c r="D89" s="12" t="s">
        <v>795</v>
      </c>
      <c r="E89" s="7"/>
      <c r="F89" s="12" t="s">
        <v>158</v>
      </c>
      <c r="G89" s="7"/>
      <c r="H89" s="12" t="s">
        <v>1433</v>
      </c>
      <c r="I89" s="4" t="s">
        <v>353</v>
      </c>
      <c r="J89" s="13" t="s">
        <v>61</v>
      </c>
      <c r="K89" s="7"/>
      <c r="L89" s="14"/>
      <c r="M89" s="4" t="s">
        <v>264</v>
      </c>
      <c r="N89" s="12" t="s">
        <v>50</v>
      </c>
      <c r="O89" s="4" t="s">
        <v>1380</v>
      </c>
      <c r="P89" s="14"/>
      <c r="Q89" s="6" t="s">
        <v>86</v>
      </c>
    </row>
    <row r="90" spans="1:17" customFormat="1" x14ac:dyDescent="0.25">
      <c r="A90" s="3" t="s">
        <v>1041</v>
      </c>
      <c r="B90" s="12" t="s">
        <v>708</v>
      </c>
      <c r="C90" s="7"/>
      <c r="D90" s="12" t="s">
        <v>906</v>
      </c>
      <c r="E90" s="7"/>
      <c r="F90" s="12" t="s">
        <v>25</v>
      </c>
      <c r="G90" s="7"/>
      <c r="H90" s="12" t="s">
        <v>1434</v>
      </c>
      <c r="I90" s="4" t="s">
        <v>354</v>
      </c>
      <c r="J90" s="12" t="s">
        <v>500</v>
      </c>
      <c r="K90" s="7"/>
      <c r="L90" s="14"/>
      <c r="M90" s="4" t="s">
        <v>20</v>
      </c>
      <c r="N90" s="12" t="s">
        <v>950</v>
      </c>
      <c r="O90" s="4" t="s">
        <v>1381</v>
      </c>
      <c r="P90" s="14"/>
      <c r="Q90" s="6" t="s">
        <v>844</v>
      </c>
    </row>
    <row r="91" spans="1:17" customFormat="1" x14ac:dyDescent="0.25">
      <c r="A91" s="3" t="s">
        <v>1042</v>
      </c>
      <c r="B91" s="12" t="s">
        <v>709</v>
      </c>
      <c r="C91" s="7"/>
      <c r="D91" s="12" t="s">
        <v>22</v>
      </c>
      <c r="E91" s="7"/>
      <c r="F91" s="12" t="s">
        <v>611</v>
      </c>
      <c r="G91" s="7"/>
      <c r="H91" s="12" t="s">
        <v>1177</v>
      </c>
      <c r="I91" s="4" t="s">
        <v>355</v>
      </c>
      <c r="J91" s="12" t="s">
        <v>501</v>
      </c>
      <c r="K91" s="7"/>
      <c r="L91" s="14"/>
      <c r="M91" s="4" t="s">
        <v>265</v>
      </c>
      <c r="N91" s="12" t="s">
        <v>390</v>
      </c>
      <c r="O91" s="4" t="s">
        <v>1382</v>
      </c>
      <c r="P91" s="14"/>
      <c r="Q91" s="6" t="s">
        <v>845</v>
      </c>
    </row>
    <row r="92" spans="1:17" customFormat="1" x14ac:dyDescent="0.25">
      <c r="A92" s="3" t="s">
        <v>1043</v>
      </c>
      <c r="B92" s="12" t="s">
        <v>710</v>
      </c>
      <c r="C92" s="7"/>
      <c r="D92" s="12" t="s">
        <v>907</v>
      </c>
      <c r="E92" s="7"/>
      <c r="F92" s="12" t="s">
        <v>795</v>
      </c>
      <c r="G92" s="7"/>
      <c r="H92" s="12" t="s">
        <v>1030</v>
      </c>
      <c r="I92" s="4" t="s">
        <v>356</v>
      </c>
      <c r="J92" s="12" t="s">
        <v>502</v>
      </c>
      <c r="K92" s="7"/>
      <c r="L92" s="14"/>
      <c r="M92" s="4" t="s">
        <v>266</v>
      </c>
      <c r="N92" s="12" t="s">
        <v>951</v>
      </c>
      <c r="O92" s="4" t="s">
        <v>121</v>
      </c>
      <c r="P92" s="14"/>
      <c r="Q92" s="6" t="s">
        <v>846</v>
      </c>
    </row>
    <row r="93" spans="1:17" customFormat="1" x14ac:dyDescent="0.25">
      <c r="A93" s="3" t="s">
        <v>1044</v>
      </c>
      <c r="B93" s="12" t="s">
        <v>635</v>
      </c>
      <c r="C93" s="7"/>
      <c r="D93" s="12" t="s">
        <v>908</v>
      </c>
      <c r="E93" s="7"/>
      <c r="F93" s="14"/>
      <c r="G93" s="7"/>
      <c r="H93" s="12" t="s">
        <v>1435</v>
      </c>
      <c r="I93" s="4" t="s">
        <v>357</v>
      </c>
      <c r="J93" s="12" t="s">
        <v>503</v>
      </c>
      <c r="K93" s="7"/>
      <c r="L93" s="14"/>
      <c r="M93" s="4" t="s">
        <v>267</v>
      </c>
      <c r="N93" s="12" t="s">
        <v>952</v>
      </c>
      <c r="O93" s="4" t="s">
        <v>1383</v>
      </c>
      <c r="P93" s="14"/>
      <c r="Q93" s="6" t="s">
        <v>847</v>
      </c>
    </row>
    <row r="94" spans="1:17" customFormat="1" x14ac:dyDescent="0.25">
      <c r="A94" s="3" t="s">
        <v>1045</v>
      </c>
      <c r="B94" s="12" t="s">
        <v>618</v>
      </c>
      <c r="C94" s="7"/>
      <c r="D94" s="12" t="s">
        <v>909</v>
      </c>
      <c r="E94" s="7"/>
      <c r="F94" s="14"/>
      <c r="G94" s="7"/>
      <c r="H94" s="12" t="s">
        <v>1057</v>
      </c>
      <c r="I94" s="4" t="s">
        <v>358</v>
      </c>
      <c r="J94" s="12" t="s">
        <v>504</v>
      </c>
      <c r="K94" s="7"/>
      <c r="L94" s="14"/>
      <c r="M94" s="4" t="s">
        <v>268</v>
      </c>
      <c r="N94" s="12" t="s">
        <v>953</v>
      </c>
      <c r="O94" s="4" t="s">
        <v>1384</v>
      </c>
      <c r="P94" s="14"/>
      <c r="Q94" s="6" t="s">
        <v>848</v>
      </c>
    </row>
    <row r="95" spans="1:17" customFormat="1" x14ac:dyDescent="0.25">
      <c r="A95" s="3" t="s">
        <v>1046</v>
      </c>
      <c r="B95" s="12" t="s">
        <v>397</v>
      </c>
      <c r="C95" s="7"/>
      <c r="D95" s="12" t="s">
        <v>285</v>
      </c>
      <c r="E95" s="7"/>
      <c r="F95" s="14"/>
      <c r="G95" s="7"/>
      <c r="H95" s="12" t="s">
        <v>1129</v>
      </c>
      <c r="I95" s="4" t="s">
        <v>359</v>
      </c>
      <c r="J95" s="12" t="s">
        <v>505</v>
      </c>
      <c r="K95" s="7"/>
      <c r="L95" s="14"/>
      <c r="M95" s="4" t="s">
        <v>269</v>
      </c>
      <c r="N95" s="12" t="s">
        <v>954</v>
      </c>
      <c r="O95" s="4" t="s">
        <v>1385</v>
      </c>
      <c r="P95" s="14"/>
      <c r="Q95" s="6" t="s">
        <v>849</v>
      </c>
    </row>
    <row r="96" spans="1:17" customFormat="1" x14ac:dyDescent="0.25">
      <c r="A96" s="3" t="s">
        <v>955</v>
      </c>
      <c r="B96" s="12" t="s">
        <v>711</v>
      </c>
      <c r="C96" s="7"/>
      <c r="D96" s="12" t="s">
        <v>910</v>
      </c>
      <c r="E96" s="7"/>
      <c r="F96" s="14"/>
      <c r="G96" s="7"/>
      <c r="H96" s="12" t="s">
        <v>1436</v>
      </c>
      <c r="I96" s="4" t="s">
        <v>360</v>
      </c>
      <c r="J96" s="12" t="s">
        <v>506</v>
      </c>
      <c r="K96" s="7"/>
      <c r="L96" s="14"/>
      <c r="M96" s="4" t="s">
        <v>270</v>
      </c>
      <c r="N96" s="12" t="s">
        <v>955</v>
      </c>
      <c r="O96" s="4" t="s">
        <v>395</v>
      </c>
      <c r="P96" s="14"/>
      <c r="Q96" s="6" t="s">
        <v>688</v>
      </c>
    </row>
    <row r="97" spans="1:17" customFormat="1" x14ac:dyDescent="0.25">
      <c r="A97" s="3" t="s">
        <v>63</v>
      </c>
      <c r="B97" s="12" t="s">
        <v>712</v>
      </c>
      <c r="C97" s="7"/>
      <c r="D97" s="12" t="s">
        <v>773</v>
      </c>
      <c r="E97" s="7"/>
      <c r="F97" s="14"/>
      <c r="G97" s="7"/>
      <c r="H97" s="12" t="s">
        <v>1437</v>
      </c>
      <c r="I97" s="4" t="s">
        <v>361</v>
      </c>
      <c r="J97" s="12" t="s">
        <v>507</v>
      </c>
      <c r="K97" s="7"/>
      <c r="L97" s="14"/>
      <c r="M97" s="4" t="s">
        <v>271</v>
      </c>
      <c r="N97" s="12" t="s">
        <v>58</v>
      </c>
      <c r="O97" s="4" t="s">
        <v>1386</v>
      </c>
      <c r="P97" s="14"/>
      <c r="Q97" s="6" t="s">
        <v>850</v>
      </c>
    </row>
    <row r="98" spans="1:17" customFormat="1" x14ac:dyDescent="0.25">
      <c r="A98" s="3" t="s">
        <v>1047</v>
      </c>
      <c r="B98" s="12" t="s">
        <v>113</v>
      </c>
      <c r="C98" s="7"/>
      <c r="D98" s="12" t="s">
        <v>614</v>
      </c>
      <c r="E98" s="7"/>
      <c r="F98" s="14"/>
      <c r="G98" s="7"/>
      <c r="H98" s="12" t="s">
        <v>1438</v>
      </c>
      <c r="I98" s="4" t="s">
        <v>139</v>
      </c>
      <c r="J98" s="12" t="s">
        <v>508</v>
      </c>
      <c r="K98" s="7"/>
      <c r="L98" s="14"/>
      <c r="M98" s="4" t="s">
        <v>272</v>
      </c>
      <c r="N98" s="12" t="s">
        <v>672</v>
      </c>
      <c r="O98" s="4" t="s">
        <v>143</v>
      </c>
      <c r="P98" s="14"/>
      <c r="Q98" s="6" t="s">
        <v>851</v>
      </c>
    </row>
    <row r="99" spans="1:17" customFormat="1" x14ac:dyDescent="0.25">
      <c r="A99" s="3" t="s">
        <v>867</v>
      </c>
      <c r="B99" s="12" t="s">
        <v>713</v>
      </c>
      <c r="C99" s="7"/>
      <c r="D99" s="12" t="s">
        <v>161</v>
      </c>
      <c r="E99" s="7"/>
      <c r="F99" s="14"/>
      <c r="G99" s="7"/>
      <c r="H99" s="12" t="s">
        <v>55</v>
      </c>
      <c r="I99" s="4" t="s">
        <v>362</v>
      </c>
      <c r="J99" s="12" t="s">
        <v>509</v>
      </c>
      <c r="K99" s="7"/>
      <c r="L99" s="14"/>
      <c r="M99" s="7"/>
      <c r="N99" s="12" t="s">
        <v>956</v>
      </c>
      <c r="O99" s="4" t="s">
        <v>1387</v>
      </c>
      <c r="P99" s="14"/>
      <c r="Q99" s="6" t="s">
        <v>852</v>
      </c>
    </row>
    <row r="100" spans="1:17" customFormat="1" x14ac:dyDescent="0.25">
      <c r="A100" s="3" t="s">
        <v>1048</v>
      </c>
      <c r="B100" s="12" t="s">
        <v>714</v>
      </c>
      <c r="C100" s="7"/>
      <c r="D100" s="14"/>
      <c r="E100" s="7"/>
      <c r="F100" s="14"/>
      <c r="G100" s="7"/>
      <c r="H100" s="12" t="s">
        <v>39</v>
      </c>
      <c r="I100" s="4" t="s">
        <v>363</v>
      </c>
      <c r="J100" s="12" t="s">
        <v>510</v>
      </c>
      <c r="K100" s="7"/>
      <c r="L100" s="14"/>
      <c r="M100" s="7"/>
      <c r="N100" s="12" t="s">
        <v>957</v>
      </c>
      <c r="O100" s="4" t="s">
        <v>1388</v>
      </c>
      <c r="P100" s="14"/>
      <c r="Q100" s="6" t="s">
        <v>853</v>
      </c>
    </row>
    <row r="101" spans="1:17" customFormat="1" x14ac:dyDescent="0.25">
      <c r="A101" s="3" t="s">
        <v>1049</v>
      </c>
      <c r="B101" s="12" t="s">
        <v>715</v>
      </c>
      <c r="C101" s="7"/>
      <c r="D101" s="14"/>
      <c r="E101" s="7"/>
      <c r="F101" s="14"/>
      <c r="G101" s="7"/>
      <c r="H101" s="12" t="s">
        <v>1439</v>
      </c>
      <c r="I101" s="4" t="s">
        <v>364</v>
      </c>
      <c r="J101" s="12" t="s">
        <v>511</v>
      </c>
      <c r="K101" s="7"/>
      <c r="L101" s="14"/>
      <c r="M101" s="7"/>
      <c r="N101" s="12" t="s">
        <v>626</v>
      </c>
      <c r="O101" s="4" t="s">
        <v>729</v>
      </c>
      <c r="P101" s="14"/>
      <c r="Q101" s="6" t="s">
        <v>669</v>
      </c>
    </row>
    <row r="102" spans="1:17" customFormat="1" x14ac:dyDescent="0.25">
      <c r="A102" s="3" t="s">
        <v>1050</v>
      </c>
      <c r="B102" s="12" t="s">
        <v>716</v>
      </c>
      <c r="C102" s="7"/>
      <c r="D102" s="14"/>
      <c r="E102" s="7"/>
      <c r="F102" s="14"/>
      <c r="G102" s="7"/>
      <c r="H102" s="12" t="s">
        <v>1390</v>
      </c>
      <c r="I102" s="4" t="s">
        <v>365</v>
      </c>
      <c r="J102" s="12" t="s">
        <v>512</v>
      </c>
      <c r="K102" s="7"/>
      <c r="L102" s="14"/>
      <c r="M102" s="7"/>
      <c r="N102" s="12" t="s">
        <v>958</v>
      </c>
      <c r="O102" s="4" t="s">
        <v>416</v>
      </c>
      <c r="P102" s="14"/>
      <c r="Q102" s="6" t="s">
        <v>854</v>
      </c>
    </row>
    <row r="103" spans="1:17" customFormat="1" x14ac:dyDescent="0.25">
      <c r="A103" s="3" t="s">
        <v>121</v>
      </c>
      <c r="B103" s="12" t="s">
        <v>156</v>
      </c>
      <c r="C103" s="7"/>
      <c r="D103" s="14"/>
      <c r="E103" s="7"/>
      <c r="F103" s="14"/>
      <c r="G103" s="7"/>
      <c r="H103" s="12" t="s">
        <v>983</v>
      </c>
      <c r="I103" s="4" t="s">
        <v>366</v>
      </c>
      <c r="J103" s="12" t="s">
        <v>513</v>
      </c>
      <c r="K103" s="7"/>
      <c r="L103" s="14"/>
      <c r="M103" s="7"/>
      <c r="N103" s="12" t="s">
        <v>959</v>
      </c>
      <c r="O103" s="4" t="s">
        <v>893</v>
      </c>
      <c r="P103" s="14"/>
      <c r="Q103" s="6" t="s">
        <v>855</v>
      </c>
    </row>
    <row r="104" spans="1:17" customFormat="1" x14ac:dyDescent="0.25">
      <c r="A104" s="3" t="s">
        <v>1051</v>
      </c>
      <c r="B104" s="12" t="s">
        <v>638</v>
      </c>
      <c r="C104" s="7"/>
      <c r="D104" s="14"/>
      <c r="E104" s="7"/>
      <c r="F104" s="14"/>
      <c r="G104" s="7"/>
      <c r="H104" s="12" t="s">
        <v>1237</v>
      </c>
      <c r="I104" s="4" t="s">
        <v>367</v>
      </c>
      <c r="J104" s="12" t="s">
        <v>514</v>
      </c>
      <c r="K104" s="7"/>
      <c r="L104" s="14"/>
      <c r="M104" s="7"/>
      <c r="N104" s="12" t="s">
        <v>960</v>
      </c>
      <c r="O104" s="4" t="s">
        <v>1389</v>
      </c>
      <c r="P104" s="14"/>
      <c r="Q104" s="6" t="s">
        <v>856</v>
      </c>
    </row>
    <row r="105" spans="1:17" customFormat="1" x14ac:dyDescent="0.25">
      <c r="A105" s="3" t="s">
        <v>1052</v>
      </c>
      <c r="B105" s="12" t="s">
        <v>641</v>
      </c>
      <c r="C105" s="7"/>
      <c r="D105" s="14"/>
      <c r="E105" s="7"/>
      <c r="F105" s="14"/>
      <c r="G105" s="7"/>
      <c r="H105" s="12" t="s">
        <v>1109</v>
      </c>
      <c r="I105" s="4" t="s">
        <v>368</v>
      </c>
      <c r="J105" s="12" t="s">
        <v>515</v>
      </c>
      <c r="K105" s="7"/>
      <c r="L105" s="14"/>
      <c r="M105" s="7"/>
      <c r="N105" s="12" t="s">
        <v>961</v>
      </c>
      <c r="O105" s="4" t="s">
        <v>1390</v>
      </c>
      <c r="P105" s="14"/>
      <c r="Q105" s="6" t="s">
        <v>857</v>
      </c>
    </row>
    <row r="106" spans="1:17" customFormat="1" x14ac:dyDescent="0.25">
      <c r="A106" s="3" t="s">
        <v>1053</v>
      </c>
      <c r="B106" s="12" t="s">
        <v>717</v>
      </c>
      <c r="C106" s="7"/>
      <c r="D106" s="14"/>
      <c r="E106" s="7"/>
      <c r="F106" s="14"/>
      <c r="G106" s="7"/>
      <c r="H106" s="12" t="s">
        <v>1440</v>
      </c>
      <c r="I106" s="4" t="s">
        <v>369</v>
      </c>
      <c r="J106" s="12" t="s">
        <v>516</v>
      </c>
      <c r="K106" s="7"/>
      <c r="L106" s="14"/>
      <c r="M106" s="7"/>
      <c r="N106" s="12" t="s">
        <v>962</v>
      </c>
      <c r="O106" s="4" t="s">
        <v>1231</v>
      </c>
      <c r="P106" s="14"/>
      <c r="Q106" s="6" t="s">
        <v>536</v>
      </c>
    </row>
    <row r="107" spans="1:17" customFormat="1" x14ac:dyDescent="0.25">
      <c r="A107" s="3" t="s">
        <v>1054</v>
      </c>
      <c r="B107" s="12" t="s">
        <v>628</v>
      </c>
      <c r="C107" s="7"/>
      <c r="D107" s="14"/>
      <c r="E107" s="7"/>
      <c r="F107" s="14"/>
      <c r="G107" s="7"/>
      <c r="H107" s="12" t="s">
        <v>1256</v>
      </c>
      <c r="I107" s="4" t="s">
        <v>370</v>
      </c>
      <c r="J107" s="12" t="s">
        <v>517</v>
      </c>
      <c r="K107" s="7"/>
      <c r="L107" s="14"/>
      <c r="M107" s="7"/>
      <c r="N107" s="12" t="s">
        <v>963</v>
      </c>
      <c r="O107" s="4" t="s">
        <v>1391</v>
      </c>
      <c r="P107" s="14"/>
      <c r="Q107" s="6" t="s">
        <v>547</v>
      </c>
    </row>
    <row r="108" spans="1:17" customFormat="1" x14ac:dyDescent="0.25">
      <c r="A108" s="3" t="s">
        <v>1055</v>
      </c>
      <c r="B108" s="12" t="s">
        <v>408</v>
      </c>
      <c r="C108" s="7"/>
      <c r="D108" s="14"/>
      <c r="E108" s="7"/>
      <c r="F108" s="14"/>
      <c r="G108" s="7"/>
      <c r="H108" s="12" t="s">
        <v>1096</v>
      </c>
      <c r="I108" s="4" t="s">
        <v>371</v>
      </c>
      <c r="J108" s="12" t="s">
        <v>518</v>
      </c>
      <c r="K108" s="7"/>
      <c r="L108" s="14"/>
      <c r="M108" s="7"/>
      <c r="N108" s="12" t="s">
        <v>389</v>
      </c>
      <c r="O108" s="4" t="s">
        <v>1392</v>
      </c>
      <c r="P108" s="14"/>
      <c r="Q108" s="6" t="s">
        <v>752</v>
      </c>
    </row>
    <row r="109" spans="1:17" customFormat="1" x14ac:dyDescent="0.25">
      <c r="A109" s="3" t="s">
        <v>1056</v>
      </c>
      <c r="B109" s="12" t="s">
        <v>718</v>
      </c>
      <c r="C109" s="7"/>
      <c r="D109" s="14"/>
      <c r="E109" s="7"/>
      <c r="F109" s="14"/>
      <c r="G109" s="7"/>
      <c r="H109" s="12" t="s">
        <v>1092</v>
      </c>
      <c r="I109" s="4" t="s">
        <v>372</v>
      </c>
      <c r="J109" s="12" t="s">
        <v>519</v>
      </c>
      <c r="K109" s="7"/>
      <c r="L109" s="14"/>
      <c r="M109" s="7"/>
      <c r="N109" s="12" t="s">
        <v>964</v>
      </c>
      <c r="O109" s="4" t="s">
        <v>1393</v>
      </c>
      <c r="P109" s="14"/>
      <c r="Q109" s="6" t="s">
        <v>858</v>
      </c>
    </row>
    <row r="110" spans="1:17" customFormat="1" x14ac:dyDescent="0.25">
      <c r="A110" s="3" t="s">
        <v>1057</v>
      </c>
      <c r="B110" s="12" t="s">
        <v>719</v>
      </c>
      <c r="C110" s="7"/>
      <c r="D110" s="14"/>
      <c r="E110" s="7"/>
      <c r="F110" s="14"/>
      <c r="G110" s="7"/>
      <c r="H110" s="12" t="s">
        <v>1078</v>
      </c>
      <c r="I110" s="4" t="s">
        <v>373</v>
      </c>
      <c r="J110" s="12" t="s">
        <v>520</v>
      </c>
      <c r="K110" s="7"/>
      <c r="L110" s="14"/>
      <c r="M110" s="7"/>
      <c r="N110" s="12" t="s">
        <v>965</v>
      </c>
      <c r="O110" s="4" t="s">
        <v>1394</v>
      </c>
      <c r="P110" s="14"/>
      <c r="Q110" s="6" t="s">
        <v>459</v>
      </c>
    </row>
    <row r="111" spans="1:17" customFormat="1" x14ac:dyDescent="0.25">
      <c r="A111" s="3" t="s">
        <v>1058</v>
      </c>
      <c r="B111" s="12" t="s">
        <v>387</v>
      </c>
      <c r="C111" s="7"/>
      <c r="D111" s="14"/>
      <c r="E111" s="7"/>
      <c r="F111" s="14"/>
      <c r="G111" s="7"/>
      <c r="H111" s="12" t="s">
        <v>1441</v>
      </c>
      <c r="I111" s="4" t="s">
        <v>374</v>
      </c>
      <c r="J111" s="12" t="s">
        <v>521</v>
      </c>
      <c r="K111" s="7"/>
      <c r="L111" s="14"/>
      <c r="M111" s="7"/>
      <c r="N111" s="12" t="s">
        <v>966</v>
      </c>
      <c r="O111" s="4" t="s">
        <v>1395</v>
      </c>
      <c r="P111" s="14"/>
      <c r="Q111" s="6" t="s">
        <v>859</v>
      </c>
    </row>
    <row r="112" spans="1:17" customFormat="1" x14ac:dyDescent="0.25">
      <c r="A112" s="3" t="s">
        <v>1059</v>
      </c>
      <c r="B112" s="12" t="s">
        <v>659</v>
      </c>
      <c r="C112" s="7"/>
      <c r="D112" s="14"/>
      <c r="E112" s="7"/>
      <c r="F112" s="14"/>
      <c r="G112" s="7"/>
      <c r="H112" s="12" t="s">
        <v>1357</v>
      </c>
      <c r="I112" s="4" t="s">
        <v>375</v>
      </c>
      <c r="J112" s="12" t="s">
        <v>522</v>
      </c>
      <c r="K112" s="7"/>
      <c r="L112" s="14"/>
      <c r="M112" s="7"/>
      <c r="N112" s="12" t="s">
        <v>737</v>
      </c>
      <c r="O112" s="4" t="s">
        <v>1174</v>
      </c>
      <c r="P112" s="14"/>
      <c r="Q112" s="6" t="s">
        <v>860</v>
      </c>
    </row>
    <row r="113" spans="1:17" customFormat="1" x14ac:dyDescent="0.25">
      <c r="A113" s="3" t="s">
        <v>1060</v>
      </c>
      <c r="B113" s="12" t="s">
        <v>720</v>
      </c>
      <c r="C113" s="7"/>
      <c r="D113" s="14"/>
      <c r="E113" s="7"/>
      <c r="F113" s="14"/>
      <c r="G113" s="7"/>
      <c r="H113" s="12" t="s">
        <v>120</v>
      </c>
      <c r="I113" s="4" t="s">
        <v>376</v>
      </c>
      <c r="J113" s="12" t="s">
        <v>28</v>
      </c>
      <c r="K113" s="7"/>
      <c r="L113" s="14"/>
      <c r="M113" s="7"/>
      <c r="N113" s="12" t="s">
        <v>967</v>
      </c>
      <c r="O113" s="4" t="s">
        <v>1396</v>
      </c>
      <c r="P113" s="14"/>
      <c r="Q113" s="8"/>
    </row>
    <row r="114" spans="1:17" customFormat="1" x14ac:dyDescent="0.25">
      <c r="A114" s="3" t="s">
        <v>1061</v>
      </c>
      <c r="B114" s="12" t="s">
        <v>721</v>
      </c>
      <c r="C114" s="7"/>
      <c r="D114" s="14"/>
      <c r="E114" s="7"/>
      <c r="F114" s="14"/>
      <c r="G114" s="7"/>
      <c r="H114" s="12" t="s">
        <v>313</v>
      </c>
      <c r="I114" s="4" t="s">
        <v>377</v>
      </c>
      <c r="J114" s="12" t="s">
        <v>408</v>
      </c>
      <c r="K114" s="7"/>
      <c r="L114" s="14"/>
      <c r="M114" s="7"/>
      <c r="N114" s="12" t="s">
        <v>968</v>
      </c>
      <c r="O114" s="7"/>
      <c r="P114" s="14"/>
      <c r="Q114" s="8"/>
    </row>
    <row r="115" spans="1:17" customFormat="1" x14ac:dyDescent="0.25">
      <c r="A115" s="3" t="s">
        <v>1062</v>
      </c>
      <c r="B115" s="12" t="s">
        <v>722</v>
      </c>
      <c r="C115" s="7"/>
      <c r="D115" s="14"/>
      <c r="E115" s="7"/>
      <c r="F115" s="14"/>
      <c r="G115" s="7"/>
      <c r="H115" s="12" t="s">
        <v>1442</v>
      </c>
      <c r="I115" s="4" t="s">
        <v>378</v>
      </c>
      <c r="J115" s="12" t="s">
        <v>523</v>
      </c>
      <c r="K115" s="7"/>
      <c r="L115" s="14"/>
      <c r="M115" s="7"/>
      <c r="N115" s="12" t="s">
        <v>969</v>
      </c>
      <c r="O115" s="7"/>
      <c r="P115" s="14"/>
      <c r="Q115" s="8"/>
    </row>
    <row r="116" spans="1:17" customFormat="1" x14ac:dyDescent="0.25">
      <c r="A116" s="3" t="s">
        <v>1063</v>
      </c>
      <c r="B116" s="12" t="s">
        <v>723</v>
      </c>
      <c r="C116" s="7"/>
      <c r="D116" s="14"/>
      <c r="E116" s="7"/>
      <c r="F116" s="14"/>
      <c r="G116" s="7"/>
      <c r="H116" s="12" t="s">
        <v>1086</v>
      </c>
      <c r="I116" s="4" t="s">
        <v>379</v>
      </c>
      <c r="J116" s="12" t="s">
        <v>524</v>
      </c>
      <c r="K116" s="7"/>
      <c r="L116" s="14"/>
      <c r="M116" s="7"/>
      <c r="N116" s="12" t="s">
        <v>413</v>
      </c>
      <c r="O116" s="7"/>
      <c r="P116" s="14"/>
      <c r="Q116" s="8"/>
    </row>
    <row r="117" spans="1:17" customFormat="1" x14ac:dyDescent="0.25">
      <c r="A117" s="3" t="s">
        <v>1064</v>
      </c>
      <c r="B117" s="12" t="s">
        <v>724</v>
      </c>
      <c r="C117" s="7"/>
      <c r="D117" s="14"/>
      <c r="E117" s="7"/>
      <c r="F117" s="14"/>
      <c r="G117" s="7"/>
      <c r="H117" s="12" t="s">
        <v>1443</v>
      </c>
      <c r="I117" s="4" t="s">
        <v>380</v>
      </c>
      <c r="J117" s="12" t="s">
        <v>158</v>
      </c>
      <c r="K117" s="7"/>
      <c r="L117" s="14"/>
      <c r="M117" s="7"/>
      <c r="N117" s="12" t="s">
        <v>356</v>
      </c>
      <c r="O117" s="7"/>
      <c r="P117" s="14"/>
      <c r="Q117" s="8"/>
    </row>
    <row r="118" spans="1:17" customFormat="1" x14ac:dyDescent="0.25">
      <c r="A118" s="3" t="s">
        <v>682</v>
      </c>
      <c r="B118" s="12" t="s">
        <v>725</v>
      </c>
      <c r="C118" s="7"/>
      <c r="D118" s="14"/>
      <c r="E118" s="7"/>
      <c r="F118" s="14"/>
      <c r="G118" s="7"/>
      <c r="H118" s="12" t="s">
        <v>119</v>
      </c>
      <c r="I118" s="7"/>
      <c r="J118" s="12" t="s">
        <v>525</v>
      </c>
      <c r="K118" s="7"/>
      <c r="L118" s="14"/>
      <c r="M118" s="7"/>
      <c r="N118" s="12" t="s">
        <v>970</v>
      </c>
      <c r="O118" s="7"/>
      <c r="P118" s="14"/>
      <c r="Q118" s="8"/>
    </row>
    <row r="119" spans="1:17" customFormat="1" x14ac:dyDescent="0.25">
      <c r="A119" s="3" t="s">
        <v>1065</v>
      </c>
      <c r="B119" s="12" t="s">
        <v>671</v>
      </c>
      <c r="C119" s="7"/>
      <c r="D119" s="14"/>
      <c r="E119" s="7"/>
      <c r="F119" s="14"/>
      <c r="G119" s="7"/>
      <c r="H119" s="12" t="s">
        <v>1444</v>
      </c>
      <c r="I119" s="7"/>
      <c r="J119" s="12" t="s">
        <v>526</v>
      </c>
      <c r="K119" s="7"/>
      <c r="L119" s="14"/>
      <c r="M119" s="7"/>
      <c r="N119" s="12" t="s">
        <v>971</v>
      </c>
      <c r="O119" s="7"/>
      <c r="P119" s="14"/>
      <c r="Q119" s="8"/>
    </row>
    <row r="120" spans="1:17" customFormat="1" x14ac:dyDescent="0.25">
      <c r="A120" s="3" t="s">
        <v>1066</v>
      </c>
      <c r="B120" s="12" t="s">
        <v>726</v>
      </c>
      <c r="C120" s="7"/>
      <c r="D120" s="14"/>
      <c r="E120" s="7"/>
      <c r="F120" s="14"/>
      <c r="G120" s="7"/>
      <c r="H120" s="12" t="s">
        <v>331</v>
      </c>
      <c r="I120" s="7"/>
      <c r="J120" s="12" t="s">
        <v>527</v>
      </c>
      <c r="K120" s="7"/>
      <c r="L120" s="14"/>
      <c r="M120" s="7"/>
      <c r="N120" s="14"/>
      <c r="O120" s="7"/>
      <c r="P120" s="14"/>
      <c r="Q120" s="8"/>
    </row>
    <row r="121" spans="1:17" customFormat="1" x14ac:dyDescent="0.25">
      <c r="A121" s="3" t="s">
        <v>1067</v>
      </c>
      <c r="B121" s="12" t="s">
        <v>727</v>
      </c>
      <c r="C121" s="7"/>
      <c r="D121" s="14"/>
      <c r="E121" s="7"/>
      <c r="F121" s="14"/>
      <c r="G121" s="7"/>
      <c r="H121" s="12" t="s">
        <v>1445</v>
      </c>
      <c r="I121" s="7"/>
      <c r="J121" s="12" t="s">
        <v>528</v>
      </c>
      <c r="K121" s="7"/>
      <c r="L121" s="14"/>
      <c r="M121" s="7"/>
      <c r="N121" s="14"/>
      <c r="O121" s="7"/>
      <c r="P121" s="14"/>
      <c r="Q121" s="8"/>
    </row>
    <row r="122" spans="1:17" customFormat="1" x14ac:dyDescent="0.25">
      <c r="A122" s="3" t="s">
        <v>1068</v>
      </c>
      <c r="B122" s="12" t="s">
        <v>728</v>
      </c>
      <c r="C122" s="7"/>
      <c r="D122" s="14"/>
      <c r="E122" s="7"/>
      <c r="F122" s="14"/>
      <c r="G122" s="7"/>
      <c r="H122" s="12" t="s">
        <v>1446</v>
      </c>
      <c r="I122" s="7"/>
      <c r="J122" s="12" t="s">
        <v>396</v>
      </c>
      <c r="K122" s="7"/>
      <c r="L122" s="14"/>
      <c r="M122" s="7"/>
      <c r="N122" s="14"/>
      <c r="O122" s="7"/>
      <c r="P122" s="14"/>
      <c r="Q122" s="8"/>
    </row>
    <row r="123" spans="1:17" customFormat="1" x14ac:dyDescent="0.25">
      <c r="A123" s="3" t="s">
        <v>1069</v>
      </c>
      <c r="B123" s="12" t="s">
        <v>565</v>
      </c>
      <c r="C123" s="7"/>
      <c r="D123" s="14"/>
      <c r="E123" s="7"/>
      <c r="F123" s="14"/>
      <c r="G123" s="7"/>
      <c r="H123" s="12" t="s">
        <v>1447</v>
      </c>
      <c r="I123" s="7"/>
      <c r="J123" s="12" t="s">
        <v>529</v>
      </c>
      <c r="K123" s="7"/>
      <c r="L123" s="14"/>
      <c r="M123" s="7"/>
      <c r="N123" s="14"/>
      <c r="O123" s="7"/>
      <c r="P123" s="14"/>
      <c r="Q123" s="8"/>
    </row>
    <row r="124" spans="1:17" customFormat="1" x14ac:dyDescent="0.25">
      <c r="A124" s="3" t="s">
        <v>395</v>
      </c>
      <c r="B124" s="12" t="s">
        <v>729</v>
      </c>
      <c r="C124" s="7"/>
      <c r="D124" s="14"/>
      <c r="E124" s="7"/>
      <c r="F124" s="14"/>
      <c r="G124" s="7"/>
      <c r="H124" s="12" t="s">
        <v>1368</v>
      </c>
      <c r="I124" s="7"/>
      <c r="J124" s="12" t="s">
        <v>530</v>
      </c>
      <c r="K124" s="7"/>
      <c r="L124" s="14"/>
      <c r="M124" s="7"/>
      <c r="N124" s="14"/>
      <c r="O124" s="7"/>
      <c r="P124" s="14"/>
      <c r="Q124" s="8"/>
    </row>
    <row r="125" spans="1:17" customFormat="1" x14ac:dyDescent="0.25">
      <c r="A125" s="3" t="s">
        <v>1070</v>
      </c>
      <c r="B125" s="12" t="s">
        <v>730</v>
      </c>
      <c r="C125" s="7"/>
      <c r="D125" s="14"/>
      <c r="E125" s="7"/>
      <c r="F125" s="14"/>
      <c r="G125" s="7"/>
      <c r="H125" s="12" t="s">
        <v>1448</v>
      </c>
      <c r="I125" s="7"/>
      <c r="J125" s="12" t="s">
        <v>531</v>
      </c>
      <c r="K125" s="7"/>
      <c r="L125" s="14"/>
      <c r="M125" s="7"/>
      <c r="N125" s="14"/>
      <c r="O125" s="7"/>
      <c r="P125" s="14"/>
      <c r="Q125" s="8"/>
    </row>
    <row r="126" spans="1:17" customFormat="1" x14ac:dyDescent="0.25">
      <c r="A126" s="3" t="s">
        <v>883</v>
      </c>
      <c r="B126" s="12" t="s">
        <v>731</v>
      </c>
      <c r="C126" s="7"/>
      <c r="D126" s="14"/>
      <c r="E126" s="7"/>
      <c r="F126" s="14"/>
      <c r="G126" s="7"/>
      <c r="H126" s="12" t="s">
        <v>1381</v>
      </c>
      <c r="I126" s="7"/>
      <c r="J126" s="12" t="s">
        <v>532</v>
      </c>
      <c r="K126" s="7"/>
      <c r="L126" s="14"/>
      <c r="M126" s="7"/>
      <c r="N126" s="14"/>
      <c r="O126" s="7"/>
      <c r="P126" s="14"/>
      <c r="Q126" s="8"/>
    </row>
    <row r="127" spans="1:17" customFormat="1" x14ac:dyDescent="0.25">
      <c r="A127" s="3" t="s">
        <v>1071</v>
      </c>
      <c r="B127" s="12" t="s">
        <v>732</v>
      </c>
      <c r="C127" s="7"/>
      <c r="D127" s="14"/>
      <c r="E127" s="7"/>
      <c r="F127" s="14"/>
      <c r="G127" s="7"/>
      <c r="H127" s="12" t="s">
        <v>1449</v>
      </c>
      <c r="I127" s="7"/>
      <c r="J127" s="12" t="s">
        <v>533</v>
      </c>
      <c r="K127" s="7"/>
      <c r="L127" s="14"/>
      <c r="M127" s="7"/>
      <c r="N127" s="14"/>
      <c r="O127" s="7"/>
      <c r="P127" s="14"/>
      <c r="Q127" s="8"/>
    </row>
    <row r="128" spans="1:17" customFormat="1" x14ac:dyDescent="0.25">
      <c r="A128" s="3" t="s">
        <v>1072</v>
      </c>
      <c r="B128" s="12" t="s">
        <v>173</v>
      </c>
      <c r="C128" s="7"/>
      <c r="D128" s="14"/>
      <c r="E128" s="7"/>
      <c r="F128" s="14"/>
      <c r="G128" s="7"/>
      <c r="H128" s="12" t="s">
        <v>352</v>
      </c>
      <c r="I128" s="7"/>
      <c r="J128" s="12" t="s">
        <v>534</v>
      </c>
      <c r="K128" s="7"/>
      <c r="L128" s="14"/>
      <c r="M128" s="7"/>
      <c r="N128" s="14"/>
      <c r="O128" s="7"/>
      <c r="P128" s="14"/>
      <c r="Q128" s="8"/>
    </row>
    <row r="129" spans="1:17" customFormat="1" x14ac:dyDescent="0.25">
      <c r="A129" s="3" t="s">
        <v>1073</v>
      </c>
      <c r="B129" s="12" t="s">
        <v>733</v>
      </c>
      <c r="C129" s="7"/>
      <c r="D129" s="14"/>
      <c r="E129" s="7"/>
      <c r="F129" s="14"/>
      <c r="G129" s="7"/>
      <c r="H129" s="12" t="s">
        <v>1450</v>
      </c>
      <c r="I129" s="7"/>
      <c r="J129" s="12" t="s">
        <v>535</v>
      </c>
      <c r="K129" s="7"/>
      <c r="L129" s="14"/>
      <c r="M129" s="7"/>
      <c r="N129" s="14"/>
      <c r="O129" s="7"/>
      <c r="P129" s="14"/>
      <c r="Q129" s="8"/>
    </row>
    <row r="130" spans="1:17" customFormat="1" x14ac:dyDescent="0.25">
      <c r="A130" s="3" t="s">
        <v>1074</v>
      </c>
      <c r="B130" s="12" t="s">
        <v>258</v>
      </c>
      <c r="C130" s="7"/>
      <c r="D130" s="14"/>
      <c r="E130" s="7"/>
      <c r="F130" s="14"/>
      <c r="G130" s="7"/>
      <c r="H130" s="12" t="s">
        <v>1451</v>
      </c>
      <c r="I130" s="7"/>
      <c r="J130" s="12" t="s">
        <v>536</v>
      </c>
      <c r="K130" s="7"/>
      <c r="L130" s="14"/>
      <c r="M130" s="7"/>
      <c r="N130" s="14"/>
      <c r="O130" s="7"/>
      <c r="P130" s="14"/>
      <c r="Q130" s="8"/>
    </row>
    <row r="131" spans="1:17" customFormat="1" x14ac:dyDescent="0.25">
      <c r="A131" s="3" t="s">
        <v>1075</v>
      </c>
      <c r="B131" s="12" t="s">
        <v>734</v>
      </c>
      <c r="C131" s="7"/>
      <c r="D131" s="14"/>
      <c r="E131" s="7"/>
      <c r="F131" s="14"/>
      <c r="G131" s="7"/>
      <c r="H131" s="12" t="s">
        <v>1452</v>
      </c>
      <c r="I131" s="7"/>
      <c r="J131" s="12" t="s">
        <v>537</v>
      </c>
      <c r="K131" s="7"/>
      <c r="L131" s="14"/>
      <c r="M131" s="7"/>
      <c r="N131" s="14"/>
      <c r="O131" s="7"/>
      <c r="P131" s="14"/>
      <c r="Q131" s="8"/>
    </row>
    <row r="132" spans="1:17" customFormat="1" x14ac:dyDescent="0.25">
      <c r="A132" s="3" t="s">
        <v>1076</v>
      </c>
      <c r="B132" s="12" t="s">
        <v>735</v>
      </c>
      <c r="C132" s="7"/>
      <c r="D132" s="14"/>
      <c r="E132" s="7"/>
      <c r="F132" s="14"/>
      <c r="G132" s="7"/>
      <c r="H132" s="12" t="s">
        <v>1203</v>
      </c>
      <c r="I132" s="7"/>
      <c r="J132" s="12" t="s">
        <v>78</v>
      </c>
      <c r="K132" s="7"/>
      <c r="L132" s="14"/>
      <c r="M132" s="7"/>
      <c r="N132" s="14"/>
      <c r="O132" s="7"/>
      <c r="P132" s="14"/>
      <c r="Q132" s="8"/>
    </row>
    <row r="133" spans="1:17" customFormat="1" x14ac:dyDescent="0.25">
      <c r="A133" s="3" t="s">
        <v>1077</v>
      </c>
      <c r="B133" s="12" t="s">
        <v>614</v>
      </c>
      <c r="C133" s="7"/>
      <c r="D133" s="14"/>
      <c r="E133" s="7"/>
      <c r="F133" s="14"/>
      <c r="G133" s="7"/>
      <c r="H133" s="12" t="s">
        <v>1170</v>
      </c>
      <c r="I133" s="7"/>
      <c r="J133" s="12" t="s">
        <v>538</v>
      </c>
      <c r="K133" s="7"/>
      <c r="L133" s="14"/>
      <c r="M133" s="7"/>
      <c r="N133" s="14"/>
      <c r="O133" s="7"/>
      <c r="P133" s="14"/>
      <c r="Q133" s="8"/>
    </row>
    <row r="134" spans="1:17" customFormat="1" x14ac:dyDescent="0.25">
      <c r="A134" s="3" t="s">
        <v>1078</v>
      </c>
      <c r="B134" s="12" t="s">
        <v>736</v>
      </c>
      <c r="C134" s="7"/>
      <c r="D134" s="14"/>
      <c r="E134" s="7"/>
      <c r="F134" s="14"/>
      <c r="G134" s="7"/>
      <c r="H134" s="12" t="s">
        <v>1123</v>
      </c>
      <c r="I134" s="7"/>
      <c r="J134" s="12" t="s">
        <v>539</v>
      </c>
      <c r="K134" s="7"/>
      <c r="L134" s="14"/>
      <c r="M134" s="7"/>
      <c r="N134" s="14"/>
      <c r="O134" s="7"/>
      <c r="P134" s="14"/>
      <c r="Q134" s="8"/>
    </row>
    <row r="135" spans="1:17" customFormat="1" x14ac:dyDescent="0.25">
      <c r="A135" s="3" t="s">
        <v>1079</v>
      </c>
      <c r="B135" s="12" t="s">
        <v>737</v>
      </c>
      <c r="C135" s="7"/>
      <c r="D135" s="14"/>
      <c r="E135" s="7"/>
      <c r="F135" s="14"/>
      <c r="G135" s="7"/>
      <c r="H135" s="12" t="s">
        <v>1453</v>
      </c>
      <c r="I135" s="7"/>
      <c r="J135" s="12" t="s">
        <v>540</v>
      </c>
      <c r="K135" s="7"/>
      <c r="L135" s="14"/>
      <c r="M135" s="7"/>
      <c r="N135" s="14"/>
      <c r="O135" s="7"/>
      <c r="P135" s="14"/>
      <c r="Q135" s="8"/>
    </row>
    <row r="136" spans="1:17" customFormat="1" x14ac:dyDescent="0.25">
      <c r="A136" s="3" t="s">
        <v>785</v>
      </c>
      <c r="B136" s="12" t="s">
        <v>738</v>
      </c>
      <c r="C136" s="7"/>
      <c r="D136" s="14"/>
      <c r="E136" s="7"/>
      <c r="F136" s="14"/>
      <c r="G136" s="7"/>
      <c r="H136" s="12" t="s">
        <v>1454</v>
      </c>
      <c r="I136" s="7"/>
      <c r="J136" s="12" t="s">
        <v>541</v>
      </c>
      <c r="K136" s="7"/>
      <c r="L136" s="14"/>
      <c r="M136" s="7"/>
      <c r="N136" s="14"/>
      <c r="O136" s="7"/>
      <c r="P136" s="14"/>
      <c r="Q136" s="8"/>
    </row>
    <row r="137" spans="1:17" customFormat="1" x14ac:dyDescent="0.25">
      <c r="A137" s="3" t="s">
        <v>1080</v>
      </c>
      <c r="B137" s="12" t="s">
        <v>547</v>
      </c>
      <c r="C137" s="7"/>
      <c r="D137" s="14"/>
      <c r="E137" s="7"/>
      <c r="F137" s="14"/>
      <c r="G137" s="7"/>
      <c r="H137" s="12" t="s">
        <v>1455</v>
      </c>
      <c r="I137" s="7"/>
      <c r="J137" s="12" t="s">
        <v>542</v>
      </c>
      <c r="K137" s="7"/>
      <c r="L137" s="14"/>
      <c r="M137" s="7"/>
      <c r="N137" s="14"/>
      <c r="O137" s="7"/>
      <c r="P137" s="14"/>
      <c r="Q137" s="8"/>
    </row>
    <row r="138" spans="1:17" customFormat="1" x14ac:dyDescent="0.25">
      <c r="A138" s="3" t="s">
        <v>392</v>
      </c>
      <c r="B138" s="12" t="s">
        <v>739</v>
      </c>
      <c r="C138" s="7"/>
      <c r="D138" s="14"/>
      <c r="E138" s="7"/>
      <c r="F138" s="14"/>
      <c r="G138" s="7"/>
      <c r="H138" s="12" t="s">
        <v>1456</v>
      </c>
      <c r="I138" s="7"/>
      <c r="J138" s="12" t="s">
        <v>543</v>
      </c>
      <c r="K138" s="7"/>
      <c r="L138" s="14"/>
      <c r="M138" s="7"/>
      <c r="N138" s="14"/>
      <c r="O138" s="7"/>
      <c r="P138" s="14"/>
      <c r="Q138" s="8"/>
    </row>
    <row r="139" spans="1:17" customFormat="1" x14ac:dyDescent="0.25">
      <c r="A139" s="3" t="s">
        <v>1081</v>
      </c>
      <c r="B139" s="12" t="s">
        <v>634</v>
      </c>
      <c r="C139" s="7"/>
      <c r="D139" s="14"/>
      <c r="E139" s="7"/>
      <c r="F139" s="14"/>
      <c r="G139" s="7"/>
      <c r="H139" s="12" t="s">
        <v>1049</v>
      </c>
      <c r="I139" s="7"/>
      <c r="J139" s="12" t="s">
        <v>544</v>
      </c>
      <c r="K139" s="7"/>
      <c r="L139" s="14"/>
      <c r="M139" s="7"/>
      <c r="N139" s="14"/>
      <c r="O139" s="7"/>
      <c r="P139" s="14"/>
      <c r="Q139" s="8"/>
    </row>
    <row r="140" spans="1:17" customFormat="1" x14ac:dyDescent="0.25">
      <c r="A140" s="3" t="s">
        <v>1082</v>
      </c>
      <c r="B140" s="12" t="s">
        <v>409</v>
      </c>
      <c r="C140" s="7"/>
      <c r="D140" s="14"/>
      <c r="E140" s="7"/>
      <c r="F140" s="14"/>
      <c r="G140" s="7"/>
      <c r="H140" s="12" t="s">
        <v>1260</v>
      </c>
      <c r="I140" s="7"/>
      <c r="J140" s="12" t="s">
        <v>389</v>
      </c>
      <c r="K140" s="7"/>
      <c r="L140" s="14"/>
      <c r="M140" s="7"/>
      <c r="N140" s="14"/>
      <c r="O140" s="7"/>
      <c r="P140" s="14"/>
      <c r="Q140" s="8"/>
    </row>
    <row r="141" spans="1:17" customFormat="1" x14ac:dyDescent="0.25">
      <c r="A141" s="3" t="s">
        <v>1083</v>
      </c>
      <c r="B141" s="12" t="s">
        <v>11</v>
      </c>
      <c r="C141" s="7"/>
      <c r="D141" s="14"/>
      <c r="E141" s="7"/>
      <c r="F141" s="14"/>
      <c r="G141" s="7"/>
      <c r="H141" s="12" t="s">
        <v>1457</v>
      </c>
      <c r="I141" s="7"/>
      <c r="J141" s="12" t="s">
        <v>545</v>
      </c>
      <c r="K141" s="7"/>
      <c r="L141" s="14"/>
      <c r="M141" s="7"/>
      <c r="N141" s="14"/>
      <c r="O141" s="7"/>
      <c r="P141" s="14"/>
      <c r="Q141" s="8"/>
    </row>
    <row r="142" spans="1:17" customFormat="1" x14ac:dyDescent="0.25">
      <c r="A142" s="3" t="s">
        <v>153</v>
      </c>
      <c r="B142" s="12" t="s">
        <v>472</v>
      </c>
      <c r="C142" s="7"/>
      <c r="D142" s="14"/>
      <c r="E142" s="7"/>
      <c r="F142" s="14"/>
      <c r="G142" s="7"/>
      <c r="H142" s="12" t="s">
        <v>1458</v>
      </c>
      <c r="I142" s="7"/>
      <c r="J142" s="12" t="s">
        <v>546</v>
      </c>
      <c r="K142" s="7"/>
      <c r="L142" s="14"/>
      <c r="M142" s="7"/>
      <c r="N142" s="14"/>
      <c r="O142" s="7"/>
      <c r="P142" s="14"/>
      <c r="Q142" s="8"/>
    </row>
    <row r="143" spans="1:17" customFormat="1" x14ac:dyDescent="0.25">
      <c r="A143" s="3" t="s">
        <v>828</v>
      </c>
      <c r="B143" s="12" t="s">
        <v>740</v>
      </c>
      <c r="C143" s="7"/>
      <c r="D143" s="14"/>
      <c r="E143" s="7"/>
      <c r="F143" s="14"/>
      <c r="G143" s="7"/>
      <c r="H143" s="12" t="s">
        <v>1459</v>
      </c>
      <c r="I143" s="7"/>
      <c r="J143" s="12" t="s">
        <v>547</v>
      </c>
      <c r="K143" s="7"/>
      <c r="L143" s="14"/>
      <c r="M143" s="7"/>
      <c r="N143" s="14"/>
      <c r="O143" s="7"/>
      <c r="P143" s="14"/>
      <c r="Q143" s="8"/>
    </row>
    <row r="144" spans="1:17" customFormat="1" x14ac:dyDescent="0.25">
      <c r="A144" s="3" t="s">
        <v>1084</v>
      </c>
      <c r="B144" s="12" t="s">
        <v>617</v>
      </c>
      <c r="C144" s="7"/>
      <c r="D144" s="14"/>
      <c r="E144" s="7"/>
      <c r="F144" s="14"/>
      <c r="G144" s="7"/>
      <c r="H144" s="12" t="s">
        <v>1460</v>
      </c>
      <c r="I144" s="7"/>
      <c r="J144" s="12" t="s">
        <v>548</v>
      </c>
      <c r="K144" s="7"/>
      <c r="L144" s="14"/>
      <c r="M144" s="7"/>
      <c r="N144" s="14"/>
      <c r="O144" s="7"/>
      <c r="P144" s="14"/>
      <c r="Q144" s="8"/>
    </row>
    <row r="145" spans="1:17" customFormat="1" x14ac:dyDescent="0.25">
      <c r="A145" s="3" t="s">
        <v>882</v>
      </c>
      <c r="B145" s="12" t="s">
        <v>741</v>
      </c>
      <c r="C145" s="7"/>
      <c r="D145" s="14"/>
      <c r="E145" s="7"/>
      <c r="F145" s="14"/>
      <c r="G145" s="7"/>
      <c r="H145" s="12" t="s">
        <v>1461</v>
      </c>
      <c r="I145" s="7"/>
      <c r="J145" s="12" t="s">
        <v>549</v>
      </c>
      <c r="K145" s="7"/>
      <c r="L145" s="14"/>
      <c r="M145" s="7"/>
      <c r="N145" s="14"/>
      <c r="O145" s="7"/>
      <c r="P145" s="14"/>
      <c r="Q145" s="8"/>
    </row>
    <row r="146" spans="1:17" customFormat="1" x14ac:dyDescent="0.25">
      <c r="A146" s="3" t="s">
        <v>358</v>
      </c>
      <c r="B146" s="12" t="s">
        <v>742</v>
      </c>
      <c r="C146" s="7"/>
      <c r="D146" s="14"/>
      <c r="E146" s="7"/>
      <c r="F146" s="14"/>
      <c r="G146" s="7"/>
      <c r="H146" s="12" t="s">
        <v>1462</v>
      </c>
      <c r="I146" s="7"/>
      <c r="J146" s="12" t="s">
        <v>550</v>
      </c>
      <c r="K146" s="7"/>
      <c r="L146" s="14"/>
      <c r="M146" s="7"/>
      <c r="N146" s="14"/>
      <c r="O146" s="7"/>
      <c r="P146" s="14"/>
      <c r="Q146" s="8"/>
    </row>
    <row r="147" spans="1:17" customFormat="1" x14ac:dyDescent="0.25">
      <c r="A147" s="3" t="s">
        <v>1085</v>
      </c>
      <c r="B147" s="12" t="s">
        <v>743</v>
      </c>
      <c r="C147" s="7"/>
      <c r="D147" s="14"/>
      <c r="E147" s="7"/>
      <c r="F147" s="14"/>
      <c r="G147" s="7"/>
      <c r="H147" s="12" t="s">
        <v>1037</v>
      </c>
      <c r="I147" s="7"/>
      <c r="J147" s="12" t="s">
        <v>551</v>
      </c>
      <c r="K147" s="7"/>
      <c r="L147" s="14"/>
      <c r="M147" s="7"/>
      <c r="N147" s="14"/>
      <c r="O147" s="7"/>
      <c r="P147" s="14"/>
      <c r="Q147" s="8"/>
    </row>
    <row r="148" spans="1:17" customFormat="1" x14ac:dyDescent="0.25">
      <c r="A148" s="3" t="s">
        <v>842</v>
      </c>
      <c r="B148" s="12" t="s">
        <v>744</v>
      </c>
      <c r="C148" s="7"/>
      <c r="D148" s="14"/>
      <c r="E148" s="7"/>
      <c r="F148" s="14"/>
      <c r="G148" s="7"/>
      <c r="H148" s="12" t="s">
        <v>1053</v>
      </c>
      <c r="I148" s="7"/>
      <c r="J148" s="12" t="s">
        <v>552</v>
      </c>
      <c r="K148" s="7"/>
      <c r="L148" s="14"/>
      <c r="M148" s="7"/>
      <c r="N148" s="14"/>
      <c r="O148" s="7"/>
      <c r="P148" s="14"/>
      <c r="Q148" s="8"/>
    </row>
    <row r="149" spans="1:17" customFormat="1" x14ac:dyDescent="0.25">
      <c r="A149" s="3" t="s">
        <v>1086</v>
      </c>
      <c r="B149" s="12" t="s">
        <v>745</v>
      </c>
      <c r="C149" s="7"/>
      <c r="D149" s="14"/>
      <c r="E149" s="7"/>
      <c r="F149" s="14"/>
      <c r="G149" s="7"/>
      <c r="H149" s="12" t="s">
        <v>1099</v>
      </c>
      <c r="I149" s="7"/>
      <c r="J149" s="12" t="s">
        <v>553</v>
      </c>
      <c r="K149" s="7"/>
      <c r="L149" s="14"/>
      <c r="M149" s="7"/>
      <c r="N149" s="14"/>
      <c r="O149" s="7"/>
      <c r="P149" s="14"/>
      <c r="Q149" s="8"/>
    </row>
    <row r="150" spans="1:17" customFormat="1" x14ac:dyDescent="0.25">
      <c r="A150" s="3" t="s">
        <v>1087</v>
      </c>
      <c r="B150" s="12" t="s">
        <v>746</v>
      </c>
      <c r="C150" s="7"/>
      <c r="D150" s="14"/>
      <c r="E150" s="7"/>
      <c r="F150" s="14"/>
      <c r="G150" s="7"/>
      <c r="H150" s="12" t="s">
        <v>1463</v>
      </c>
      <c r="I150" s="7"/>
      <c r="J150" s="12" t="s">
        <v>554</v>
      </c>
      <c r="K150" s="7"/>
      <c r="L150" s="14"/>
      <c r="M150" s="7"/>
      <c r="N150" s="14"/>
      <c r="O150" s="7"/>
      <c r="P150" s="14"/>
      <c r="Q150" s="8"/>
    </row>
    <row r="151" spans="1:17" customFormat="1" x14ac:dyDescent="0.25">
      <c r="A151" s="3" t="s">
        <v>1088</v>
      </c>
      <c r="B151" s="12" t="s">
        <v>105</v>
      </c>
      <c r="C151" s="7"/>
      <c r="D151" s="14"/>
      <c r="E151" s="7"/>
      <c r="F151" s="14"/>
      <c r="G151" s="7"/>
      <c r="H151" s="12" t="s">
        <v>1019</v>
      </c>
      <c r="I151" s="7"/>
      <c r="J151" s="12" t="s">
        <v>555</v>
      </c>
      <c r="K151" s="7"/>
      <c r="L151" s="14"/>
      <c r="M151" s="7"/>
      <c r="N151" s="14"/>
      <c r="O151" s="7"/>
      <c r="P151" s="14"/>
      <c r="Q151" s="8"/>
    </row>
    <row r="152" spans="1:17" customFormat="1" x14ac:dyDescent="0.25">
      <c r="A152" s="3" t="s">
        <v>1089</v>
      </c>
      <c r="B152" s="12" t="s">
        <v>747</v>
      </c>
      <c r="C152" s="7"/>
      <c r="D152" s="14"/>
      <c r="E152" s="7"/>
      <c r="F152" s="14"/>
      <c r="G152" s="7"/>
      <c r="H152" s="12" t="s">
        <v>1464</v>
      </c>
      <c r="I152" s="7"/>
      <c r="J152" s="12" t="s">
        <v>556</v>
      </c>
      <c r="K152" s="7"/>
      <c r="L152" s="14"/>
      <c r="M152" s="7"/>
      <c r="N152" s="14"/>
      <c r="O152" s="7"/>
      <c r="P152" s="14"/>
      <c r="Q152" s="8"/>
    </row>
    <row r="153" spans="1:17" customFormat="1" x14ac:dyDescent="0.25">
      <c r="A153" s="3" t="s">
        <v>332</v>
      </c>
      <c r="B153" s="12" t="s">
        <v>748</v>
      </c>
      <c r="C153" s="7"/>
      <c r="D153" s="14"/>
      <c r="E153" s="7"/>
      <c r="F153" s="14"/>
      <c r="G153" s="7"/>
      <c r="H153" s="12" t="s">
        <v>1465</v>
      </c>
      <c r="I153" s="7"/>
      <c r="J153" s="12" t="s">
        <v>557</v>
      </c>
      <c r="K153" s="7"/>
      <c r="L153" s="14"/>
      <c r="M153" s="7"/>
      <c r="N153" s="14"/>
      <c r="O153" s="7"/>
      <c r="P153" s="14"/>
      <c r="Q153" s="8"/>
    </row>
    <row r="154" spans="1:17" customFormat="1" x14ac:dyDescent="0.25">
      <c r="A154" s="3" t="s">
        <v>417</v>
      </c>
      <c r="B154" s="12" t="s">
        <v>223</v>
      </c>
      <c r="C154" s="7"/>
      <c r="D154" s="14"/>
      <c r="E154" s="7"/>
      <c r="F154" s="14"/>
      <c r="G154" s="7"/>
      <c r="H154" s="12" t="s">
        <v>1466</v>
      </c>
      <c r="I154" s="7"/>
      <c r="J154" s="12" t="s">
        <v>558</v>
      </c>
      <c r="K154" s="7"/>
      <c r="L154" s="14"/>
      <c r="M154" s="7"/>
      <c r="N154" s="14"/>
      <c r="O154" s="7"/>
      <c r="P154" s="14"/>
      <c r="Q154" s="8"/>
    </row>
    <row r="155" spans="1:17" customFormat="1" x14ac:dyDescent="0.25">
      <c r="A155" s="3" t="s">
        <v>1090</v>
      </c>
      <c r="B155" s="12" t="s">
        <v>749</v>
      </c>
      <c r="C155" s="7"/>
      <c r="D155" s="14"/>
      <c r="E155" s="7"/>
      <c r="F155" s="14"/>
      <c r="G155" s="7"/>
      <c r="H155" s="12" t="s">
        <v>1467</v>
      </c>
      <c r="I155" s="7"/>
      <c r="J155" s="12" t="s">
        <v>559</v>
      </c>
      <c r="K155" s="7"/>
      <c r="L155" s="14"/>
      <c r="M155" s="7"/>
      <c r="N155" s="14"/>
      <c r="O155" s="7"/>
      <c r="P155" s="14"/>
      <c r="Q155" s="8"/>
    </row>
    <row r="156" spans="1:17" customFormat="1" x14ac:dyDescent="0.25">
      <c r="A156" s="3" t="s">
        <v>377</v>
      </c>
      <c r="B156" s="12" t="s">
        <v>750</v>
      </c>
      <c r="C156" s="7"/>
      <c r="D156" s="14"/>
      <c r="E156" s="7"/>
      <c r="F156" s="14"/>
      <c r="G156" s="7"/>
      <c r="H156" s="12" t="s">
        <v>1468</v>
      </c>
      <c r="I156" s="7"/>
      <c r="J156" s="12" t="s">
        <v>560</v>
      </c>
      <c r="K156" s="7"/>
      <c r="L156" s="14"/>
      <c r="M156" s="7"/>
      <c r="N156" s="14"/>
      <c r="O156" s="7"/>
      <c r="P156" s="14"/>
      <c r="Q156" s="8"/>
    </row>
    <row r="157" spans="1:17" customFormat="1" x14ac:dyDescent="0.25">
      <c r="A157" s="3" t="s">
        <v>763</v>
      </c>
      <c r="B157" s="12" t="s">
        <v>751</v>
      </c>
      <c r="C157" s="7"/>
      <c r="D157" s="14"/>
      <c r="E157" s="7"/>
      <c r="F157" s="14"/>
      <c r="G157" s="7"/>
      <c r="H157" s="12" t="s">
        <v>1469</v>
      </c>
      <c r="I157" s="7"/>
      <c r="J157" s="12" t="s">
        <v>561</v>
      </c>
      <c r="K157" s="7"/>
      <c r="L157" s="14"/>
      <c r="M157" s="7"/>
      <c r="N157" s="14"/>
      <c r="O157" s="7"/>
      <c r="P157" s="14"/>
      <c r="Q157" s="8"/>
    </row>
    <row r="158" spans="1:17" customFormat="1" x14ac:dyDescent="0.25">
      <c r="A158" s="3" t="s">
        <v>1091</v>
      </c>
      <c r="B158" s="12" t="s">
        <v>752</v>
      </c>
      <c r="C158" s="7"/>
      <c r="D158" s="14"/>
      <c r="E158" s="7"/>
      <c r="F158" s="14"/>
      <c r="G158" s="7"/>
      <c r="H158" s="12" t="s">
        <v>1470</v>
      </c>
      <c r="I158" s="7"/>
      <c r="J158" s="12" t="s">
        <v>562</v>
      </c>
      <c r="K158" s="7"/>
      <c r="L158" s="14"/>
      <c r="M158" s="7"/>
      <c r="N158" s="14"/>
      <c r="O158" s="7"/>
      <c r="P158" s="14"/>
      <c r="Q158" s="8"/>
    </row>
    <row r="159" spans="1:17" customFormat="1" x14ac:dyDescent="0.25">
      <c r="A159" s="3" t="s">
        <v>27</v>
      </c>
      <c r="B159" s="12" t="s">
        <v>753</v>
      </c>
      <c r="C159" s="7"/>
      <c r="D159" s="14"/>
      <c r="E159" s="7"/>
      <c r="F159" s="14"/>
      <c r="G159" s="7"/>
      <c r="H159" s="12" t="s">
        <v>778</v>
      </c>
      <c r="I159" s="7"/>
      <c r="J159" s="12" t="s">
        <v>563</v>
      </c>
      <c r="K159" s="7"/>
      <c r="L159" s="14"/>
      <c r="M159" s="7"/>
      <c r="N159" s="14"/>
      <c r="O159" s="7"/>
      <c r="P159" s="14"/>
      <c r="Q159" s="8"/>
    </row>
    <row r="160" spans="1:17" customFormat="1" x14ac:dyDescent="0.25">
      <c r="A160" s="3" t="s">
        <v>1092</v>
      </c>
      <c r="B160" s="12" t="s">
        <v>754</v>
      </c>
      <c r="C160" s="7"/>
      <c r="D160" s="14"/>
      <c r="E160" s="7"/>
      <c r="F160" s="14"/>
      <c r="G160" s="7"/>
      <c r="H160" s="12" t="s">
        <v>1471</v>
      </c>
      <c r="I160" s="7"/>
      <c r="J160" s="12" t="s">
        <v>564</v>
      </c>
      <c r="K160" s="7"/>
      <c r="L160" s="14"/>
      <c r="M160" s="7"/>
      <c r="N160" s="14"/>
      <c r="O160" s="7"/>
      <c r="P160" s="14"/>
      <c r="Q160" s="8"/>
    </row>
    <row r="161" spans="1:17" customFormat="1" x14ac:dyDescent="0.25">
      <c r="A161" s="3" t="s">
        <v>1093</v>
      </c>
      <c r="B161" s="12" t="s">
        <v>755</v>
      </c>
      <c r="C161" s="7"/>
      <c r="D161" s="14"/>
      <c r="E161" s="7"/>
      <c r="F161" s="14"/>
      <c r="G161" s="7"/>
      <c r="H161" s="12" t="s">
        <v>1472</v>
      </c>
      <c r="I161" s="7"/>
      <c r="J161" s="12" t="s">
        <v>565</v>
      </c>
      <c r="K161" s="7"/>
      <c r="L161" s="14"/>
      <c r="M161" s="7"/>
      <c r="N161" s="14"/>
      <c r="O161" s="7"/>
      <c r="P161" s="14"/>
      <c r="Q161" s="8"/>
    </row>
    <row r="162" spans="1:17" customFormat="1" x14ac:dyDescent="0.25">
      <c r="A162" s="3" t="s">
        <v>1094</v>
      </c>
      <c r="B162" s="12" t="s">
        <v>756</v>
      </c>
      <c r="C162" s="7"/>
      <c r="D162" s="14"/>
      <c r="E162" s="7"/>
      <c r="F162" s="14"/>
      <c r="G162" s="7"/>
      <c r="H162" s="12" t="s">
        <v>1473</v>
      </c>
      <c r="I162" s="7"/>
      <c r="J162" s="12" t="s">
        <v>566</v>
      </c>
      <c r="K162" s="7"/>
      <c r="L162" s="14"/>
      <c r="M162" s="7"/>
      <c r="N162" s="14"/>
      <c r="O162" s="7"/>
      <c r="P162" s="14"/>
      <c r="Q162" s="8"/>
    </row>
    <row r="163" spans="1:17" customFormat="1" x14ac:dyDescent="0.25">
      <c r="A163" s="3" t="s">
        <v>1095</v>
      </c>
      <c r="B163" s="12" t="s">
        <v>757</v>
      </c>
      <c r="C163" s="7"/>
      <c r="D163" s="14"/>
      <c r="E163" s="7"/>
      <c r="F163" s="14"/>
      <c r="G163" s="7"/>
      <c r="H163" s="12" t="s">
        <v>1359</v>
      </c>
      <c r="I163" s="7"/>
      <c r="J163" s="12" t="s">
        <v>567</v>
      </c>
      <c r="K163" s="7"/>
      <c r="L163" s="14"/>
      <c r="M163" s="7"/>
      <c r="N163" s="14"/>
      <c r="O163" s="7"/>
      <c r="P163" s="14"/>
      <c r="Q163" s="8"/>
    </row>
    <row r="164" spans="1:17" customFormat="1" x14ac:dyDescent="0.25">
      <c r="A164" s="3" t="s">
        <v>1096</v>
      </c>
      <c r="B164" s="12" t="s">
        <v>630</v>
      </c>
      <c r="C164" s="7"/>
      <c r="D164" s="14"/>
      <c r="E164" s="7"/>
      <c r="F164" s="14"/>
      <c r="G164" s="7"/>
      <c r="H164" s="12" t="s">
        <v>1190</v>
      </c>
      <c r="I164" s="7"/>
      <c r="J164" s="12" t="s">
        <v>568</v>
      </c>
      <c r="K164" s="7"/>
      <c r="L164" s="14"/>
      <c r="M164" s="7"/>
      <c r="N164" s="14"/>
      <c r="O164" s="7"/>
      <c r="P164" s="14"/>
      <c r="Q164" s="8"/>
    </row>
    <row r="165" spans="1:17" customFormat="1" x14ac:dyDescent="0.25">
      <c r="A165" s="3" t="s">
        <v>1097</v>
      </c>
      <c r="B165" s="12" t="s">
        <v>758</v>
      </c>
      <c r="C165" s="7"/>
      <c r="D165" s="14"/>
      <c r="E165" s="7"/>
      <c r="F165" s="14"/>
      <c r="G165" s="7"/>
      <c r="H165" s="12" t="s">
        <v>148</v>
      </c>
      <c r="I165" s="7"/>
      <c r="J165" s="12" t="s">
        <v>569</v>
      </c>
      <c r="K165" s="7"/>
      <c r="L165" s="14"/>
      <c r="M165" s="7"/>
      <c r="N165" s="14"/>
      <c r="O165" s="7"/>
      <c r="P165" s="14"/>
      <c r="Q165" s="8"/>
    </row>
    <row r="166" spans="1:17" customFormat="1" x14ac:dyDescent="0.25">
      <c r="A166" s="3" t="s">
        <v>1098</v>
      </c>
      <c r="B166" s="12" t="s">
        <v>447</v>
      </c>
      <c r="C166" s="7"/>
      <c r="D166" s="14"/>
      <c r="E166" s="7"/>
      <c r="F166" s="14"/>
      <c r="G166" s="7"/>
      <c r="H166" s="12" t="s">
        <v>1474</v>
      </c>
      <c r="I166" s="7"/>
      <c r="J166" s="12" t="s">
        <v>570</v>
      </c>
      <c r="K166" s="7"/>
      <c r="L166" s="14"/>
      <c r="M166" s="7"/>
      <c r="N166" s="14"/>
      <c r="O166" s="7"/>
      <c r="P166" s="14"/>
      <c r="Q166" s="8"/>
    </row>
    <row r="167" spans="1:17" customFormat="1" x14ac:dyDescent="0.25">
      <c r="A167" s="3" t="s">
        <v>1099</v>
      </c>
      <c r="B167" s="12" t="s">
        <v>619</v>
      </c>
      <c r="C167" s="7"/>
      <c r="D167" s="14"/>
      <c r="E167" s="7"/>
      <c r="F167" s="14"/>
      <c r="G167" s="7"/>
      <c r="H167" s="12" t="s">
        <v>1055</v>
      </c>
      <c r="I167" s="7"/>
      <c r="J167" s="12" t="s">
        <v>571</v>
      </c>
      <c r="K167" s="7"/>
      <c r="L167" s="14"/>
      <c r="M167" s="7"/>
      <c r="N167" s="14"/>
      <c r="O167" s="7"/>
      <c r="P167" s="14"/>
      <c r="Q167" s="8"/>
    </row>
    <row r="168" spans="1:17" customFormat="1" x14ac:dyDescent="0.25">
      <c r="A168" s="3" t="s">
        <v>1</v>
      </c>
      <c r="B168" s="12" t="s">
        <v>759</v>
      </c>
      <c r="C168" s="7"/>
      <c r="D168" s="14"/>
      <c r="E168" s="7"/>
      <c r="F168" s="14"/>
      <c r="G168" s="7"/>
      <c r="H168" s="12" t="s">
        <v>1475</v>
      </c>
      <c r="I168" s="7"/>
      <c r="J168" s="12" t="s">
        <v>572</v>
      </c>
      <c r="K168" s="7"/>
      <c r="L168" s="14"/>
      <c r="M168" s="7"/>
      <c r="N168" s="14"/>
      <c r="O168" s="7"/>
      <c r="P168" s="14"/>
      <c r="Q168" s="8"/>
    </row>
    <row r="169" spans="1:17" customFormat="1" x14ac:dyDescent="0.25">
      <c r="A169" s="3" t="s">
        <v>1100</v>
      </c>
      <c r="B169" s="12" t="s">
        <v>760</v>
      </c>
      <c r="C169" s="7"/>
      <c r="D169" s="14"/>
      <c r="E169" s="7"/>
      <c r="F169" s="14"/>
      <c r="G169" s="7"/>
      <c r="H169" s="12" t="s">
        <v>1476</v>
      </c>
      <c r="I169" s="7"/>
      <c r="J169" s="12" t="s">
        <v>573</v>
      </c>
      <c r="K169" s="7"/>
      <c r="L169" s="14"/>
      <c r="M169" s="7"/>
      <c r="N169" s="14"/>
      <c r="O169" s="7"/>
      <c r="P169" s="14"/>
      <c r="Q169" s="8"/>
    </row>
    <row r="170" spans="1:17" customFormat="1" x14ac:dyDescent="0.25">
      <c r="A170" s="3" t="s">
        <v>1101</v>
      </c>
      <c r="B170" s="12" t="s">
        <v>251</v>
      </c>
      <c r="C170" s="7"/>
      <c r="D170" s="14"/>
      <c r="E170" s="7"/>
      <c r="F170" s="14"/>
      <c r="G170" s="7"/>
      <c r="H170" s="12" t="s">
        <v>1477</v>
      </c>
      <c r="I170" s="7"/>
      <c r="J170" s="12" t="s">
        <v>574</v>
      </c>
      <c r="K170" s="7"/>
      <c r="L170" s="14"/>
      <c r="M170" s="7"/>
      <c r="N170" s="14"/>
      <c r="O170" s="7"/>
      <c r="P170" s="14"/>
      <c r="Q170" s="8"/>
    </row>
    <row r="171" spans="1:17" customFormat="1" x14ac:dyDescent="0.25">
      <c r="A171" s="3" t="s">
        <v>874</v>
      </c>
      <c r="B171" s="14"/>
      <c r="C171" s="7"/>
      <c r="D171" s="14"/>
      <c r="E171" s="7"/>
      <c r="F171" s="14"/>
      <c r="G171" s="7"/>
      <c r="H171" s="12" t="s">
        <v>1478</v>
      </c>
      <c r="I171" s="7"/>
      <c r="J171" s="12" t="s">
        <v>575</v>
      </c>
      <c r="K171" s="7"/>
      <c r="L171" s="14"/>
      <c r="M171" s="7"/>
      <c r="N171" s="14"/>
      <c r="O171" s="7"/>
      <c r="P171" s="14"/>
      <c r="Q171" s="8"/>
    </row>
    <row r="172" spans="1:17" customFormat="1" x14ac:dyDescent="0.25">
      <c r="A172" s="3" t="s">
        <v>1102</v>
      </c>
      <c r="B172" s="14"/>
      <c r="C172" s="7"/>
      <c r="D172" s="14"/>
      <c r="E172" s="7"/>
      <c r="F172" s="14"/>
      <c r="G172" s="7"/>
      <c r="H172" s="12" t="s">
        <v>1479</v>
      </c>
      <c r="I172" s="7"/>
      <c r="J172" s="12" t="s">
        <v>576</v>
      </c>
      <c r="K172" s="7"/>
      <c r="L172" s="14"/>
      <c r="M172" s="7"/>
      <c r="N172" s="14"/>
      <c r="O172" s="7"/>
      <c r="P172" s="14"/>
      <c r="Q172" s="8"/>
    </row>
    <row r="173" spans="1:17" customFormat="1" x14ac:dyDescent="0.25">
      <c r="A173" s="3" t="s">
        <v>1103</v>
      </c>
      <c r="B173" s="14"/>
      <c r="C173" s="7"/>
      <c r="D173" s="14"/>
      <c r="E173" s="7"/>
      <c r="F173" s="14"/>
      <c r="G173" s="7"/>
      <c r="H173" s="12" t="s">
        <v>1480</v>
      </c>
      <c r="I173" s="7"/>
      <c r="J173" s="12" t="s">
        <v>577</v>
      </c>
      <c r="K173" s="7"/>
      <c r="L173" s="14"/>
      <c r="M173" s="7"/>
      <c r="N173" s="14"/>
      <c r="O173" s="7"/>
      <c r="P173" s="14"/>
      <c r="Q173" s="8"/>
    </row>
    <row r="174" spans="1:17" customFormat="1" x14ac:dyDescent="0.25">
      <c r="A174" s="3" t="s">
        <v>1104</v>
      </c>
      <c r="B174" s="14"/>
      <c r="C174" s="7"/>
      <c r="D174" s="14"/>
      <c r="E174" s="7"/>
      <c r="F174" s="14"/>
      <c r="G174" s="7"/>
      <c r="H174" s="12" t="s">
        <v>1481</v>
      </c>
      <c r="I174" s="7"/>
      <c r="J174" s="12" t="s">
        <v>578</v>
      </c>
      <c r="K174" s="7"/>
      <c r="L174" s="14"/>
      <c r="M174" s="7"/>
      <c r="N174" s="14"/>
      <c r="O174" s="7"/>
      <c r="P174" s="14"/>
      <c r="Q174" s="8"/>
    </row>
    <row r="175" spans="1:17" customFormat="1" x14ac:dyDescent="0.25">
      <c r="A175" s="3" t="s">
        <v>1105</v>
      </c>
      <c r="B175" s="14"/>
      <c r="C175" s="7"/>
      <c r="D175" s="14"/>
      <c r="E175" s="7"/>
      <c r="F175" s="14"/>
      <c r="G175" s="7"/>
      <c r="H175" s="12" t="s">
        <v>1046</v>
      </c>
      <c r="I175" s="7"/>
      <c r="J175" s="12" t="s">
        <v>579</v>
      </c>
      <c r="K175" s="7"/>
      <c r="L175" s="14"/>
      <c r="M175" s="7"/>
      <c r="N175" s="14"/>
      <c r="O175" s="7"/>
      <c r="P175" s="14"/>
      <c r="Q175" s="8"/>
    </row>
    <row r="176" spans="1:17" customFormat="1" x14ac:dyDescent="0.25">
      <c r="A176" s="3" t="s">
        <v>1106</v>
      </c>
      <c r="B176" s="14"/>
      <c r="C176" s="7"/>
      <c r="D176" s="14"/>
      <c r="E176" s="7"/>
      <c r="F176" s="14"/>
      <c r="G176" s="7"/>
      <c r="H176" s="12" t="s">
        <v>1311</v>
      </c>
      <c r="I176" s="7"/>
      <c r="J176" s="12" t="s">
        <v>580</v>
      </c>
      <c r="K176" s="7"/>
      <c r="L176" s="14"/>
      <c r="M176" s="7"/>
      <c r="N176" s="14"/>
      <c r="O176" s="7"/>
      <c r="P176" s="14"/>
      <c r="Q176" s="8"/>
    </row>
    <row r="177" spans="1:17" customFormat="1" x14ac:dyDescent="0.25">
      <c r="A177" s="3" t="s">
        <v>1107</v>
      </c>
      <c r="B177" s="14"/>
      <c r="C177" s="7"/>
      <c r="D177" s="14"/>
      <c r="E177" s="7"/>
      <c r="F177" s="14"/>
      <c r="G177" s="7"/>
      <c r="H177" s="12" t="s">
        <v>1482</v>
      </c>
      <c r="I177" s="7"/>
      <c r="J177" s="12" t="s">
        <v>581</v>
      </c>
      <c r="K177" s="7"/>
      <c r="L177" s="14"/>
      <c r="M177" s="7"/>
      <c r="N177" s="14"/>
      <c r="O177" s="7"/>
      <c r="P177" s="14"/>
      <c r="Q177" s="8"/>
    </row>
    <row r="178" spans="1:17" customFormat="1" x14ac:dyDescent="0.25">
      <c r="A178" s="3" t="s">
        <v>1108</v>
      </c>
      <c r="B178" s="14"/>
      <c r="C178" s="7"/>
      <c r="D178" s="14"/>
      <c r="E178" s="7"/>
      <c r="F178" s="14"/>
      <c r="G178" s="7"/>
      <c r="H178" s="12" t="s">
        <v>939</v>
      </c>
      <c r="I178" s="7"/>
      <c r="J178" s="12" t="s">
        <v>582</v>
      </c>
      <c r="K178" s="7"/>
      <c r="L178" s="14"/>
      <c r="M178" s="7"/>
      <c r="N178" s="14"/>
      <c r="O178" s="7"/>
      <c r="P178" s="14"/>
      <c r="Q178" s="8"/>
    </row>
    <row r="179" spans="1:17" customFormat="1" x14ac:dyDescent="0.25">
      <c r="A179" s="3" t="s">
        <v>1109</v>
      </c>
      <c r="B179" s="14"/>
      <c r="C179" s="7"/>
      <c r="D179" s="14"/>
      <c r="E179" s="7"/>
      <c r="F179" s="14"/>
      <c r="G179" s="7"/>
      <c r="H179" s="12" t="s">
        <v>1483</v>
      </c>
      <c r="I179" s="7"/>
      <c r="J179" s="12" t="s">
        <v>583</v>
      </c>
      <c r="K179" s="7"/>
      <c r="L179" s="14"/>
      <c r="M179" s="7"/>
      <c r="N179" s="14"/>
      <c r="O179" s="7"/>
      <c r="P179" s="14"/>
      <c r="Q179" s="8"/>
    </row>
    <row r="180" spans="1:17" customFormat="1" x14ac:dyDescent="0.25">
      <c r="A180" s="3" t="s">
        <v>1110</v>
      </c>
      <c r="B180" s="14"/>
      <c r="C180" s="7"/>
      <c r="D180" s="14"/>
      <c r="E180" s="7"/>
      <c r="F180" s="14"/>
      <c r="G180" s="7"/>
      <c r="H180" s="12" t="s">
        <v>906</v>
      </c>
      <c r="I180" s="7"/>
      <c r="J180" s="12" t="s">
        <v>584</v>
      </c>
      <c r="K180" s="7"/>
      <c r="L180" s="14"/>
      <c r="M180" s="7"/>
      <c r="N180" s="14"/>
      <c r="O180" s="7"/>
      <c r="P180" s="14"/>
      <c r="Q180" s="8"/>
    </row>
    <row r="181" spans="1:17" customFormat="1" x14ac:dyDescent="0.25">
      <c r="A181" s="3" t="s">
        <v>1111</v>
      </c>
      <c r="B181" s="14"/>
      <c r="C181" s="7"/>
      <c r="D181" s="14"/>
      <c r="E181" s="7"/>
      <c r="F181" s="14"/>
      <c r="G181" s="7"/>
      <c r="H181" s="12" t="s">
        <v>1318</v>
      </c>
      <c r="I181" s="7"/>
      <c r="J181" s="12" t="s">
        <v>585</v>
      </c>
      <c r="K181" s="7"/>
      <c r="L181" s="14"/>
      <c r="M181" s="7"/>
      <c r="N181" s="14"/>
      <c r="O181" s="7"/>
      <c r="P181" s="14"/>
      <c r="Q181" s="8"/>
    </row>
    <row r="182" spans="1:17" customFormat="1" x14ac:dyDescent="0.25">
      <c r="A182" s="3" t="s">
        <v>1112</v>
      </c>
      <c r="B182" s="14"/>
      <c r="C182" s="7"/>
      <c r="D182" s="14"/>
      <c r="E182" s="7"/>
      <c r="F182" s="14"/>
      <c r="G182" s="7"/>
      <c r="H182" s="12" t="s">
        <v>1484</v>
      </c>
      <c r="I182" s="7"/>
      <c r="J182" s="12" t="s">
        <v>586</v>
      </c>
      <c r="K182" s="7"/>
      <c r="L182" s="14"/>
      <c r="M182" s="7"/>
      <c r="N182" s="14"/>
      <c r="O182" s="7"/>
      <c r="P182" s="14"/>
      <c r="Q182" s="8"/>
    </row>
    <row r="183" spans="1:17" customFormat="1" x14ac:dyDescent="0.25">
      <c r="A183" s="3" t="s">
        <v>1113</v>
      </c>
      <c r="B183" s="14"/>
      <c r="C183" s="7"/>
      <c r="D183" s="14"/>
      <c r="E183" s="7"/>
      <c r="F183" s="14"/>
      <c r="G183" s="7"/>
      <c r="H183" s="12" t="s">
        <v>949</v>
      </c>
      <c r="I183" s="7"/>
      <c r="J183" s="12" t="s">
        <v>587</v>
      </c>
      <c r="K183" s="7"/>
      <c r="L183" s="14"/>
      <c r="M183" s="7"/>
      <c r="N183" s="14"/>
      <c r="O183" s="7"/>
      <c r="P183" s="14"/>
      <c r="Q183" s="8"/>
    </row>
    <row r="184" spans="1:17" customFormat="1" x14ac:dyDescent="0.25">
      <c r="A184" s="3" t="s">
        <v>963</v>
      </c>
      <c r="B184" s="14"/>
      <c r="C184" s="7"/>
      <c r="D184" s="14"/>
      <c r="E184" s="7"/>
      <c r="F184" s="14"/>
      <c r="G184" s="7"/>
      <c r="H184" s="12" t="s">
        <v>1485</v>
      </c>
      <c r="I184" s="7"/>
      <c r="J184" s="12" t="s">
        <v>390</v>
      </c>
      <c r="K184" s="7"/>
      <c r="L184" s="14"/>
      <c r="M184" s="7"/>
      <c r="N184" s="14"/>
      <c r="O184" s="7"/>
      <c r="P184" s="14"/>
      <c r="Q184" s="8"/>
    </row>
    <row r="185" spans="1:17" customFormat="1" x14ac:dyDescent="0.25">
      <c r="A185" s="3" t="s">
        <v>843</v>
      </c>
      <c r="B185" s="14"/>
      <c r="C185" s="7"/>
      <c r="D185" s="14"/>
      <c r="E185" s="7"/>
      <c r="F185" s="14"/>
      <c r="G185" s="7"/>
      <c r="H185" s="12" t="s">
        <v>1486</v>
      </c>
      <c r="I185" s="7"/>
      <c r="J185" s="12" t="s">
        <v>588</v>
      </c>
      <c r="K185" s="7"/>
      <c r="L185" s="14"/>
      <c r="M185" s="7"/>
      <c r="N185" s="14"/>
      <c r="O185" s="7"/>
      <c r="P185" s="14"/>
      <c r="Q185" s="8"/>
    </row>
    <row r="186" spans="1:17" customFormat="1" x14ac:dyDescent="0.25">
      <c r="A186" s="3" t="s">
        <v>1114</v>
      </c>
      <c r="B186" s="14"/>
      <c r="C186" s="7"/>
      <c r="D186" s="14"/>
      <c r="E186" s="7"/>
      <c r="F186" s="14"/>
      <c r="G186" s="7"/>
      <c r="H186" s="12" t="s">
        <v>1487</v>
      </c>
      <c r="I186" s="7"/>
      <c r="J186" s="12" t="s">
        <v>589</v>
      </c>
      <c r="K186" s="7"/>
      <c r="L186" s="14"/>
      <c r="M186" s="7"/>
      <c r="N186" s="14"/>
      <c r="O186" s="7"/>
      <c r="P186" s="14"/>
      <c r="Q186" s="8"/>
    </row>
    <row r="187" spans="1:17" customFormat="1" x14ac:dyDescent="0.25">
      <c r="A187" s="3" t="s">
        <v>426</v>
      </c>
      <c r="B187" s="14"/>
      <c r="C187" s="7"/>
      <c r="D187" s="14"/>
      <c r="E187" s="7"/>
      <c r="F187" s="14"/>
      <c r="G187" s="7"/>
      <c r="H187" s="12" t="s">
        <v>1488</v>
      </c>
      <c r="I187" s="7"/>
      <c r="J187" s="12" t="s">
        <v>590</v>
      </c>
      <c r="K187" s="7"/>
      <c r="L187" s="14"/>
      <c r="M187" s="7"/>
      <c r="N187" s="14"/>
      <c r="O187" s="7"/>
      <c r="P187" s="14"/>
      <c r="Q187" s="8"/>
    </row>
    <row r="188" spans="1:17" customFormat="1" x14ac:dyDescent="0.25">
      <c r="A188" s="3" t="s">
        <v>1115</v>
      </c>
      <c r="B188" s="14"/>
      <c r="C188" s="7"/>
      <c r="D188" s="14"/>
      <c r="E188" s="7"/>
      <c r="F188" s="14"/>
      <c r="G188" s="7"/>
      <c r="H188" s="12" t="s">
        <v>1489</v>
      </c>
      <c r="I188" s="7"/>
      <c r="J188" s="12" t="s">
        <v>591</v>
      </c>
      <c r="K188" s="7"/>
      <c r="L188" s="14"/>
      <c r="M188" s="7"/>
      <c r="N188" s="14"/>
      <c r="O188" s="7"/>
      <c r="P188" s="14"/>
      <c r="Q188" s="8"/>
    </row>
    <row r="189" spans="1:17" customFormat="1" x14ac:dyDescent="0.25">
      <c r="A189" s="3" t="s">
        <v>1116</v>
      </c>
      <c r="B189" s="14"/>
      <c r="C189" s="7"/>
      <c r="D189" s="14"/>
      <c r="E189" s="7"/>
      <c r="F189" s="14"/>
      <c r="G189" s="7"/>
      <c r="H189" s="12" t="s">
        <v>1490</v>
      </c>
      <c r="I189" s="7"/>
      <c r="J189" s="12" t="s">
        <v>592</v>
      </c>
      <c r="K189" s="7"/>
      <c r="L189" s="14"/>
      <c r="M189" s="7"/>
      <c r="N189" s="14"/>
      <c r="O189" s="7"/>
      <c r="P189" s="14"/>
      <c r="Q189" s="8"/>
    </row>
    <row r="190" spans="1:17" customFormat="1" x14ac:dyDescent="0.25">
      <c r="A190" s="3" t="s">
        <v>915</v>
      </c>
      <c r="B190" s="14"/>
      <c r="C190" s="7"/>
      <c r="D190" s="14"/>
      <c r="E190" s="7"/>
      <c r="F190" s="14"/>
      <c r="G190" s="7"/>
      <c r="H190" s="12" t="s">
        <v>1214</v>
      </c>
      <c r="I190" s="7"/>
      <c r="J190" s="12" t="s">
        <v>77</v>
      </c>
      <c r="K190" s="7"/>
      <c r="L190" s="14"/>
      <c r="M190" s="7"/>
      <c r="N190" s="14"/>
      <c r="O190" s="7"/>
      <c r="P190" s="14"/>
      <c r="Q190" s="8"/>
    </row>
    <row r="191" spans="1:17" customFormat="1" x14ac:dyDescent="0.25">
      <c r="A191" s="3" t="s">
        <v>1117</v>
      </c>
      <c r="B191" s="14"/>
      <c r="C191" s="7"/>
      <c r="D191" s="14"/>
      <c r="E191" s="7"/>
      <c r="F191" s="14"/>
      <c r="G191" s="7"/>
      <c r="H191" s="12" t="s">
        <v>1491</v>
      </c>
      <c r="I191" s="7"/>
      <c r="J191" s="12" t="s">
        <v>593</v>
      </c>
      <c r="K191" s="7"/>
      <c r="L191" s="14"/>
      <c r="M191" s="7"/>
      <c r="N191" s="14"/>
      <c r="O191" s="7"/>
      <c r="P191" s="14"/>
      <c r="Q191" s="8"/>
    </row>
    <row r="192" spans="1:17" customFormat="1" x14ac:dyDescent="0.25">
      <c r="A192" s="3" t="s">
        <v>932</v>
      </c>
      <c r="B192" s="14"/>
      <c r="C192" s="7"/>
      <c r="D192" s="14"/>
      <c r="E192" s="7"/>
      <c r="F192" s="14"/>
      <c r="G192" s="7"/>
      <c r="H192" s="12" t="s">
        <v>1492</v>
      </c>
      <c r="I192" s="7"/>
      <c r="J192" s="12" t="s">
        <v>594</v>
      </c>
      <c r="K192" s="7"/>
      <c r="L192" s="14"/>
      <c r="M192" s="7"/>
      <c r="N192" s="14"/>
      <c r="O192" s="7"/>
      <c r="P192" s="14"/>
      <c r="Q192" s="8"/>
    </row>
    <row r="193" spans="1:17" customFormat="1" x14ac:dyDescent="0.25">
      <c r="A193" s="3" t="s">
        <v>1118</v>
      </c>
      <c r="B193" s="14"/>
      <c r="C193" s="7"/>
      <c r="D193" s="14"/>
      <c r="E193" s="7"/>
      <c r="F193" s="14"/>
      <c r="G193" s="7"/>
      <c r="H193" s="12" t="s">
        <v>1493</v>
      </c>
      <c r="I193" s="7"/>
      <c r="J193" s="12" t="s">
        <v>595</v>
      </c>
      <c r="K193" s="7"/>
      <c r="L193" s="14"/>
      <c r="M193" s="7"/>
      <c r="N193" s="14"/>
      <c r="O193" s="7"/>
      <c r="P193" s="14"/>
      <c r="Q193" s="8"/>
    </row>
    <row r="194" spans="1:17" customFormat="1" x14ac:dyDescent="0.25">
      <c r="A194" s="3" t="s">
        <v>1119</v>
      </c>
      <c r="B194" s="14"/>
      <c r="C194" s="7"/>
      <c r="D194" s="14"/>
      <c r="E194" s="7"/>
      <c r="F194" s="14"/>
      <c r="G194" s="7"/>
      <c r="H194" s="12" t="s">
        <v>1360</v>
      </c>
      <c r="I194" s="7"/>
      <c r="J194" s="12" t="s">
        <v>596</v>
      </c>
      <c r="K194" s="7"/>
      <c r="L194" s="14"/>
      <c r="M194" s="7"/>
      <c r="N194" s="14"/>
      <c r="O194" s="7"/>
      <c r="P194" s="14"/>
      <c r="Q194" s="8"/>
    </row>
    <row r="195" spans="1:17" customFormat="1" x14ac:dyDescent="0.25">
      <c r="A195" s="3" t="s">
        <v>1120</v>
      </c>
      <c r="B195" s="14"/>
      <c r="C195" s="7"/>
      <c r="D195" s="14"/>
      <c r="E195" s="7"/>
      <c r="F195" s="14"/>
      <c r="G195" s="7"/>
      <c r="H195" s="12" t="s">
        <v>1494</v>
      </c>
      <c r="I195" s="7"/>
      <c r="J195" s="12" t="s">
        <v>597</v>
      </c>
      <c r="K195" s="7"/>
      <c r="L195" s="14"/>
      <c r="M195" s="7"/>
      <c r="N195" s="14"/>
      <c r="O195" s="7"/>
      <c r="P195" s="14"/>
      <c r="Q195" s="8"/>
    </row>
    <row r="196" spans="1:17" customFormat="1" x14ac:dyDescent="0.25">
      <c r="A196" s="3" t="s">
        <v>1121</v>
      </c>
      <c r="B196" s="14"/>
      <c r="C196" s="7"/>
      <c r="D196" s="14"/>
      <c r="E196" s="7"/>
      <c r="F196" s="14"/>
      <c r="G196" s="7"/>
      <c r="H196" s="12" t="s">
        <v>1495</v>
      </c>
      <c r="I196" s="7"/>
      <c r="J196" s="12" t="s">
        <v>598</v>
      </c>
      <c r="K196" s="7"/>
      <c r="L196" s="14"/>
      <c r="M196" s="7"/>
      <c r="N196" s="14"/>
      <c r="O196" s="7"/>
      <c r="P196" s="14"/>
      <c r="Q196" s="8"/>
    </row>
    <row r="197" spans="1:17" customFormat="1" x14ac:dyDescent="0.25">
      <c r="A197" s="3" t="s">
        <v>1122</v>
      </c>
      <c r="B197" s="14"/>
      <c r="C197" s="7"/>
      <c r="D197" s="14"/>
      <c r="E197" s="7"/>
      <c r="F197" s="14"/>
      <c r="G197" s="7"/>
      <c r="H197" s="12" t="s">
        <v>1234</v>
      </c>
      <c r="I197" s="7"/>
      <c r="J197" s="12" t="s">
        <v>599</v>
      </c>
      <c r="K197" s="7"/>
      <c r="L197" s="14"/>
      <c r="M197" s="7"/>
      <c r="N197" s="14"/>
      <c r="O197" s="7"/>
      <c r="P197" s="14"/>
      <c r="Q197" s="8"/>
    </row>
    <row r="198" spans="1:17" customFormat="1" x14ac:dyDescent="0.25">
      <c r="A198" s="3" t="s">
        <v>1123</v>
      </c>
      <c r="B198" s="14"/>
      <c r="C198" s="7"/>
      <c r="D198" s="14"/>
      <c r="E198" s="7"/>
      <c r="F198" s="14"/>
      <c r="G198" s="7"/>
      <c r="H198" s="12" t="s">
        <v>1496</v>
      </c>
      <c r="I198" s="7"/>
      <c r="J198" s="12" t="s">
        <v>600</v>
      </c>
      <c r="K198" s="7"/>
      <c r="L198" s="14"/>
      <c r="M198" s="7"/>
      <c r="N198" s="14"/>
      <c r="O198" s="7"/>
      <c r="P198" s="14"/>
      <c r="Q198" s="8"/>
    </row>
    <row r="199" spans="1:17" customFormat="1" x14ac:dyDescent="0.25">
      <c r="A199" s="3" t="s">
        <v>1124</v>
      </c>
      <c r="B199" s="14"/>
      <c r="C199" s="7"/>
      <c r="D199" s="14"/>
      <c r="E199" s="7"/>
      <c r="F199" s="14"/>
      <c r="G199" s="7"/>
      <c r="H199" s="12" t="s">
        <v>1112</v>
      </c>
      <c r="I199" s="7"/>
      <c r="J199" s="12" t="s">
        <v>601</v>
      </c>
      <c r="K199" s="7"/>
      <c r="L199" s="14"/>
      <c r="M199" s="7"/>
      <c r="N199" s="14"/>
      <c r="O199" s="7"/>
      <c r="P199" s="14"/>
      <c r="Q199" s="8"/>
    </row>
    <row r="200" spans="1:17" customFormat="1" x14ac:dyDescent="0.25">
      <c r="A200" s="3" t="s">
        <v>1125</v>
      </c>
      <c r="B200" s="14"/>
      <c r="C200" s="7"/>
      <c r="D200" s="14"/>
      <c r="E200" s="7"/>
      <c r="F200" s="14"/>
      <c r="G200" s="7"/>
      <c r="H200" s="12" t="s">
        <v>1296</v>
      </c>
      <c r="I200" s="7"/>
      <c r="J200" s="12" t="s">
        <v>602</v>
      </c>
      <c r="K200" s="7"/>
      <c r="L200" s="14"/>
      <c r="M200" s="7"/>
      <c r="N200" s="14"/>
      <c r="O200" s="7"/>
      <c r="P200" s="14"/>
      <c r="Q200" s="8"/>
    </row>
    <row r="201" spans="1:17" customFormat="1" x14ac:dyDescent="0.25">
      <c r="A201" s="3" t="s">
        <v>844</v>
      </c>
      <c r="B201" s="14"/>
      <c r="C201" s="7"/>
      <c r="D201" s="14"/>
      <c r="E201" s="7"/>
      <c r="F201" s="14"/>
      <c r="G201" s="7"/>
      <c r="H201" s="12" t="s">
        <v>1497</v>
      </c>
      <c r="I201" s="7"/>
      <c r="J201" s="12" t="s">
        <v>603</v>
      </c>
      <c r="K201" s="7"/>
      <c r="L201" s="14"/>
      <c r="M201" s="7"/>
      <c r="N201" s="14"/>
      <c r="O201" s="7"/>
      <c r="P201" s="14"/>
      <c r="Q201" s="8"/>
    </row>
    <row r="202" spans="1:17" customFormat="1" x14ac:dyDescent="0.25">
      <c r="A202" s="3" t="s">
        <v>1126</v>
      </c>
      <c r="B202" s="14"/>
      <c r="C202" s="7"/>
      <c r="D202" s="14"/>
      <c r="E202" s="7"/>
      <c r="F202" s="14"/>
      <c r="G202" s="7"/>
      <c r="H202" s="12" t="s">
        <v>1498</v>
      </c>
      <c r="I202" s="7"/>
      <c r="J202" s="12" t="s">
        <v>604</v>
      </c>
      <c r="K202" s="7"/>
      <c r="L202" s="14"/>
      <c r="M202" s="7"/>
      <c r="N202" s="14"/>
      <c r="O202" s="7"/>
      <c r="P202" s="14"/>
      <c r="Q202" s="8"/>
    </row>
    <row r="203" spans="1:17" customFormat="1" x14ac:dyDescent="0.25">
      <c r="A203" s="3" t="s">
        <v>1127</v>
      </c>
      <c r="B203" s="14"/>
      <c r="C203" s="7"/>
      <c r="D203" s="14"/>
      <c r="E203" s="7"/>
      <c r="F203" s="14"/>
      <c r="G203" s="7"/>
      <c r="H203" s="12" t="s">
        <v>1499</v>
      </c>
      <c r="I203" s="7"/>
      <c r="J203" s="12" t="s">
        <v>605</v>
      </c>
      <c r="K203" s="7"/>
      <c r="L203" s="14"/>
      <c r="M203" s="7"/>
      <c r="N203" s="14"/>
      <c r="O203" s="7"/>
      <c r="P203" s="14"/>
      <c r="Q203" s="8"/>
    </row>
    <row r="204" spans="1:17" customFormat="1" x14ac:dyDescent="0.25">
      <c r="A204" s="3" t="s">
        <v>1128</v>
      </c>
      <c r="B204" s="14"/>
      <c r="C204" s="7"/>
      <c r="D204" s="14"/>
      <c r="E204" s="7"/>
      <c r="F204" s="14"/>
      <c r="G204" s="7"/>
      <c r="H204" s="12" t="s">
        <v>1500</v>
      </c>
      <c r="I204" s="7"/>
      <c r="J204" s="12" t="s">
        <v>606</v>
      </c>
      <c r="K204" s="7"/>
      <c r="L204" s="14"/>
      <c r="M204" s="7"/>
      <c r="N204" s="14"/>
      <c r="O204" s="7"/>
      <c r="P204" s="14"/>
      <c r="Q204" s="8"/>
    </row>
    <row r="205" spans="1:17" customFormat="1" x14ac:dyDescent="0.25">
      <c r="A205" s="3" t="s">
        <v>1129</v>
      </c>
      <c r="B205" s="14"/>
      <c r="C205" s="7"/>
      <c r="D205" s="14"/>
      <c r="E205" s="7"/>
      <c r="F205" s="14"/>
      <c r="G205" s="7"/>
      <c r="H205" s="12" t="s">
        <v>1501</v>
      </c>
      <c r="I205" s="7"/>
      <c r="J205" s="12" t="s">
        <v>607</v>
      </c>
      <c r="K205" s="7"/>
      <c r="L205" s="14"/>
      <c r="M205" s="7"/>
      <c r="N205" s="14"/>
      <c r="O205" s="7"/>
      <c r="P205" s="14"/>
      <c r="Q205" s="8"/>
    </row>
    <row r="206" spans="1:17" customFormat="1" x14ac:dyDescent="0.25">
      <c r="A206" s="3" t="s">
        <v>1130</v>
      </c>
      <c r="B206" s="14"/>
      <c r="C206" s="7"/>
      <c r="D206" s="14"/>
      <c r="E206" s="7"/>
      <c r="F206" s="14"/>
      <c r="G206" s="7"/>
      <c r="H206" s="12" t="s">
        <v>1502</v>
      </c>
      <c r="I206" s="7"/>
      <c r="J206" s="12" t="s">
        <v>608</v>
      </c>
      <c r="K206" s="7"/>
      <c r="L206" s="14"/>
      <c r="M206" s="7"/>
      <c r="N206" s="14"/>
      <c r="O206" s="7"/>
      <c r="P206" s="14"/>
      <c r="Q206" s="8"/>
    </row>
    <row r="207" spans="1:17" customFormat="1" x14ac:dyDescent="0.25">
      <c r="A207" s="3" t="s">
        <v>1131</v>
      </c>
      <c r="B207" s="14"/>
      <c r="C207" s="7"/>
      <c r="D207" s="14"/>
      <c r="E207" s="7"/>
      <c r="F207" s="14"/>
      <c r="G207" s="7"/>
      <c r="H207" s="12" t="s">
        <v>0</v>
      </c>
      <c r="I207" s="7"/>
      <c r="J207" s="14"/>
      <c r="K207" s="7"/>
      <c r="L207" s="14"/>
      <c r="M207" s="7"/>
      <c r="N207" s="14"/>
      <c r="O207" s="7"/>
      <c r="P207" s="14"/>
      <c r="Q207" s="8"/>
    </row>
    <row r="208" spans="1:17" customFormat="1" x14ac:dyDescent="0.25">
      <c r="A208" s="3" t="s">
        <v>1132</v>
      </c>
      <c r="B208" s="14"/>
      <c r="C208" s="7"/>
      <c r="D208" s="14"/>
      <c r="E208" s="7"/>
      <c r="F208" s="14"/>
      <c r="G208" s="7"/>
      <c r="H208" s="12" t="s">
        <v>1117</v>
      </c>
      <c r="I208" s="7"/>
      <c r="J208" s="14"/>
      <c r="K208" s="7"/>
      <c r="L208" s="14"/>
      <c r="M208" s="7"/>
      <c r="N208" s="14"/>
      <c r="O208" s="7"/>
      <c r="P208" s="14"/>
      <c r="Q208" s="8"/>
    </row>
    <row r="209" spans="1:17" customFormat="1" x14ac:dyDescent="0.25">
      <c r="A209" s="3" t="s">
        <v>1133</v>
      </c>
      <c r="B209" s="14"/>
      <c r="C209" s="7"/>
      <c r="D209" s="14"/>
      <c r="E209" s="7"/>
      <c r="F209" s="14"/>
      <c r="G209" s="7"/>
      <c r="H209" s="12" t="s">
        <v>1503</v>
      </c>
      <c r="I209" s="7"/>
      <c r="J209" s="14"/>
      <c r="K209" s="7"/>
      <c r="L209" s="14"/>
      <c r="M209" s="7"/>
      <c r="N209" s="14"/>
      <c r="O209" s="7"/>
      <c r="P209" s="14"/>
      <c r="Q209" s="8"/>
    </row>
    <row r="210" spans="1:17" customFormat="1" x14ac:dyDescent="0.25">
      <c r="A210" s="3" t="s">
        <v>1134</v>
      </c>
      <c r="B210" s="14"/>
      <c r="C210" s="7"/>
      <c r="D210" s="14"/>
      <c r="E210" s="7"/>
      <c r="F210" s="14"/>
      <c r="G210" s="7"/>
      <c r="H210" s="12" t="s">
        <v>1069</v>
      </c>
      <c r="I210" s="7"/>
      <c r="J210" s="14"/>
      <c r="K210" s="7"/>
      <c r="L210" s="14"/>
      <c r="M210" s="7"/>
      <c r="N210" s="14"/>
      <c r="O210" s="7"/>
      <c r="P210" s="14"/>
      <c r="Q210" s="8"/>
    </row>
    <row r="211" spans="1:17" customFormat="1" x14ac:dyDescent="0.25">
      <c r="A211" s="3" t="s">
        <v>1135</v>
      </c>
      <c r="B211" s="14"/>
      <c r="C211" s="7"/>
      <c r="D211" s="14"/>
      <c r="E211" s="7"/>
      <c r="F211" s="14"/>
      <c r="G211" s="7"/>
      <c r="H211" s="12" t="s">
        <v>933</v>
      </c>
      <c r="I211" s="7"/>
      <c r="J211" s="14"/>
      <c r="K211" s="7"/>
      <c r="L211" s="14"/>
      <c r="M211" s="7"/>
      <c r="N211" s="14"/>
      <c r="O211" s="7"/>
      <c r="P211" s="14"/>
      <c r="Q211" s="8"/>
    </row>
    <row r="212" spans="1:17" customFormat="1" x14ac:dyDescent="0.25">
      <c r="A212" s="3" t="s">
        <v>922</v>
      </c>
      <c r="B212" s="14"/>
      <c r="C212" s="7"/>
      <c r="D212" s="14"/>
      <c r="E212" s="7"/>
      <c r="F212" s="14"/>
      <c r="G212" s="7"/>
      <c r="H212" s="12" t="s">
        <v>850</v>
      </c>
      <c r="I212" s="7"/>
      <c r="J212" s="14"/>
      <c r="K212" s="7"/>
      <c r="L212" s="14"/>
      <c r="M212" s="7"/>
      <c r="N212" s="14"/>
      <c r="O212" s="7"/>
      <c r="P212" s="14"/>
      <c r="Q212" s="8"/>
    </row>
    <row r="213" spans="1:17" customFormat="1" x14ac:dyDescent="0.25">
      <c r="A213" s="3" t="s">
        <v>112</v>
      </c>
      <c r="B213" s="14"/>
      <c r="C213" s="7"/>
      <c r="D213" s="14"/>
      <c r="E213" s="7"/>
      <c r="F213" s="14"/>
      <c r="G213" s="7"/>
      <c r="H213" s="12" t="s">
        <v>1504</v>
      </c>
      <c r="I213" s="7"/>
      <c r="J213" s="14"/>
      <c r="K213" s="7"/>
      <c r="L213" s="14"/>
      <c r="M213" s="7"/>
      <c r="N213" s="14"/>
      <c r="O213" s="7"/>
      <c r="P213" s="14"/>
      <c r="Q213" s="8"/>
    </row>
    <row r="214" spans="1:17" customFormat="1" x14ac:dyDescent="0.25">
      <c r="A214" s="3" t="s">
        <v>1136</v>
      </c>
      <c r="B214" s="14"/>
      <c r="C214" s="7"/>
      <c r="D214" s="14"/>
      <c r="E214" s="7"/>
      <c r="F214" s="14"/>
      <c r="G214" s="7"/>
      <c r="H214" s="12" t="s">
        <v>1505</v>
      </c>
      <c r="I214" s="7"/>
      <c r="J214" s="14"/>
      <c r="K214" s="7"/>
      <c r="L214" s="14"/>
      <c r="M214" s="7"/>
      <c r="N214" s="14"/>
      <c r="O214" s="7"/>
      <c r="P214" s="14"/>
      <c r="Q214" s="8"/>
    </row>
    <row r="215" spans="1:17" customFormat="1" x14ac:dyDescent="0.25">
      <c r="A215" s="3" t="s">
        <v>370</v>
      </c>
      <c r="B215" s="14"/>
      <c r="C215" s="7"/>
      <c r="D215" s="14"/>
      <c r="E215" s="7"/>
      <c r="F215" s="14"/>
      <c r="G215" s="7"/>
      <c r="H215" s="12" t="s">
        <v>329</v>
      </c>
      <c r="I215" s="7"/>
      <c r="J215" s="14"/>
      <c r="K215" s="7"/>
      <c r="L215" s="14"/>
      <c r="M215" s="7"/>
      <c r="N215" s="14"/>
      <c r="O215" s="7"/>
      <c r="P215" s="14"/>
      <c r="Q215" s="8"/>
    </row>
    <row r="216" spans="1:17" customFormat="1" x14ac:dyDescent="0.25">
      <c r="A216" s="3" t="s">
        <v>1137</v>
      </c>
      <c r="B216" s="14"/>
      <c r="C216" s="7"/>
      <c r="D216" s="14"/>
      <c r="E216" s="7"/>
      <c r="F216" s="14"/>
      <c r="G216" s="7"/>
      <c r="H216" s="12" t="s">
        <v>1506</v>
      </c>
      <c r="I216" s="7"/>
      <c r="J216" s="14"/>
      <c r="K216" s="7"/>
      <c r="L216" s="14"/>
      <c r="M216" s="7"/>
      <c r="N216" s="14"/>
      <c r="O216" s="7"/>
      <c r="P216" s="14"/>
      <c r="Q216" s="8"/>
    </row>
    <row r="217" spans="1:17" customFormat="1" x14ac:dyDescent="0.25">
      <c r="A217" s="3" t="s">
        <v>1138</v>
      </c>
      <c r="B217" s="14"/>
      <c r="C217" s="7"/>
      <c r="D217" s="14"/>
      <c r="E217" s="7"/>
      <c r="F217" s="14"/>
      <c r="G217" s="7"/>
      <c r="H217" s="12" t="s">
        <v>1085</v>
      </c>
      <c r="I217" s="7"/>
      <c r="J217" s="14"/>
      <c r="K217" s="7"/>
      <c r="L217" s="14"/>
      <c r="M217" s="7"/>
      <c r="N217" s="14"/>
      <c r="O217" s="7"/>
      <c r="P217" s="14"/>
      <c r="Q217" s="8"/>
    </row>
    <row r="218" spans="1:17" customFormat="1" x14ac:dyDescent="0.25">
      <c r="A218" s="3" t="s">
        <v>1139</v>
      </c>
      <c r="B218" s="14"/>
      <c r="C218" s="7"/>
      <c r="D218" s="14"/>
      <c r="E218" s="7"/>
      <c r="F218" s="14"/>
      <c r="G218" s="7"/>
      <c r="H218" s="12" t="s">
        <v>263</v>
      </c>
      <c r="I218" s="7"/>
      <c r="J218" s="14"/>
      <c r="K218" s="7"/>
      <c r="L218" s="14"/>
      <c r="M218" s="7"/>
      <c r="N218" s="14"/>
      <c r="O218" s="7"/>
      <c r="P218" s="14"/>
      <c r="Q218" s="8"/>
    </row>
    <row r="219" spans="1:17" customFormat="1" x14ac:dyDescent="0.25">
      <c r="A219" s="3" t="s">
        <v>1140</v>
      </c>
      <c r="B219" s="14"/>
      <c r="C219" s="7"/>
      <c r="D219" s="14"/>
      <c r="E219" s="7"/>
      <c r="F219" s="14"/>
      <c r="G219" s="7"/>
      <c r="H219" s="12" t="s">
        <v>1038</v>
      </c>
      <c r="I219" s="7"/>
      <c r="J219" s="14"/>
      <c r="K219" s="7"/>
      <c r="L219" s="14"/>
      <c r="M219" s="7"/>
      <c r="N219" s="14"/>
      <c r="O219" s="7"/>
      <c r="P219" s="14"/>
      <c r="Q219" s="8"/>
    </row>
    <row r="220" spans="1:17" customFormat="1" x14ac:dyDescent="0.25">
      <c r="A220" s="3" t="s">
        <v>1141</v>
      </c>
      <c r="B220" s="14"/>
      <c r="C220" s="7"/>
      <c r="D220" s="14"/>
      <c r="E220" s="7"/>
      <c r="F220" s="14"/>
      <c r="G220" s="7"/>
      <c r="H220" s="12" t="s">
        <v>1300</v>
      </c>
      <c r="I220" s="7"/>
      <c r="J220" s="14"/>
      <c r="K220" s="7"/>
      <c r="L220" s="14"/>
      <c r="M220" s="7"/>
      <c r="N220" s="14"/>
      <c r="O220" s="7"/>
      <c r="P220" s="14"/>
      <c r="Q220" s="8"/>
    </row>
    <row r="221" spans="1:17" customFormat="1" x14ac:dyDescent="0.25">
      <c r="A221" s="3" t="s">
        <v>1142</v>
      </c>
      <c r="B221" s="14"/>
      <c r="C221" s="7"/>
      <c r="D221" s="14"/>
      <c r="E221" s="7"/>
      <c r="F221" s="14"/>
      <c r="G221" s="7"/>
      <c r="H221" s="12" t="s">
        <v>1507</v>
      </c>
      <c r="I221" s="7"/>
      <c r="J221" s="14"/>
      <c r="K221" s="7"/>
      <c r="L221" s="14"/>
      <c r="M221" s="7"/>
      <c r="N221" s="14"/>
      <c r="O221" s="7"/>
      <c r="P221" s="14"/>
      <c r="Q221" s="8"/>
    </row>
    <row r="222" spans="1:17" customFormat="1" x14ac:dyDescent="0.25">
      <c r="A222" s="3" t="s">
        <v>161</v>
      </c>
      <c r="B222" s="14"/>
      <c r="C222" s="7"/>
      <c r="D222" s="14"/>
      <c r="E222" s="7"/>
      <c r="F222" s="14"/>
      <c r="G222" s="7"/>
      <c r="H222" s="12" t="s">
        <v>1508</v>
      </c>
      <c r="I222" s="7"/>
      <c r="J222" s="14"/>
      <c r="K222" s="7"/>
      <c r="L222" s="14"/>
      <c r="M222" s="7"/>
      <c r="N222" s="14"/>
      <c r="O222" s="7"/>
      <c r="P222" s="14"/>
      <c r="Q222" s="8"/>
    </row>
    <row r="223" spans="1:17" customFormat="1" x14ac:dyDescent="0.25">
      <c r="A223" s="3" t="s">
        <v>1143</v>
      </c>
      <c r="B223" s="14"/>
      <c r="C223" s="7"/>
      <c r="D223" s="14"/>
      <c r="E223" s="7"/>
      <c r="F223" s="14"/>
      <c r="G223" s="7"/>
      <c r="H223" s="12" t="s">
        <v>1509</v>
      </c>
      <c r="I223" s="7"/>
      <c r="J223" s="14"/>
      <c r="K223" s="7"/>
      <c r="L223" s="14"/>
      <c r="M223" s="7"/>
      <c r="N223" s="14"/>
      <c r="O223" s="7"/>
      <c r="P223" s="14"/>
      <c r="Q223" s="8"/>
    </row>
    <row r="224" spans="1:17" customFormat="1" x14ac:dyDescent="0.25">
      <c r="A224" s="3" t="s">
        <v>1144</v>
      </c>
      <c r="B224" s="14"/>
      <c r="C224" s="7"/>
      <c r="D224" s="14"/>
      <c r="E224" s="7"/>
      <c r="F224" s="14"/>
      <c r="G224" s="7"/>
      <c r="H224" s="12" t="s">
        <v>1183</v>
      </c>
      <c r="I224" s="7"/>
      <c r="J224" s="14"/>
      <c r="K224" s="7"/>
      <c r="L224" s="14"/>
      <c r="M224" s="7"/>
      <c r="N224" s="14"/>
      <c r="O224" s="7"/>
      <c r="P224" s="14"/>
      <c r="Q224" s="8"/>
    </row>
    <row r="225" spans="1:17" customFormat="1" x14ac:dyDescent="0.25">
      <c r="A225" s="3" t="s">
        <v>1145</v>
      </c>
      <c r="B225" s="14"/>
      <c r="C225" s="7"/>
      <c r="D225" s="14"/>
      <c r="E225" s="7"/>
      <c r="F225" s="14"/>
      <c r="G225" s="7"/>
      <c r="H225" s="12" t="s">
        <v>1510</v>
      </c>
      <c r="I225" s="7"/>
      <c r="J225" s="14"/>
      <c r="K225" s="7"/>
      <c r="L225" s="14"/>
      <c r="M225" s="7"/>
      <c r="N225" s="14"/>
      <c r="O225" s="7"/>
      <c r="P225" s="14"/>
      <c r="Q225" s="8"/>
    </row>
    <row r="226" spans="1:17" customFormat="1" x14ac:dyDescent="0.25">
      <c r="A226" s="3" t="s">
        <v>1146</v>
      </c>
      <c r="B226" s="14"/>
      <c r="C226" s="7"/>
      <c r="D226" s="14"/>
      <c r="E226" s="7"/>
      <c r="F226" s="14"/>
      <c r="G226" s="7"/>
      <c r="H226" s="12" t="s">
        <v>1035</v>
      </c>
      <c r="I226" s="7"/>
      <c r="J226" s="14"/>
      <c r="K226" s="7"/>
      <c r="L226" s="14"/>
      <c r="M226" s="7"/>
      <c r="N226" s="14"/>
      <c r="O226" s="7"/>
      <c r="P226" s="14"/>
      <c r="Q226" s="8"/>
    </row>
    <row r="227" spans="1:17" customFormat="1" x14ac:dyDescent="0.25">
      <c r="A227" s="3" t="s">
        <v>160</v>
      </c>
      <c r="B227" s="14"/>
      <c r="C227" s="7"/>
      <c r="D227" s="14"/>
      <c r="E227" s="7"/>
      <c r="F227" s="14"/>
      <c r="G227" s="7"/>
      <c r="H227" s="12" t="s">
        <v>1511</v>
      </c>
      <c r="I227" s="7"/>
      <c r="J227" s="14"/>
      <c r="K227" s="7"/>
      <c r="L227" s="14"/>
      <c r="M227" s="7"/>
      <c r="N227" s="14"/>
      <c r="O227" s="7"/>
      <c r="P227" s="14"/>
      <c r="Q227" s="8"/>
    </row>
    <row r="228" spans="1:17" customFormat="1" x14ac:dyDescent="0.25">
      <c r="A228" s="3" t="s">
        <v>1147</v>
      </c>
      <c r="B228" s="14"/>
      <c r="C228" s="7"/>
      <c r="D228" s="14"/>
      <c r="E228" s="7"/>
      <c r="F228" s="14"/>
      <c r="G228" s="7"/>
      <c r="H228" s="12" t="s">
        <v>997</v>
      </c>
      <c r="I228" s="7"/>
      <c r="J228" s="14"/>
      <c r="K228" s="7"/>
      <c r="L228" s="14"/>
      <c r="M228" s="7"/>
      <c r="N228" s="14"/>
      <c r="O228" s="7"/>
      <c r="P228" s="14"/>
      <c r="Q228" s="8"/>
    </row>
    <row r="229" spans="1:17" customFormat="1" x14ac:dyDescent="0.25">
      <c r="A229" s="3" t="s">
        <v>1148</v>
      </c>
      <c r="B229" s="14"/>
      <c r="C229" s="7"/>
      <c r="D229" s="14"/>
      <c r="E229" s="7"/>
      <c r="F229" s="14"/>
      <c r="G229" s="7"/>
      <c r="H229" s="12" t="s">
        <v>1512</v>
      </c>
      <c r="I229" s="7"/>
      <c r="J229" s="14"/>
      <c r="K229" s="7"/>
      <c r="L229" s="14"/>
      <c r="M229" s="7"/>
      <c r="N229" s="14"/>
      <c r="O229" s="7"/>
      <c r="P229" s="14"/>
      <c r="Q229" s="8"/>
    </row>
    <row r="230" spans="1:17" customFormat="1" x14ac:dyDescent="0.25">
      <c r="A230" s="3" t="s">
        <v>1149</v>
      </c>
      <c r="B230" s="14"/>
      <c r="C230" s="7"/>
      <c r="D230" s="14"/>
      <c r="E230" s="7"/>
      <c r="F230" s="14"/>
      <c r="G230" s="7"/>
      <c r="H230" s="12" t="s">
        <v>1032</v>
      </c>
      <c r="I230" s="7"/>
      <c r="J230" s="14"/>
      <c r="K230" s="7"/>
      <c r="L230" s="14"/>
      <c r="M230" s="7"/>
      <c r="N230" s="14"/>
      <c r="O230" s="7"/>
      <c r="P230" s="14"/>
      <c r="Q230" s="8"/>
    </row>
    <row r="231" spans="1:17" customFormat="1" x14ac:dyDescent="0.25">
      <c r="A231" s="3" t="s">
        <v>1150</v>
      </c>
      <c r="B231" s="14"/>
      <c r="C231" s="7"/>
      <c r="D231" s="14"/>
      <c r="E231" s="7"/>
      <c r="F231" s="14"/>
      <c r="G231" s="7"/>
      <c r="H231" s="12" t="s">
        <v>1033</v>
      </c>
      <c r="I231" s="7"/>
      <c r="J231" s="14"/>
      <c r="K231" s="7"/>
      <c r="L231" s="14"/>
      <c r="M231" s="7"/>
      <c r="N231" s="14"/>
      <c r="O231" s="7"/>
      <c r="P231" s="14"/>
      <c r="Q231" s="8"/>
    </row>
    <row r="232" spans="1:17" customFormat="1" x14ac:dyDescent="0.25">
      <c r="A232" s="3" t="s">
        <v>1151</v>
      </c>
      <c r="B232" s="14"/>
      <c r="C232" s="7"/>
      <c r="D232" s="14"/>
      <c r="E232" s="7"/>
      <c r="F232" s="14"/>
      <c r="G232" s="7"/>
      <c r="H232" s="12" t="s">
        <v>934</v>
      </c>
      <c r="I232" s="7"/>
      <c r="J232" s="14"/>
      <c r="K232" s="7"/>
      <c r="L232" s="14"/>
      <c r="M232" s="7"/>
      <c r="N232" s="14"/>
      <c r="O232" s="7"/>
      <c r="P232" s="14"/>
      <c r="Q232" s="8"/>
    </row>
    <row r="233" spans="1:17" customFormat="1" x14ac:dyDescent="0.25">
      <c r="A233" s="3" t="s">
        <v>1152</v>
      </c>
      <c r="B233" s="14"/>
      <c r="C233" s="7"/>
      <c r="D233" s="14"/>
      <c r="E233" s="7"/>
      <c r="F233" s="14"/>
      <c r="G233" s="7"/>
      <c r="H233" s="12" t="s">
        <v>356</v>
      </c>
      <c r="I233" s="7"/>
      <c r="J233" s="14"/>
      <c r="K233" s="7"/>
      <c r="L233" s="14"/>
      <c r="M233" s="7"/>
      <c r="N233" s="14"/>
      <c r="O233" s="7"/>
      <c r="P233" s="14"/>
      <c r="Q233" s="8"/>
    </row>
    <row r="234" spans="1:17" customFormat="1" x14ac:dyDescent="0.25">
      <c r="A234" s="3" t="s">
        <v>1153</v>
      </c>
      <c r="B234" s="14"/>
      <c r="C234" s="7"/>
      <c r="D234" s="14"/>
      <c r="E234" s="7"/>
      <c r="F234" s="14"/>
      <c r="G234" s="7"/>
      <c r="H234" s="12" t="s">
        <v>1513</v>
      </c>
      <c r="I234" s="7"/>
      <c r="J234" s="14"/>
      <c r="K234" s="7"/>
      <c r="L234" s="14"/>
      <c r="M234" s="7"/>
      <c r="N234" s="14"/>
      <c r="O234" s="7"/>
      <c r="P234" s="14"/>
      <c r="Q234" s="8"/>
    </row>
    <row r="235" spans="1:17" customFormat="1" x14ac:dyDescent="0.25">
      <c r="A235" s="3" t="s">
        <v>1154</v>
      </c>
      <c r="B235" s="14"/>
      <c r="C235" s="7"/>
      <c r="D235" s="14"/>
      <c r="E235" s="7"/>
      <c r="F235" s="14"/>
      <c r="G235" s="7"/>
      <c r="H235" s="12" t="s">
        <v>951</v>
      </c>
      <c r="I235" s="7"/>
      <c r="J235" s="14"/>
      <c r="K235" s="7"/>
      <c r="L235" s="14"/>
      <c r="M235" s="7"/>
      <c r="N235" s="14"/>
      <c r="O235" s="7"/>
      <c r="P235" s="14"/>
      <c r="Q235" s="8"/>
    </row>
    <row r="236" spans="1:17" customFormat="1" x14ac:dyDescent="0.25">
      <c r="A236" s="3" t="s">
        <v>1155</v>
      </c>
      <c r="B236" s="14"/>
      <c r="C236" s="7"/>
      <c r="D236" s="14"/>
      <c r="E236" s="7"/>
      <c r="F236" s="14"/>
      <c r="G236" s="7"/>
      <c r="H236" s="12" t="s">
        <v>121</v>
      </c>
      <c r="I236" s="7"/>
      <c r="J236" s="14"/>
      <c r="K236" s="7"/>
      <c r="L236" s="14"/>
      <c r="M236" s="7"/>
      <c r="N236" s="14"/>
      <c r="O236" s="7"/>
      <c r="P236" s="14"/>
      <c r="Q236" s="8"/>
    </row>
    <row r="237" spans="1:17" customFormat="1" x14ac:dyDescent="0.25">
      <c r="A237" s="3" t="s">
        <v>1156</v>
      </c>
      <c r="B237" s="14"/>
      <c r="C237" s="7"/>
      <c r="D237" s="14"/>
      <c r="E237" s="7"/>
      <c r="F237" s="14"/>
      <c r="G237" s="7"/>
      <c r="H237" s="12" t="s">
        <v>1047</v>
      </c>
      <c r="I237" s="7"/>
      <c r="J237" s="14"/>
      <c r="K237" s="7"/>
      <c r="L237" s="14"/>
      <c r="M237" s="7"/>
      <c r="N237" s="14"/>
      <c r="O237" s="7"/>
      <c r="P237" s="14"/>
      <c r="Q237" s="8"/>
    </row>
    <row r="238" spans="1:17" customFormat="1" x14ac:dyDescent="0.25">
      <c r="A238" s="3" t="s">
        <v>1157</v>
      </c>
      <c r="B238" s="14"/>
      <c r="C238" s="7"/>
      <c r="D238" s="14"/>
      <c r="E238" s="7"/>
      <c r="F238" s="14"/>
      <c r="G238" s="7"/>
      <c r="H238" s="12" t="s">
        <v>1514</v>
      </c>
      <c r="I238" s="7"/>
      <c r="J238" s="14"/>
      <c r="K238" s="7"/>
      <c r="L238" s="14"/>
      <c r="M238" s="7"/>
      <c r="N238" s="14"/>
      <c r="O238" s="7"/>
      <c r="P238" s="14"/>
      <c r="Q238" s="8"/>
    </row>
    <row r="239" spans="1:17" customFormat="1" x14ac:dyDescent="0.25">
      <c r="A239" s="3" t="s">
        <v>1158</v>
      </c>
      <c r="B239" s="14"/>
      <c r="C239" s="7"/>
      <c r="D239" s="14"/>
      <c r="E239" s="7"/>
      <c r="F239" s="14"/>
      <c r="G239" s="7"/>
      <c r="H239" s="14"/>
      <c r="I239" s="7"/>
      <c r="J239" s="14"/>
      <c r="K239" s="7"/>
      <c r="L239" s="14"/>
      <c r="M239" s="7"/>
      <c r="N239" s="14"/>
      <c r="O239" s="7"/>
      <c r="P239" s="14"/>
      <c r="Q239" s="8"/>
    </row>
    <row r="240" spans="1:17" customFormat="1" x14ac:dyDescent="0.25">
      <c r="A240" s="3" t="s">
        <v>1159</v>
      </c>
      <c r="B240" s="14"/>
      <c r="C240" s="7"/>
      <c r="D240" s="14"/>
      <c r="E240" s="7"/>
      <c r="F240" s="14"/>
      <c r="G240" s="7"/>
      <c r="H240" s="14"/>
      <c r="I240" s="7"/>
      <c r="J240" s="14"/>
      <c r="K240" s="7"/>
      <c r="L240" s="14"/>
      <c r="M240" s="7"/>
      <c r="N240" s="14"/>
      <c r="O240" s="7"/>
      <c r="P240" s="14"/>
      <c r="Q240" s="8"/>
    </row>
    <row r="241" spans="1:17" customFormat="1" x14ac:dyDescent="0.25">
      <c r="A241" s="3" t="s">
        <v>513</v>
      </c>
      <c r="B241" s="14"/>
      <c r="C241" s="7"/>
      <c r="D241" s="14"/>
      <c r="E241" s="7"/>
      <c r="F241" s="14"/>
      <c r="G241" s="7"/>
      <c r="H241" s="14"/>
      <c r="I241" s="7"/>
      <c r="J241" s="14"/>
      <c r="K241" s="7"/>
      <c r="L241" s="14"/>
      <c r="M241" s="7"/>
      <c r="N241" s="14"/>
      <c r="O241" s="7"/>
      <c r="P241" s="14"/>
      <c r="Q241" s="8"/>
    </row>
    <row r="242" spans="1:17" customFormat="1" x14ac:dyDescent="0.25">
      <c r="A242" s="3" t="s">
        <v>1160</v>
      </c>
      <c r="B242" s="14"/>
      <c r="C242" s="7"/>
      <c r="D242" s="14"/>
      <c r="E242" s="7"/>
      <c r="F242" s="14"/>
      <c r="G242" s="7"/>
      <c r="H242" s="14"/>
      <c r="I242" s="7"/>
      <c r="J242" s="14"/>
      <c r="K242" s="7"/>
      <c r="L242" s="14"/>
      <c r="M242" s="7"/>
      <c r="N242" s="14"/>
      <c r="O242" s="7"/>
      <c r="P242" s="14"/>
      <c r="Q242" s="8"/>
    </row>
    <row r="243" spans="1:17" customFormat="1" x14ac:dyDescent="0.25">
      <c r="A243" s="3" t="s">
        <v>1161</v>
      </c>
      <c r="B243" s="14"/>
      <c r="C243" s="7"/>
      <c r="D243" s="14"/>
      <c r="E243" s="7"/>
      <c r="F243" s="14"/>
      <c r="G243" s="7"/>
      <c r="H243" s="14"/>
      <c r="I243" s="7"/>
      <c r="J243" s="14"/>
      <c r="K243" s="7"/>
      <c r="L243" s="14"/>
      <c r="M243" s="7"/>
      <c r="N243" s="14"/>
      <c r="O243" s="7"/>
      <c r="P243" s="14"/>
      <c r="Q243" s="8"/>
    </row>
    <row r="244" spans="1:17" customFormat="1" x14ac:dyDescent="0.25">
      <c r="A244" s="3" t="s">
        <v>1162</v>
      </c>
      <c r="B244" s="14"/>
      <c r="C244" s="7"/>
      <c r="D244" s="14"/>
      <c r="E244" s="7"/>
      <c r="F244" s="14"/>
      <c r="G244" s="7"/>
      <c r="H244" s="14"/>
      <c r="I244" s="7"/>
      <c r="J244" s="14"/>
      <c r="K244" s="7"/>
      <c r="L244" s="14"/>
      <c r="M244" s="7"/>
      <c r="N244" s="14"/>
      <c r="O244" s="7"/>
      <c r="P244" s="14"/>
      <c r="Q244" s="8"/>
    </row>
    <row r="245" spans="1:17" customFormat="1" x14ac:dyDescent="0.25">
      <c r="A245" s="3" t="s">
        <v>525</v>
      </c>
      <c r="B245" s="14"/>
      <c r="C245" s="7"/>
      <c r="D245" s="14"/>
      <c r="E245" s="7"/>
      <c r="F245" s="14"/>
      <c r="G245" s="7"/>
      <c r="H245" s="14"/>
      <c r="I245" s="7"/>
      <c r="J245" s="14"/>
      <c r="K245" s="7"/>
      <c r="L245" s="14"/>
      <c r="M245" s="7"/>
      <c r="N245" s="14"/>
      <c r="O245" s="7"/>
      <c r="P245" s="14"/>
      <c r="Q245" s="8"/>
    </row>
    <row r="246" spans="1:17" customFormat="1" x14ac:dyDescent="0.25">
      <c r="A246" s="3" t="s">
        <v>1163</v>
      </c>
      <c r="B246" s="14"/>
      <c r="C246" s="7"/>
      <c r="D246" s="14"/>
      <c r="E246" s="7"/>
      <c r="F246" s="14"/>
      <c r="G246" s="7"/>
      <c r="H246" s="14"/>
      <c r="I246" s="7"/>
      <c r="J246" s="14"/>
      <c r="K246" s="7"/>
      <c r="L246" s="14"/>
      <c r="M246" s="7"/>
      <c r="N246" s="14"/>
      <c r="O246" s="7"/>
      <c r="P246" s="14"/>
      <c r="Q246" s="8"/>
    </row>
    <row r="247" spans="1:17" customFormat="1" x14ac:dyDescent="0.25">
      <c r="A247" s="3" t="s">
        <v>1164</v>
      </c>
      <c r="B247" s="14"/>
      <c r="C247" s="7"/>
      <c r="D247" s="14"/>
      <c r="E247" s="7"/>
      <c r="F247" s="14"/>
      <c r="G247" s="7"/>
      <c r="H247" s="14"/>
      <c r="I247" s="7"/>
      <c r="J247" s="14"/>
      <c r="K247" s="7"/>
      <c r="L247" s="14"/>
      <c r="M247" s="7"/>
      <c r="N247" s="14"/>
      <c r="O247" s="7"/>
      <c r="P247" s="14"/>
      <c r="Q247" s="8"/>
    </row>
    <row r="248" spans="1:17" customFormat="1" x14ac:dyDescent="0.25">
      <c r="A248" s="3" t="s">
        <v>1165</v>
      </c>
      <c r="B248" s="14"/>
      <c r="C248" s="7"/>
      <c r="D248" s="14"/>
      <c r="E248" s="7"/>
      <c r="F248" s="14"/>
      <c r="G248" s="7"/>
      <c r="H248" s="14"/>
      <c r="I248" s="7"/>
      <c r="J248" s="14"/>
      <c r="K248" s="7"/>
      <c r="L248" s="14"/>
      <c r="M248" s="7"/>
      <c r="N248" s="14"/>
      <c r="O248" s="7"/>
      <c r="P248" s="14"/>
      <c r="Q248" s="8"/>
    </row>
    <row r="249" spans="1:17" customFormat="1" x14ac:dyDescent="0.25">
      <c r="A249" s="3" t="s">
        <v>1166</v>
      </c>
      <c r="B249" s="14"/>
      <c r="C249" s="7"/>
      <c r="D249" s="14"/>
      <c r="E249" s="7"/>
      <c r="F249" s="14"/>
      <c r="G249" s="7"/>
      <c r="H249" s="14"/>
      <c r="I249" s="7"/>
      <c r="J249" s="14"/>
      <c r="K249" s="7"/>
      <c r="L249" s="14"/>
      <c r="M249" s="7"/>
      <c r="N249" s="14"/>
      <c r="O249" s="7"/>
      <c r="P249" s="14"/>
      <c r="Q249" s="8"/>
    </row>
    <row r="250" spans="1:17" customFormat="1" x14ac:dyDescent="0.25">
      <c r="A250" s="3" t="s">
        <v>1167</v>
      </c>
      <c r="B250" s="14"/>
      <c r="C250" s="7"/>
      <c r="D250" s="14"/>
      <c r="E250" s="7"/>
      <c r="F250" s="14"/>
      <c r="G250" s="7"/>
      <c r="H250" s="14"/>
      <c r="I250" s="7"/>
      <c r="J250" s="14"/>
      <c r="K250" s="7"/>
      <c r="L250" s="14"/>
      <c r="M250" s="7"/>
      <c r="N250" s="14"/>
      <c r="O250" s="7"/>
      <c r="P250" s="14"/>
      <c r="Q250" s="8"/>
    </row>
    <row r="251" spans="1:17" customFormat="1" x14ac:dyDescent="0.25">
      <c r="A251" s="3" t="s">
        <v>798</v>
      </c>
      <c r="B251" s="14"/>
      <c r="C251" s="7"/>
      <c r="D251" s="14"/>
      <c r="E251" s="7"/>
      <c r="F251" s="14"/>
      <c r="G251" s="7"/>
      <c r="H251" s="14"/>
      <c r="I251" s="7"/>
      <c r="J251" s="14"/>
      <c r="K251" s="7"/>
      <c r="L251" s="14"/>
      <c r="M251" s="7"/>
      <c r="N251" s="14"/>
      <c r="O251" s="7"/>
      <c r="P251" s="14"/>
      <c r="Q251" s="8"/>
    </row>
    <row r="252" spans="1:17" customFormat="1" x14ac:dyDescent="0.25">
      <c r="A252" s="3" t="s">
        <v>1168</v>
      </c>
      <c r="B252" s="14"/>
      <c r="C252" s="7"/>
      <c r="D252" s="14"/>
      <c r="E252" s="7"/>
      <c r="F252" s="14"/>
      <c r="G252" s="7"/>
      <c r="H252" s="14"/>
      <c r="I252" s="7"/>
      <c r="J252" s="14"/>
      <c r="K252" s="7"/>
      <c r="L252" s="14"/>
      <c r="M252" s="7"/>
      <c r="N252" s="14"/>
      <c r="O252" s="7"/>
      <c r="P252" s="14"/>
      <c r="Q252" s="8"/>
    </row>
    <row r="253" spans="1:17" customFormat="1" x14ac:dyDescent="0.25">
      <c r="A253" s="3" t="s">
        <v>1169</v>
      </c>
      <c r="B253" s="14"/>
      <c r="C253" s="7"/>
      <c r="D253" s="14"/>
      <c r="E253" s="7"/>
      <c r="F253" s="14"/>
      <c r="G253" s="7"/>
      <c r="H253" s="14"/>
      <c r="I253" s="7"/>
      <c r="J253" s="14"/>
      <c r="K253" s="7"/>
      <c r="L253" s="14"/>
      <c r="M253" s="7"/>
      <c r="N253" s="14"/>
      <c r="O253" s="7"/>
      <c r="P253" s="14"/>
      <c r="Q253" s="8"/>
    </row>
    <row r="254" spans="1:17" customFormat="1" x14ac:dyDescent="0.25">
      <c r="A254" s="3" t="s">
        <v>1170</v>
      </c>
      <c r="B254" s="14"/>
      <c r="C254" s="7"/>
      <c r="D254" s="14"/>
      <c r="E254" s="7"/>
      <c r="F254" s="14"/>
      <c r="G254" s="7"/>
      <c r="H254" s="14"/>
      <c r="I254" s="7"/>
      <c r="J254" s="14"/>
      <c r="K254" s="7"/>
      <c r="L254" s="14"/>
      <c r="M254" s="7"/>
      <c r="N254" s="14"/>
      <c r="O254" s="7"/>
      <c r="P254" s="14"/>
      <c r="Q254" s="8"/>
    </row>
    <row r="255" spans="1:17" customFormat="1" x14ac:dyDescent="0.25">
      <c r="A255" s="3" t="s">
        <v>1171</v>
      </c>
      <c r="B255" s="14"/>
      <c r="C255" s="7"/>
      <c r="D255" s="14"/>
      <c r="E255" s="7"/>
      <c r="F255" s="14"/>
      <c r="G255" s="7"/>
      <c r="H255" s="14"/>
      <c r="I255" s="7"/>
      <c r="J255" s="14"/>
      <c r="K255" s="7"/>
      <c r="L255" s="14"/>
      <c r="M255" s="7"/>
      <c r="N255" s="14"/>
      <c r="O255" s="7"/>
      <c r="P255" s="14"/>
      <c r="Q255" s="8"/>
    </row>
    <row r="256" spans="1:17" customFormat="1" x14ac:dyDescent="0.25">
      <c r="A256" s="3" t="s">
        <v>1172</v>
      </c>
      <c r="B256" s="14"/>
      <c r="C256" s="7"/>
      <c r="D256" s="14"/>
      <c r="E256" s="7"/>
      <c r="F256" s="14"/>
      <c r="G256" s="7"/>
      <c r="H256" s="14"/>
      <c r="I256" s="7"/>
      <c r="J256" s="14"/>
      <c r="K256" s="7"/>
      <c r="L256" s="14"/>
      <c r="M256" s="7"/>
      <c r="N256" s="14"/>
      <c r="O256" s="7"/>
      <c r="P256" s="14"/>
      <c r="Q256" s="8"/>
    </row>
    <row r="257" spans="1:17" customFormat="1" x14ac:dyDescent="0.25">
      <c r="A257" s="3" t="s">
        <v>1173</v>
      </c>
      <c r="B257" s="14"/>
      <c r="C257" s="7"/>
      <c r="D257" s="14"/>
      <c r="E257" s="7"/>
      <c r="F257" s="14"/>
      <c r="G257" s="7"/>
      <c r="H257" s="14"/>
      <c r="I257" s="7"/>
      <c r="J257" s="14"/>
      <c r="K257" s="7"/>
      <c r="L257" s="14"/>
      <c r="M257" s="7"/>
      <c r="N257" s="14"/>
      <c r="O257" s="7"/>
      <c r="P257" s="14"/>
      <c r="Q257" s="8"/>
    </row>
    <row r="258" spans="1:17" customFormat="1" x14ac:dyDescent="0.25">
      <c r="A258" s="3" t="s">
        <v>1174</v>
      </c>
      <c r="B258" s="14"/>
      <c r="C258" s="7"/>
      <c r="D258" s="14"/>
      <c r="E258" s="7"/>
      <c r="F258" s="14"/>
      <c r="G258" s="7"/>
      <c r="H258" s="14"/>
      <c r="I258" s="7"/>
      <c r="J258" s="14"/>
      <c r="K258" s="7"/>
      <c r="L258" s="14"/>
      <c r="M258" s="7"/>
      <c r="N258" s="14"/>
      <c r="O258" s="7"/>
      <c r="P258" s="14"/>
      <c r="Q258" s="8"/>
    </row>
    <row r="259" spans="1:17" customFormat="1" x14ac:dyDescent="0.25">
      <c r="A259" s="3" t="s">
        <v>1175</v>
      </c>
      <c r="B259" s="14"/>
      <c r="C259" s="7"/>
      <c r="D259" s="14"/>
      <c r="E259" s="7"/>
      <c r="F259" s="14"/>
      <c r="G259" s="7"/>
      <c r="H259" s="14"/>
      <c r="I259" s="7"/>
      <c r="J259" s="14"/>
      <c r="K259" s="7"/>
      <c r="L259" s="14"/>
      <c r="M259" s="7"/>
      <c r="N259" s="14"/>
      <c r="O259" s="7"/>
      <c r="P259" s="14"/>
      <c r="Q259" s="8"/>
    </row>
    <row r="260" spans="1:17" customFormat="1" x14ac:dyDescent="0.25">
      <c r="A260" s="3" t="s">
        <v>1176</v>
      </c>
      <c r="B260" s="14"/>
      <c r="C260" s="7"/>
      <c r="D260" s="14"/>
      <c r="E260" s="7"/>
      <c r="F260" s="14"/>
      <c r="G260" s="7"/>
      <c r="H260" s="14"/>
      <c r="I260" s="7"/>
      <c r="J260" s="14"/>
      <c r="K260" s="7"/>
      <c r="L260" s="14"/>
      <c r="M260" s="7"/>
      <c r="N260" s="14"/>
      <c r="O260" s="7"/>
      <c r="P260" s="14"/>
      <c r="Q260" s="8"/>
    </row>
    <row r="261" spans="1:17" customFormat="1" x14ac:dyDescent="0.25">
      <c r="A261" s="3" t="s">
        <v>1177</v>
      </c>
      <c r="B261" s="14"/>
      <c r="C261" s="7"/>
      <c r="D261" s="14"/>
      <c r="E261" s="7"/>
      <c r="F261" s="14"/>
      <c r="G261" s="7"/>
      <c r="H261" s="14"/>
      <c r="I261" s="7"/>
      <c r="J261" s="14"/>
      <c r="K261" s="7"/>
      <c r="L261" s="14"/>
      <c r="M261" s="7"/>
      <c r="N261" s="14"/>
      <c r="O261" s="7"/>
      <c r="P261" s="14"/>
      <c r="Q261" s="8"/>
    </row>
    <row r="262" spans="1:17" customFormat="1" x14ac:dyDescent="0.25">
      <c r="A262" s="3" t="s">
        <v>1178</v>
      </c>
      <c r="B262" s="14"/>
      <c r="C262" s="7"/>
      <c r="D262" s="14"/>
      <c r="E262" s="7"/>
      <c r="F262" s="14"/>
      <c r="G262" s="7"/>
      <c r="H262" s="14"/>
      <c r="I262" s="7"/>
      <c r="J262" s="14"/>
      <c r="K262" s="7"/>
      <c r="L262" s="14"/>
      <c r="M262" s="7"/>
      <c r="N262" s="14"/>
      <c r="O262" s="7"/>
      <c r="P262" s="14"/>
      <c r="Q262" s="8"/>
    </row>
    <row r="263" spans="1:17" customFormat="1" x14ac:dyDescent="0.25">
      <c r="A263" s="3" t="s">
        <v>918</v>
      </c>
      <c r="B263" s="14"/>
      <c r="C263" s="7"/>
      <c r="D263" s="14"/>
      <c r="E263" s="7"/>
      <c r="F263" s="14"/>
      <c r="G263" s="7"/>
      <c r="H263" s="14"/>
      <c r="I263" s="7"/>
      <c r="J263" s="14"/>
      <c r="K263" s="7"/>
      <c r="L263" s="14"/>
      <c r="M263" s="7"/>
      <c r="N263" s="14"/>
      <c r="O263" s="7"/>
      <c r="P263" s="14"/>
      <c r="Q263" s="8"/>
    </row>
    <row r="264" spans="1:17" customFormat="1" x14ac:dyDescent="0.25">
      <c r="A264" s="3" t="s">
        <v>1179</v>
      </c>
      <c r="B264" s="14"/>
      <c r="C264" s="7"/>
      <c r="D264" s="14"/>
      <c r="E264" s="7"/>
      <c r="F264" s="14"/>
      <c r="G264" s="7"/>
      <c r="H264" s="14"/>
      <c r="I264" s="7"/>
      <c r="J264" s="14"/>
      <c r="K264" s="7"/>
      <c r="L264" s="14"/>
      <c r="M264" s="7"/>
      <c r="N264" s="14"/>
      <c r="O264" s="7"/>
      <c r="P264" s="14"/>
      <c r="Q264" s="8"/>
    </row>
    <row r="265" spans="1:17" customFormat="1" x14ac:dyDescent="0.25">
      <c r="A265" s="3" t="s">
        <v>1180</v>
      </c>
      <c r="B265" s="14"/>
      <c r="C265" s="7"/>
      <c r="D265" s="14"/>
      <c r="E265" s="7"/>
      <c r="F265" s="14"/>
      <c r="G265" s="7"/>
      <c r="H265" s="14"/>
      <c r="I265" s="7"/>
      <c r="J265" s="14"/>
      <c r="K265" s="7"/>
      <c r="L265" s="14"/>
      <c r="M265" s="7"/>
      <c r="N265" s="14"/>
      <c r="O265" s="7"/>
      <c r="P265" s="14"/>
      <c r="Q265" s="8"/>
    </row>
    <row r="266" spans="1:17" customFormat="1" x14ac:dyDescent="0.25">
      <c r="A266" s="3" t="s">
        <v>170</v>
      </c>
      <c r="B266" s="14"/>
      <c r="C266" s="7"/>
      <c r="D266" s="14"/>
      <c r="E266" s="7"/>
      <c r="F266" s="14"/>
      <c r="G266" s="7"/>
      <c r="H266" s="14"/>
      <c r="I266" s="7"/>
      <c r="J266" s="14"/>
      <c r="K266" s="7"/>
      <c r="L266" s="14"/>
      <c r="M266" s="7"/>
      <c r="N266" s="14"/>
      <c r="O266" s="7"/>
      <c r="P266" s="14"/>
      <c r="Q266" s="8"/>
    </row>
    <row r="267" spans="1:17" customFormat="1" x14ac:dyDescent="0.25">
      <c r="A267" s="3" t="s">
        <v>1181</v>
      </c>
      <c r="B267" s="14"/>
      <c r="C267" s="7"/>
      <c r="D267" s="14"/>
      <c r="E267" s="7"/>
      <c r="F267" s="14"/>
      <c r="G267" s="7"/>
      <c r="H267" s="14"/>
      <c r="I267" s="7"/>
      <c r="J267" s="14"/>
      <c r="K267" s="7"/>
      <c r="L267" s="14"/>
      <c r="M267" s="7"/>
      <c r="N267" s="14"/>
      <c r="O267" s="7"/>
      <c r="P267" s="14"/>
      <c r="Q267" s="8"/>
    </row>
    <row r="268" spans="1:17" customFormat="1" x14ac:dyDescent="0.25">
      <c r="A268" s="3" t="s">
        <v>1182</v>
      </c>
      <c r="B268" s="14"/>
      <c r="C268" s="7"/>
      <c r="D268" s="14"/>
      <c r="E268" s="7"/>
      <c r="F268" s="14"/>
      <c r="G268" s="7"/>
      <c r="H268" s="14"/>
      <c r="I268" s="7"/>
      <c r="J268" s="14"/>
      <c r="K268" s="7"/>
      <c r="L268" s="14"/>
      <c r="M268" s="7"/>
      <c r="N268" s="14"/>
      <c r="O268" s="7"/>
      <c r="P268" s="14"/>
      <c r="Q268" s="8"/>
    </row>
    <row r="269" spans="1:17" customFormat="1" x14ac:dyDescent="0.25">
      <c r="A269" s="3" t="s">
        <v>1183</v>
      </c>
      <c r="B269" s="14"/>
      <c r="C269" s="7"/>
      <c r="D269" s="14"/>
      <c r="E269" s="7"/>
      <c r="F269" s="14"/>
      <c r="G269" s="7"/>
      <c r="H269" s="14"/>
      <c r="I269" s="7"/>
      <c r="J269" s="14"/>
      <c r="K269" s="7"/>
      <c r="L269" s="14"/>
      <c r="M269" s="7"/>
      <c r="N269" s="14"/>
      <c r="O269" s="7"/>
      <c r="P269" s="14"/>
      <c r="Q269" s="8"/>
    </row>
    <row r="270" spans="1:17" customFormat="1" x14ac:dyDescent="0.25">
      <c r="A270" s="3" t="s">
        <v>839</v>
      </c>
      <c r="B270" s="14"/>
      <c r="C270" s="7"/>
      <c r="D270" s="14"/>
      <c r="E270" s="7"/>
      <c r="F270" s="14"/>
      <c r="G270" s="7"/>
      <c r="H270" s="14"/>
      <c r="I270" s="7"/>
      <c r="J270" s="14"/>
      <c r="K270" s="7"/>
      <c r="L270" s="14"/>
      <c r="M270" s="7"/>
      <c r="N270" s="14"/>
      <c r="O270" s="7"/>
      <c r="P270" s="14"/>
      <c r="Q270" s="8"/>
    </row>
    <row r="271" spans="1:17" customFormat="1" x14ac:dyDescent="0.25">
      <c r="A271" s="3" t="s">
        <v>399</v>
      </c>
      <c r="B271" s="14"/>
      <c r="C271" s="7"/>
      <c r="D271" s="14"/>
      <c r="E271" s="7"/>
      <c r="F271" s="14"/>
      <c r="G271" s="7"/>
      <c r="H271" s="14"/>
      <c r="I271" s="7"/>
      <c r="J271" s="14"/>
      <c r="K271" s="7"/>
      <c r="L271" s="14"/>
      <c r="M271" s="7"/>
      <c r="N271" s="14"/>
      <c r="O271" s="7"/>
      <c r="P271" s="14"/>
      <c r="Q271" s="8"/>
    </row>
    <row r="272" spans="1:17" customFormat="1" x14ac:dyDescent="0.25">
      <c r="A272" s="3" t="s">
        <v>1184</v>
      </c>
      <c r="B272" s="14"/>
      <c r="C272" s="7"/>
      <c r="D272" s="14"/>
      <c r="E272" s="7"/>
      <c r="F272" s="14"/>
      <c r="G272" s="7"/>
      <c r="H272" s="14"/>
      <c r="I272" s="7"/>
      <c r="J272" s="14"/>
      <c r="K272" s="7"/>
      <c r="L272" s="14"/>
      <c r="M272" s="7"/>
      <c r="N272" s="14"/>
      <c r="O272" s="7"/>
      <c r="P272" s="14"/>
      <c r="Q272" s="8"/>
    </row>
    <row r="273" spans="1:17" customFormat="1" x14ac:dyDescent="0.25">
      <c r="A273" s="3" t="s">
        <v>1185</v>
      </c>
      <c r="B273" s="14"/>
      <c r="C273" s="7"/>
      <c r="D273" s="14"/>
      <c r="E273" s="7"/>
      <c r="F273" s="14"/>
      <c r="G273" s="7"/>
      <c r="H273" s="14"/>
      <c r="I273" s="7"/>
      <c r="J273" s="14"/>
      <c r="K273" s="7"/>
      <c r="L273" s="14"/>
      <c r="M273" s="7"/>
      <c r="N273" s="14"/>
      <c r="O273" s="7"/>
      <c r="P273" s="14"/>
      <c r="Q273" s="8"/>
    </row>
    <row r="274" spans="1:17" customFormat="1" x14ac:dyDescent="0.25">
      <c r="A274" s="3" t="s">
        <v>1186</v>
      </c>
      <c r="B274" s="14"/>
      <c r="C274" s="7"/>
      <c r="D274" s="14"/>
      <c r="E274" s="7"/>
      <c r="F274" s="14"/>
      <c r="G274" s="7"/>
      <c r="H274" s="14"/>
      <c r="I274" s="7"/>
      <c r="J274" s="14"/>
      <c r="K274" s="7"/>
      <c r="L274" s="14"/>
      <c r="M274" s="7"/>
      <c r="N274" s="14"/>
      <c r="O274" s="7"/>
      <c r="P274" s="14"/>
      <c r="Q274" s="8"/>
    </row>
    <row r="275" spans="1:17" customFormat="1" x14ac:dyDescent="0.25">
      <c r="A275" s="3" t="s">
        <v>1187</v>
      </c>
      <c r="B275" s="14"/>
      <c r="C275" s="7"/>
      <c r="D275" s="14"/>
      <c r="E275" s="7"/>
      <c r="F275" s="14"/>
      <c r="G275" s="7"/>
      <c r="H275" s="14"/>
      <c r="I275" s="7"/>
      <c r="J275" s="14"/>
      <c r="K275" s="7"/>
      <c r="L275" s="14"/>
      <c r="M275" s="7"/>
      <c r="N275" s="14"/>
      <c r="O275" s="7"/>
      <c r="P275" s="14"/>
      <c r="Q275" s="8"/>
    </row>
    <row r="276" spans="1:17" customFormat="1" x14ac:dyDescent="0.25">
      <c r="A276" s="3" t="s">
        <v>473</v>
      </c>
      <c r="B276" s="14"/>
      <c r="C276" s="7"/>
      <c r="D276" s="14"/>
      <c r="E276" s="7"/>
      <c r="F276" s="14"/>
      <c r="G276" s="7"/>
      <c r="H276" s="14"/>
      <c r="I276" s="7"/>
      <c r="J276" s="14"/>
      <c r="K276" s="7"/>
      <c r="L276" s="14"/>
      <c r="M276" s="7"/>
      <c r="N276" s="14"/>
      <c r="O276" s="7"/>
      <c r="P276" s="14"/>
      <c r="Q276" s="8"/>
    </row>
    <row r="277" spans="1:17" customFormat="1" x14ac:dyDescent="0.25">
      <c r="A277" s="3" t="s">
        <v>1188</v>
      </c>
      <c r="B277" s="14"/>
      <c r="C277" s="7"/>
      <c r="D277" s="14"/>
      <c r="E277" s="7"/>
      <c r="F277" s="14"/>
      <c r="G277" s="7"/>
      <c r="H277" s="14"/>
      <c r="I277" s="7"/>
      <c r="J277" s="14"/>
      <c r="K277" s="7"/>
      <c r="L277" s="14"/>
      <c r="M277" s="7"/>
      <c r="N277" s="14"/>
      <c r="O277" s="7"/>
      <c r="P277" s="14"/>
      <c r="Q277" s="8"/>
    </row>
    <row r="278" spans="1:17" customFormat="1" x14ac:dyDescent="0.25">
      <c r="A278" s="3" t="s">
        <v>1189</v>
      </c>
      <c r="B278" s="14"/>
      <c r="C278" s="7"/>
      <c r="D278" s="14"/>
      <c r="E278" s="7"/>
      <c r="F278" s="14"/>
      <c r="G278" s="7"/>
      <c r="H278" s="14"/>
      <c r="I278" s="7"/>
      <c r="J278" s="14"/>
      <c r="K278" s="7"/>
      <c r="L278" s="14"/>
      <c r="M278" s="7"/>
      <c r="N278" s="14"/>
      <c r="O278" s="7"/>
      <c r="P278" s="14"/>
      <c r="Q278" s="8"/>
    </row>
    <row r="279" spans="1:17" customFormat="1" x14ac:dyDescent="0.25">
      <c r="A279" s="3" t="s">
        <v>1190</v>
      </c>
      <c r="B279" s="14"/>
      <c r="C279" s="7"/>
      <c r="D279" s="14"/>
      <c r="E279" s="7"/>
      <c r="F279" s="14"/>
      <c r="G279" s="7"/>
      <c r="H279" s="14"/>
      <c r="I279" s="7"/>
      <c r="J279" s="14"/>
      <c r="K279" s="7"/>
      <c r="L279" s="14"/>
      <c r="M279" s="7"/>
      <c r="N279" s="14"/>
      <c r="O279" s="7"/>
      <c r="P279" s="14"/>
      <c r="Q279" s="8"/>
    </row>
    <row r="280" spans="1:17" customFormat="1" x14ac:dyDescent="0.25">
      <c r="A280" s="3" t="s">
        <v>1191</v>
      </c>
      <c r="B280" s="14"/>
      <c r="C280" s="7"/>
      <c r="D280" s="14"/>
      <c r="E280" s="7"/>
      <c r="F280" s="14"/>
      <c r="G280" s="7"/>
      <c r="H280" s="14"/>
      <c r="I280" s="7"/>
      <c r="J280" s="14"/>
      <c r="K280" s="7"/>
      <c r="L280" s="14"/>
      <c r="M280" s="7"/>
      <c r="N280" s="14"/>
      <c r="O280" s="7"/>
      <c r="P280" s="14"/>
      <c r="Q280" s="8"/>
    </row>
    <row r="281" spans="1:17" customFormat="1" x14ac:dyDescent="0.25">
      <c r="A281" s="3" t="s">
        <v>1192</v>
      </c>
      <c r="B281" s="14"/>
      <c r="C281" s="7"/>
      <c r="D281" s="14"/>
      <c r="E281" s="7"/>
      <c r="F281" s="14"/>
      <c r="G281" s="7"/>
      <c r="H281" s="14"/>
      <c r="I281" s="7"/>
      <c r="J281" s="14"/>
      <c r="K281" s="7"/>
      <c r="L281" s="14"/>
      <c r="M281" s="7"/>
      <c r="N281" s="14"/>
      <c r="O281" s="7"/>
      <c r="P281" s="14"/>
      <c r="Q281" s="8"/>
    </row>
    <row r="282" spans="1:17" customFormat="1" x14ac:dyDescent="0.25">
      <c r="A282" s="3" t="s">
        <v>1193</v>
      </c>
      <c r="B282" s="14"/>
      <c r="C282" s="7"/>
      <c r="D282" s="14"/>
      <c r="E282" s="7"/>
      <c r="F282" s="14"/>
      <c r="G282" s="7"/>
      <c r="H282" s="14"/>
      <c r="I282" s="7"/>
      <c r="J282" s="14"/>
      <c r="K282" s="7"/>
      <c r="L282" s="14"/>
      <c r="M282" s="7"/>
      <c r="N282" s="14"/>
      <c r="O282" s="7"/>
      <c r="P282" s="14"/>
      <c r="Q282" s="8"/>
    </row>
    <row r="283" spans="1:17" customFormat="1" x14ac:dyDescent="0.25">
      <c r="A283" s="3" t="s">
        <v>1194</v>
      </c>
      <c r="B283" s="14"/>
      <c r="C283" s="7"/>
      <c r="D283" s="14"/>
      <c r="E283" s="7"/>
      <c r="F283" s="14"/>
      <c r="G283" s="7"/>
      <c r="H283" s="14"/>
      <c r="I283" s="7"/>
      <c r="J283" s="14"/>
      <c r="K283" s="7"/>
      <c r="L283" s="14"/>
      <c r="M283" s="7"/>
      <c r="N283" s="14"/>
      <c r="O283" s="7"/>
      <c r="P283" s="14"/>
      <c r="Q283" s="8"/>
    </row>
    <row r="284" spans="1:17" customFormat="1" x14ac:dyDescent="0.25">
      <c r="A284" s="3" t="s">
        <v>1195</v>
      </c>
      <c r="B284" s="14"/>
      <c r="C284" s="7"/>
      <c r="D284" s="14"/>
      <c r="E284" s="7"/>
      <c r="F284" s="14"/>
      <c r="G284" s="7"/>
      <c r="H284" s="14"/>
      <c r="I284" s="7"/>
      <c r="J284" s="14"/>
      <c r="K284" s="7"/>
      <c r="L284" s="14"/>
      <c r="M284" s="7"/>
      <c r="N284" s="14"/>
      <c r="O284" s="7"/>
      <c r="P284" s="14"/>
      <c r="Q284" s="8"/>
    </row>
    <row r="285" spans="1:17" customFormat="1" x14ac:dyDescent="0.25">
      <c r="A285" s="3" t="s">
        <v>2</v>
      </c>
      <c r="B285" s="14"/>
      <c r="C285" s="7"/>
      <c r="D285" s="14"/>
      <c r="E285" s="7"/>
      <c r="F285" s="14"/>
      <c r="G285" s="7"/>
      <c r="H285" s="14"/>
      <c r="I285" s="7"/>
      <c r="J285" s="14"/>
      <c r="K285" s="7"/>
      <c r="L285" s="14"/>
      <c r="M285" s="7"/>
      <c r="N285" s="14"/>
      <c r="O285" s="7"/>
      <c r="P285" s="14"/>
      <c r="Q285" s="8"/>
    </row>
    <row r="286" spans="1:17" customFormat="1" x14ac:dyDescent="0.25">
      <c r="A286" s="3" t="s">
        <v>1196</v>
      </c>
      <c r="B286" s="14"/>
      <c r="C286" s="7"/>
      <c r="D286" s="14"/>
      <c r="E286" s="7"/>
      <c r="F286" s="14"/>
      <c r="G286" s="7"/>
      <c r="H286" s="14"/>
      <c r="I286" s="7"/>
      <c r="J286" s="14"/>
      <c r="K286" s="7"/>
      <c r="L286" s="14"/>
      <c r="M286" s="7"/>
      <c r="N286" s="14"/>
      <c r="O286" s="7"/>
      <c r="P286" s="14"/>
      <c r="Q286" s="8"/>
    </row>
    <row r="287" spans="1:17" customFormat="1" x14ac:dyDescent="0.25">
      <c r="A287" s="3" t="s">
        <v>1197</v>
      </c>
      <c r="B287" s="14"/>
      <c r="C287" s="7"/>
      <c r="D287" s="14"/>
      <c r="E287" s="7"/>
      <c r="F287" s="14"/>
      <c r="G287" s="7"/>
      <c r="H287" s="14"/>
      <c r="I287" s="7"/>
      <c r="J287" s="14"/>
      <c r="K287" s="7"/>
      <c r="L287" s="14"/>
      <c r="M287" s="7"/>
      <c r="N287" s="14"/>
      <c r="O287" s="7"/>
      <c r="P287" s="14"/>
      <c r="Q287" s="8"/>
    </row>
    <row r="288" spans="1:17" customFormat="1" x14ac:dyDescent="0.25">
      <c r="A288" s="3" t="s">
        <v>1198</v>
      </c>
      <c r="B288" s="14"/>
      <c r="C288" s="7"/>
      <c r="D288" s="14"/>
      <c r="E288" s="7"/>
      <c r="F288" s="14"/>
      <c r="G288" s="7"/>
      <c r="H288" s="14"/>
      <c r="I288" s="7"/>
      <c r="J288" s="14"/>
      <c r="K288" s="7"/>
      <c r="L288" s="14"/>
      <c r="M288" s="7"/>
      <c r="N288" s="14"/>
      <c r="O288" s="7"/>
      <c r="P288" s="14"/>
      <c r="Q288" s="8"/>
    </row>
    <row r="289" spans="1:17" customFormat="1" x14ac:dyDescent="0.25">
      <c r="A289" s="3" t="s">
        <v>1199</v>
      </c>
      <c r="B289" s="14"/>
      <c r="C289" s="7"/>
      <c r="D289" s="14"/>
      <c r="E289" s="7"/>
      <c r="F289" s="14"/>
      <c r="G289" s="7"/>
      <c r="H289" s="14"/>
      <c r="I289" s="7"/>
      <c r="J289" s="14"/>
      <c r="K289" s="7"/>
      <c r="L289" s="14"/>
      <c r="M289" s="7"/>
      <c r="N289" s="14"/>
      <c r="O289" s="7"/>
      <c r="P289" s="14"/>
      <c r="Q289" s="8"/>
    </row>
    <row r="290" spans="1:17" customFormat="1" x14ac:dyDescent="0.25">
      <c r="A290" s="3" t="s">
        <v>1200</v>
      </c>
      <c r="B290" s="14"/>
      <c r="C290" s="7"/>
      <c r="D290" s="14"/>
      <c r="E290" s="7"/>
      <c r="F290" s="14"/>
      <c r="G290" s="7"/>
      <c r="H290" s="14"/>
      <c r="I290" s="7"/>
      <c r="J290" s="14"/>
      <c r="K290" s="7"/>
      <c r="L290" s="14"/>
      <c r="M290" s="7"/>
      <c r="N290" s="14"/>
      <c r="O290" s="7"/>
      <c r="P290" s="14"/>
      <c r="Q290" s="8"/>
    </row>
    <row r="291" spans="1:17" customFormat="1" x14ac:dyDescent="0.25">
      <c r="A291" s="3" t="s">
        <v>1201</v>
      </c>
      <c r="B291" s="14"/>
      <c r="C291" s="7"/>
      <c r="D291" s="14"/>
      <c r="E291" s="7"/>
      <c r="F291" s="14"/>
      <c r="G291" s="7"/>
      <c r="H291" s="14"/>
      <c r="I291" s="7"/>
      <c r="J291" s="14"/>
      <c r="K291" s="7"/>
      <c r="L291" s="14"/>
      <c r="M291" s="7"/>
      <c r="N291" s="14"/>
      <c r="O291" s="7"/>
      <c r="P291" s="14"/>
      <c r="Q291" s="8"/>
    </row>
    <row r="292" spans="1:17" customFormat="1" x14ac:dyDescent="0.25">
      <c r="A292" s="3" t="s">
        <v>1202</v>
      </c>
      <c r="B292" s="14"/>
      <c r="C292" s="7"/>
      <c r="D292" s="14"/>
      <c r="E292" s="7"/>
      <c r="F292" s="14"/>
      <c r="G292" s="7"/>
      <c r="H292" s="14"/>
      <c r="I292" s="7"/>
      <c r="J292" s="14"/>
      <c r="K292" s="7"/>
      <c r="L292" s="14"/>
      <c r="M292" s="7"/>
      <c r="N292" s="14"/>
      <c r="O292" s="7"/>
      <c r="P292" s="14"/>
      <c r="Q292" s="8"/>
    </row>
    <row r="293" spans="1:17" customFormat="1" x14ac:dyDescent="0.25">
      <c r="A293" s="3" t="s">
        <v>1203</v>
      </c>
      <c r="B293" s="14"/>
      <c r="C293" s="7"/>
      <c r="D293" s="14"/>
      <c r="E293" s="7"/>
      <c r="F293" s="14"/>
      <c r="G293" s="7"/>
      <c r="H293" s="14"/>
      <c r="I293" s="7"/>
      <c r="J293" s="14"/>
      <c r="K293" s="7"/>
      <c r="L293" s="14"/>
      <c r="M293" s="7"/>
      <c r="N293" s="14"/>
      <c r="O293" s="7"/>
      <c r="P293" s="14"/>
      <c r="Q293" s="8"/>
    </row>
    <row r="294" spans="1:17" customFormat="1" x14ac:dyDescent="0.25">
      <c r="A294" s="3" t="s">
        <v>1204</v>
      </c>
      <c r="B294" s="14"/>
      <c r="C294" s="7"/>
      <c r="D294" s="14"/>
      <c r="E294" s="7"/>
      <c r="F294" s="14"/>
      <c r="G294" s="7"/>
      <c r="H294" s="14"/>
      <c r="I294" s="7"/>
      <c r="J294" s="14"/>
      <c r="K294" s="7"/>
      <c r="L294" s="14"/>
      <c r="M294" s="7"/>
      <c r="N294" s="14"/>
      <c r="O294" s="7"/>
      <c r="P294" s="14"/>
      <c r="Q294" s="8"/>
    </row>
    <row r="295" spans="1:17" customFormat="1" x14ac:dyDescent="0.25">
      <c r="A295" s="3" t="s">
        <v>1205</v>
      </c>
      <c r="B295" s="14"/>
      <c r="C295" s="7"/>
      <c r="D295" s="14"/>
      <c r="E295" s="7"/>
      <c r="F295" s="14"/>
      <c r="G295" s="7"/>
      <c r="H295" s="14"/>
      <c r="I295" s="7"/>
      <c r="J295" s="14"/>
      <c r="K295" s="7"/>
      <c r="L295" s="14"/>
      <c r="M295" s="7"/>
      <c r="N295" s="14"/>
      <c r="O295" s="7"/>
      <c r="P295" s="14"/>
      <c r="Q295" s="8"/>
    </row>
    <row r="296" spans="1:17" customFormat="1" x14ac:dyDescent="0.25">
      <c r="A296" s="3" t="s">
        <v>793</v>
      </c>
      <c r="B296" s="14"/>
      <c r="C296" s="7"/>
      <c r="D296" s="14"/>
      <c r="E296" s="7"/>
      <c r="F296" s="14"/>
      <c r="G296" s="7"/>
      <c r="H296" s="14"/>
      <c r="I296" s="7"/>
      <c r="J296" s="14"/>
      <c r="K296" s="7"/>
      <c r="L296" s="14"/>
      <c r="M296" s="7"/>
      <c r="N296" s="14"/>
      <c r="O296" s="7"/>
      <c r="P296" s="14"/>
      <c r="Q296" s="8"/>
    </row>
    <row r="297" spans="1:17" customFormat="1" x14ac:dyDescent="0.25">
      <c r="A297" s="3" t="s">
        <v>1206</v>
      </c>
      <c r="B297" s="14"/>
      <c r="C297" s="7"/>
      <c r="D297" s="14"/>
      <c r="E297" s="7"/>
      <c r="F297" s="14"/>
      <c r="G297" s="7"/>
      <c r="H297" s="14"/>
      <c r="I297" s="7"/>
      <c r="J297" s="14"/>
      <c r="K297" s="7"/>
      <c r="L297" s="14"/>
      <c r="M297" s="7"/>
      <c r="N297" s="14"/>
      <c r="O297" s="7"/>
      <c r="P297" s="14"/>
      <c r="Q297" s="8"/>
    </row>
    <row r="298" spans="1:17" customFormat="1" x14ac:dyDescent="0.25">
      <c r="A298" s="3" t="s">
        <v>1207</v>
      </c>
      <c r="B298" s="14"/>
      <c r="C298" s="7"/>
      <c r="D298" s="14"/>
      <c r="E298" s="7"/>
      <c r="F298" s="14"/>
      <c r="G298" s="7"/>
      <c r="H298" s="14"/>
      <c r="I298" s="7"/>
      <c r="J298" s="14"/>
      <c r="K298" s="7"/>
      <c r="L298" s="14"/>
      <c r="M298" s="7"/>
      <c r="N298" s="14"/>
      <c r="O298" s="7"/>
      <c r="P298" s="14"/>
      <c r="Q298" s="8"/>
    </row>
    <row r="299" spans="1:17" customFormat="1" x14ac:dyDescent="0.25">
      <c r="A299" s="3" t="s">
        <v>1208</v>
      </c>
      <c r="B299" s="14"/>
      <c r="C299" s="7"/>
      <c r="D299" s="14"/>
      <c r="E299" s="7"/>
      <c r="F299" s="14"/>
      <c r="G299" s="7"/>
      <c r="H299" s="14"/>
      <c r="I299" s="7"/>
      <c r="J299" s="14"/>
      <c r="K299" s="7"/>
      <c r="L299" s="14"/>
      <c r="M299" s="7"/>
      <c r="N299" s="14"/>
      <c r="O299" s="7"/>
      <c r="P299" s="14"/>
      <c r="Q299" s="8"/>
    </row>
    <row r="300" spans="1:17" customFormat="1" x14ac:dyDescent="0.25">
      <c r="A300" s="3" t="s">
        <v>1209</v>
      </c>
      <c r="B300" s="14"/>
      <c r="C300" s="7"/>
      <c r="D300" s="14"/>
      <c r="E300" s="7"/>
      <c r="F300" s="14"/>
      <c r="G300" s="7"/>
      <c r="H300" s="14"/>
      <c r="I300" s="7"/>
      <c r="J300" s="14"/>
      <c r="K300" s="7"/>
      <c r="L300" s="14"/>
      <c r="M300" s="7"/>
      <c r="N300" s="14"/>
      <c r="O300" s="7"/>
      <c r="P300" s="14"/>
      <c r="Q300" s="8"/>
    </row>
    <row r="301" spans="1:17" customFormat="1" x14ac:dyDescent="0.25">
      <c r="A301" s="3" t="s">
        <v>1210</v>
      </c>
      <c r="B301" s="14"/>
      <c r="C301" s="7"/>
      <c r="D301" s="14"/>
      <c r="E301" s="7"/>
      <c r="F301" s="14"/>
      <c r="G301" s="7"/>
      <c r="H301" s="14"/>
      <c r="I301" s="7"/>
      <c r="J301" s="14"/>
      <c r="K301" s="7"/>
      <c r="L301" s="14"/>
      <c r="M301" s="7"/>
      <c r="N301" s="14"/>
      <c r="O301" s="7"/>
      <c r="P301" s="14"/>
      <c r="Q301" s="8"/>
    </row>
    <row r="302" spans="1:17" customFormat="1" x14ac:dyDescent="0.25">
      <c r="A302" s="3" t="s">
        <v>1211</v>
      </c>
      <c r="B302" s="14"/>
      <c r="C302" s="7"/>
      <c r="D302" s="14"/>
      <c r="E302" s="7"/>
      <c r="F302" s="14"/>
      <c r="G302" s="7"/>
      <c r="H302" s="14"/>
      <c r="I302" s="7"/>
      <c r="J302" s="14"/>
      <c r="K302" s="7"/>
      <c r="L302" s="14"/>
      <c r="M302" s="7"/>
      <c r="N302" s="14"/>
      <c r="O302" s="7"/>
      <c r="P302" s="14"/>
      <c r="Q302" s="8"/>
    </row>
    <row r="303" spans="1:17" customFormat="1" x14ac:dyDescent="0.25">
      <c r="A303" s="3" t="s">
        <v>1212</v>
      </c>
      <c r="B303" s="14"/>
      <c r="C303" s="7"/>
      <c r="D303" s="14"/>
      <c r="E303" s="7"/>
      <c r="F303" s="14"/>
      <c r="G303" s="7"/>
      <c r="H303" s="14"/>
      <c r="I303" s="7"/>
      <c r="J303" s="14"/>
      <c r="K303" s="7"/>
      <c r="L303" s="14"/>
      <c r="M303" s="7"/>
      <c r="N303" s="14"/>
      <c r="O303" s="7"/>
      <c r="P303" s="14"/>
      <c r="Q303" s="8"/>
    </row>
    <row r="304" spans="1:17" customFormat="1" x14ac:dyDescent="0.25">
      <c r="A304" s="3" t="s">
        <v>1213</v>
      </c>
      <c r="B304" s="14"/>
      <c r="C304" s="7"/>
      <c r="D304" s="14"/>
      <c r="E304" s="7"/>
      <c r="F304" s="14"/>
      <c r="G304" s="7"/>
      <c r="H304" s="14"/>
      <c r="I304" s="7"/>
      <c r="J304" s="14"/>
      <c r="K304" s="7"/>
      <c r="L304" s="14"/>
      <c r="M304" s="7"/>
      <c r="N304" s="14"/>
      <c r="O304" s="7"/>
      <c r="P304" s="14"/>
      <c r="Q304" s="8"/>
    </row>
    <row r="305" spans="1:17" customFormat="1" x14ac:dyDescent="0.25">
      <c r="A305" s="3" t="s">
        <v>1214</v>
      </c>
      <c r="B305" s="14"/>
      <c r="C305" s="7"/>
      <c r="D305" s="14"/>
      <c r="E305" s="7"/>
      <c r="F305" s="14"/>
      <c r="G305" s="7"/>
      <c r="H305" s="14"/>
      <c r="I305" s="7"/>
      <c r="J305" s="14"/>
      <c r="K305" s="7"/>
      <c r="L305" s="14"/>
      <c r="M305" s="7"/>
      <c r="N305" s="14"/>
      <c r="O305" s="7"/>
      <c r="P305" s="14"/>
      <c r="Q305" s="8"/>
    </row>
    <row r="306" spans="1:17" customFormat="1" x14ac:dyDescent="0.25">
      <c r="A306" s="3" t="s">
        <v>936</v>
      </c>
      <c r="B306" s="14"/>
      <c r="C306" s="7"/>
      <c r="D306" s="14"/>
      <c r="E306" s="7"/>
      <c r="F306" s="14"/>
      <c r="G306" s="7"/>
      <c r="H306" s="14"/>
      <c r="I306" s="7"/>
      <c r="J306" s="14"/>
      <c r="K306" s="7"/>
      <c r="L306" s="14"/>
      <c r="M306" s="7"/>
      <c r="N306" s="14"/>
      <c r="O306" s="7"/>
      <c r="P306" s="14"/>
      <c r="Q306" s="8"/>
    </row>
    <row r="307" spans="1:17" customFormat="1" x14ac:dyDescent="0.25">
      <c r="A307" s="3" t="s">
        <v>1215</v>
      </c>
      <c r="B307" s="14"/>
      <c r="C307" s="7"/>
      <c r="D307" s="14"/>
      <c r="E307" s="7"/>
      <c r="F307" s="14"/>
      <c r="G307" s="7"/>
      <c r="H307" s="14"/>
      <c r="I307" s="7"/>
      <c r="J307" s="14"/>
      <c r="K307" s="7"/>
      <c r="L307" s="14"/>
      <c r="M307" s="7"/>
      <c r="N307" s="14"/>
      <c r="O307" s="7"/>
      <c r="P307" s="14"/>
      <c r="Q307" s="8"/>
    </row>
    <row r="308" spans="1:17" customFormat="1" x14ac:dyDescent="0.25">
      <c r="A308" s="3" t="s">
        <v>1216</v>
      </c>
      <c r="B308" s="14"/>
      <c r="C308" s="7"/>
      <c r="D308" s="14"/>
      <c r="E308" s="7"/>
      <c r="F308" s="14"/>
      <c r="G308" s="7"/>
      <c r="H308" s="14"/>
      <c r="I308" s="7"/>
      <c r="J308" s="14"/>
      <c r="K308" s="7"/>
      <c r="L308" s="14"/>
      <c r="M308" s="7"/>
      <c r="N308" s="14"/>
      <c r="O308" s="7"/>
      <c r="P308" s="14"/>
      <c r="Q308" s="8"/>
    </row>
    <row r="309" spans="1:17" customFormat="1" x14ac:dyDescent="0.25">
      <c r="A309" s="3" t="s">
        <v>1217</v>
      </c>
      <c r="B309" s="14"/>
      <c r="C309" s="7"/>
      <c r="D309" s="14"/>
      <c r="E309" s="7"/>
      <c r="F309" s="14"/>
      <c r="G309" s="7"/>
      <c r="H309" s="14"/>
      <c r="I309" s="7"/>
      <c r="J309" s="14"/>
      <c r="K309" s="7"/>
      <c r="L309" s="14"/>
      <c r="M309" s="7"/>
      <c r="N309" s="14"/>
      <c r="O309" s="7"/>
      <c r="P309" s="14"/>
      <c r="Q309" s="8"/>
    </row>
    <row r="310" spans="1:17" customFormat="1" x14ac:dyDescent="0.25">
      <c r="A310" s="3" t="s">
        <v>1218</v>
      </c>
      <c r="B310" s="14"/>
      <c r="C310" s="7"/>
      <c r="D310" s="14"/>
      <c r="E310" s="7"/>
      <c r="F310" s="14"/>
      <c r="G310" s="7"/>
      <c r="H310" s="14"/>
      <c r="I310" s="7"/>
      <c r="J310" s="14"/>
      <c r="K310" s="7"/>
      <c r="L310" s="14"/>
      <c r="M310" s="7"/>
      <c r="N310" s="14"/>
      <c r="O310" s="7"/>
      <c r="P310" s="14"/>
      <c r="Q310" s="8"/>
    </row>
    <row r="311" spans="1:17" customFormat="1" x14ac:dyDescent="0.25">
      <c r="A311" s="3" t="s">
        <v>1219</v>
      </c>
      <c r="B311" s="14"/>
      <c r="C311" s="7"/>
      <c r="D311" s="14"/>
      <c r="E311" s="7"/>
      <c r="F311" s="14"/>
      <c r="G311" s="7"/>
      <c r="H311" s="14"/>
      <c r="I311" s="7"/>
      <c r="J311" s="14"/>
      <c r="K311" s="7"/>
      <c r="L311" s="14"/>
      <c r="M311" s="7"/>
      <c r="N311" s="14"/>
      <c r="O311" s="7"/>
      <c r="P311" s="14"/>
      <c r="Q311" s="8"/>
    </row>
    <row r="312" spans="1:17" customFormat="1" x14ac:dyDescent="0.25">
      <c r="A312" s="3" t="s">
        <v>1220</v>
      </c>
      <c r="B312" s="14"/>
      <c r="C312" s="7"/>
      <c r="D312" s="14"/>
      <c r="E312" s="7"/>
      <c r="F312" s="14"/>
      <c r="G312" s="7"/>
      <c r="H312" s="14"/>
      <c r="I312" s="7"/>
      <c r="J312" s="14"/>
      <c r="K312" s="7"/>
      <c r="L312" s="14"/>
      <c r="M312" s="7"/>
      <c r="N312" s="14"/>
      <c r="O312" s="7"/>
      <c r="P312" s="14"/>
      <c r="Q312" s="8"/>
    </row>
    <row r="313" spans="1:17" customFormat="1" x14ac:dyDescent="0.25">
      <c r="A313" s="3" t="s">
        <v>851</v>
      </c>
      <c r="B313" s="14"/>
      <c r="C313" s="7"/>
      <c r="D313" s="14"/>
      <c r="E313" s="7"/>
      <c r="F313" s="14"/>
      <c r="G313" s="7"/>
      <c r="H313" s="14"/>
      <c r="I313" s="7"/>
      <c r="J313" s="14"/>
      <c r="K313" s="7"/>
      <c r="L313" s="14"/>
      <c r="M313" s="7"/>
      <c r="N313" s="14"/>
      <c r="O313" s="7"/>
      <c r="P313" s="14"/>
      <c r="Q313" s="8"/>
    </row>
    <row r="314" spans="1:17" customFormat="1" x14ac:dyDescent="0.25">
      <c r="A314" s="3" t="s">
        <v>467</v>
      </c>
      <c r="B314" s="14"/>
      <c r="C314" s="7"/>
      <c r="D314" s="14"/>
      <c r="E314" s="7"/>
      <c r="F314" s="14"/>
      <c r="G314" s="7"/>
      <c r="H314" s="14"/>
      <c r="I314" s="7"/>
      <c r="J314" s="14"/>
      <c r="K314" s="7"/>
      <c r="L314" s="14"/>
      <c r="M314" s="7"/>
      <c r="N314" s="14"/>
      <c r="O314" s="7"/>
      <c r="P314" s="14"/>
      <c r="Q314" s="8"/>
    </row>
    <row r="315" spans="1:17" customFormat="1" x14ac:dyDescent="0.25">
      <c r="A315" s="3" t="s">
        <v>938</v>
      </c>
      <c r="B315" s="14"/>
      <c r="C315" s="7"/>
      <c r="D315" s="14"/>
      <c r="E315" s="7"/>
      <c r="F315" s="14"/>
      <c r="G315" s="7"/>
      <c r="H315" s="14"/>
      <c r="I315" s="7"/>
      <c r="J315" s="14"/>
      <c r="K315" s="7"/>
      <c r="L315" s="14"/>
      <c r="M315" s="7"/>
      <c r="N315" s="14"/>
      <c r="O315" s="7"/>
      <c r="P315" s="14"/>
      <c r="Q315" s="8"/>
    </row>
    <row r="316" spans="1:17" customFormat="1" x14ac:dyDescent="0.25">
      <c r="A316" s="3" t="s">
        <v>1221</v>
      </c>
      <c r="B316" s="14"/>
      <c r="C316" s="7"/>
      <c r="D316" s="14"/>
      <c r="E316" s="7"/>
      <c r="F316" s="14"/>
      <c r="G316" s="7"/>
      <c r="H316" s="14"/>
      <c r="I316" s="7"/>
      <c r="J316" s="14"/>
      <c r="K316" s="7"/>
      <c r="L316" s="14"/>
      <c r="M316" s="7"/>
      <c r="N316" s="14"/>
      <c r="O316" s="7"/>
      <c r="P316" s="14"/>
      <c r="Q316" s="8"/>
    </row>
    <row r="317" spans="1:17" customFormat="1" x14ac:dyDescent="0.25">
      <c r="A317" s="3" t="s">
        <v>1222</v>
      </c>
      <c r="B317" s="14"/>
      <c r="C317" s="7"/>
      <c r="D317" s="14"/>
      <c r="E317" s="7"/>
      <c r="F317" s="14"/>
      <c r="G317" s="7"/>
      <c r="H317" s="14"/>
      <c r="I317" s="7"/>
      <c r="J317" s="14"/>
      <c r="K317" s="7"/>
      <c r="L317" s="14"/>
      <c r="M317" s="7"/>
      <c r="N317" s="14"/>
      <c r="O317" s="7"/>
      <c r="P317" s="14"/>
      <c r="Q317" s="8"/>
    </row>
    <row r="318" spans="1:17" customFormat="1" x14ac:dyDescent="0.25">
      <c r="A318" s="3" t="s">
        <v>1223</v>
      </c>
      <c r="B318" s="14"/>
      <c r="C318" s="7"/>
      <c r="D318" s="14"/>
      <c r="E318" s="7"/>
      <c r="F318" s="14"/>
      <c r="G318" s="7"/>
      <c r="H318" s="14"/>
      <c r="I318" s="7"/>
      <c r="J318" s="14"/>
      <c r="K318" s="7"/>
      <c r="L318" s="14"/>
      <c r="M318" s="7"/>
      <c r="N318" s="14"/>
      <c r="O318" s="7"/>
      <c r="P318" s="14"/>
      <c r="Q318" s="8"/>
    </row>
    <row r="319" spans="1:17" customFormat="1" x14ac:dyDescent="0.25">
      <c r="A319" s="3" t="s">
        <v>1224</v>
      </c>
      <c r="B319" s="14"/>
      <c r="C319" s="7"/>
      <c r="D319" s="14"/>
      <c r="E319" s="7"/>
      <c r="F319" s="14"/>
      <c r="G319" s="7"/>
      <c r="H319" s="14"/>
      <c r="I319" s="7"/>
      <c r="J319" s="14"/>
      <c r="K319" s="7"/>
      <c r="L319" s="14"/>
      <c r="M319" s="7"/>
      <c r="N319" s="14"/>
      <c r="O319" s="7"/>
      <c r="P319" s="14"/>
      <c r="Q319" s="8"/>
    </row>
    <row r="320" spans="1:17" customFormat="1" x14ac:dyDescent="0.25">
      <c r="A320" s="3" t="s">
        <v>1225</v>
      </c>
      <c r="B320" s="14"/>
      <c r="C320" s="7"/>
      <c r="D320" s="14"/>
      <c r="E320" s="7"/>
      <c r="F320" s="14"/>
      <c r="G320" s="7"/>
      <c r="H320" s="14"/>
      <c r="I320" s="7"/>
      <c r="J320" s="14"/>
      <c r="K320" s="7"/>
      <c r="L320" s="14"/>
      <c r="M320" s="7"/>
      <c r="N320" s="14"/>
      <c r="O320" s="7"/>
      <c r="P320" s="14"/>
      <c r="Q320" s="8"/>
    </row>
    <row r="321" spans="1:17" customFormat="1" x14ac:dyDescent="0.25">
      <c r="A321" s="3" t="s">
        <v>1226</v>
      </c>
      <c r="B321" s="14"/>
      <c r="C321" s="7"/>
      <c r="D321" s="14"/>
      <c r="E321" s="7"/>
      <c r="F321" s="14"/>
      <c r="G321" s="7"/>
      <c r="H321" s="14"/>
      <c r="I321" s="7"/>
      <c r="J321" s="14"/>
      <c r="K321" s="7"/>
      <c r="L321" s="14"/>
      <c r="M321" s="7"/>
      <c r="N321" s="14"/>
      <c r="O321" s="7"/>
      <c r="P321" s="14"/>
      <c r="Q321" s="8"/>
    </row>
    <row r="322" spans="1:17" customFormat="1" x14ac:dyDescent="0.25">
      <c r="A322" s="3" t="s">
        <v>1227</v>
      </c>
      <c r="B322" s="14"/>
      <c r="C322" s="7"/>
      <c r="D322" s="14"/>
      <c r="E322" s="7"/>
      <c r="F322" s="14"/>
      <c r="G322" s="7"/>
      <c r="H322" s="14"/>
      <c r="I322" s="7"/>
      <c r="J322" s="14"/>
      <c r="K322" s="7"/>
      <c r="L322" s="14"/>
      <c r="M322" s="7"/>
      <c r="N322" s="14"/>
      <c r="O322" s="7"/>
      <c r="P322" s="14"/>
      <c r="Q322" s="8"/>
    </row>
    <row r="323" spans="1:17" customFormat="1" x14ac:dyDescent="0.25">
      <c r="A323" s="3" t="s">
        <v>1228</v>
      </c>
      <c r="B323" s="14"/>
      <c r="C323" s="7"/>
      <c r="D323" s="14"/>
      <c r="E323" s="7"/>
      <c r="F323" s="14"/>
      <c r="G323" s="7"/>
      <c r="H323" s="14"/>
      <c r="I323" s="7"/>
      <c r="J323" s="14"/>
      <c r="K323" s="7"/>
      <c r="L323" s="14"/>
      <c r="M323" s="7"/>
      <c r="N323" s="14"/>
      <c r="O323" s="7"/>
      <c r="P323" s="14"/>
      <c r="Q323" s="8"/>
    </row>
    <row r="324" spans="1:17" customFormat="1" x14ac:dyDescent="0.25">
      <c r="A324" s="3" t="s">
        <v>120</v>
      </c>
      <c r="B324" s="14"/>
      <c r="C324" s="7"/>
      <c r="D324" s="14"/>
      <c r="E324" s="7"/>
      <c r="F324" s="14"/>
      <c r="G324" s="7"/>
      <c r="H324" s="14"/>
      <c r="I324" s="7"/>
      <c r="J324" s="14"/>
      <c r="K324" s="7"/>
      <c r="L324" s="14"/>
      <c r="M324" s="7"/>
      <c r="N324" s="14"/>
      <c r="O324" s="7"/>
      <c r="P324" s="14"/>
      <c r="Q324" s="8"/>
    </row>
    <row r="325" spans="1:17" customFormat="1" x14ac:dyDescent="0.25">
      <c r="A325" s="3" t="s">
        <v>1229</v>
      </c>
      <c r="B325" s="14"/>
      <c r="C325" s="7"/>
      <c r="D325" s="14"/>
      <c r="E325" s="7"/>
      <c r="F325" s="14"/>
      <c r="G325" s="7"/>
      <c r="H325" s="14"/>
      <c r="I325" s="7"/>
      <c r="J325" s="14"/>
      <c r="K325" s="7"/>
      <c r="L325" s="14"/>
      <c r="M325" s="7"/>
      <c r="N325" s="14"/>
      <c r="O325" s="7"/>
      <c r="P325" s="14"/>
      <c r="Q325" s="8"/>
    </row>
    <row r="326" spans="1:17" customFormat="1" x14ac:dyDescent="0.25">
      <c r="A326" s="3" t="s">
        <v>1230</v>
      </c>
      <c r="B326" s="14"/>
      <c r="C326" s="7"/>
      <c r="D326" s="14"/>
      <c r="E326" s="7"/>
      <c r="F326" s="14"/>
      <c r="G326" s="7"/>
      <c r="H326" s="14"/>
      <c r="I326" s="7"/>
      <c r="J326" s="14"/>
      <c r="K326" s="7"/>
      <c r="L326" s="14"/>
      <c r="M326" s="7"/>
      <c r="N326" s="14"/>
      <c r="O326" s="7"/>
      <c r="P326" s="14"/>
      <c r="Q326" s="8"/>
    </row>
    <row r="327" spans="1:17" customFormat="1" x14ac:dyDescent="0.25">
      <c r="A327" s="3" t="s">
        <v>1231</v>
      </c>
      <c r="B327" s="14"/>
      <c r="C327" s="7"/>
      <c r="D327" s="14"/>
      <c r="E327" s="7"/>
      <c r="F327" s="14"/>
      <c r="G327" s="7"/>
      <c r="H327" s="14"/>
      <c r="I327" s="7"/>
      <c r="J327" s="14"/>
      <c r="K327" s="7"/>
      <c r="L327" s="14"/>
      <c r="M327" s="7"/>
      <c r="N327" s="14"/>
      <c r="O327" s="7"/>
      <c r="P327" s="14"/>
      <c r="Q327" s="8"/>
    </row>
    <row r="328" spans="1:17" customFormat="1" x14ac:dyDescent="0.25">
      <c r="A328" s="3" t="s">
        <v>1232</v>
      </c>
      <c r="B328" s="14"/>
      <c r="C328" s="7"/>
      <c r="D328" s="14"/>
      <c r="E328" s="7"/>
      <c r="F328" s="14"/>
      <c r="G328" s="7"/>
      <c r="H328" s="14"/>
      <c r="I328" s="7"/>
      <c r="J328" s="14"/>
      <c r="K328" s="7"/>
      <c r="L328" s="14"/>
      <c r="M328" s="7"/>
      <c r="N328" s="14"/>
      <c r="O328" s="7"/>
      <c r="P328" s="14"/>
      <c r="Q328" s="8"/>
    </row>
    <row r="329" spans="1:17" customFormat="1" x14ac:dyDescent="0.25">
      <c r="A329" s="3" t="s">
        <v>1233</v>
      </c>
      <c r="B329" s="14"/>
      <c r="C329" s="7"/>
      <c r="D329" s="14"/>
      <c r="E329" s="7"/>
      <c r="F329" s="14"/>
      <c r="G329" s="7"/>
      <c r="H329" s="14"/>
      <c r="I329" s="7"/>
      <c r="J329" s="14"/>
      <c r="K329" s="7"/>
      <c r="L329" s="14"/>
      <c r="M329" s="7"/>
      <c r="N329" s="14"/>
      <c r="O329" s="7"/>
      <c r="P329" s="14"/>
      <c r="Q329" s="8"/>
    </row>
    <row r="330" spans="1:17" customFormat="1" x14ac:dyDescent="0.25">
      <c r="A330" s="3" t="s">
        <v>1234</v>
      </c>
      <c r="B330" s="14"/>
      <c r="C330" s="7"/>
      <c r="D330" s="14"/>
      <c r="E330" s="7"/>
      <c r="F330" s="14"/>
      <c r="G330" s="7"/>
      <c r="H330" s="14"/>
      <c r="I330" s="7"/>
      <c r="J330" s="14"/>
      <c r="K330" s="7"/>
      <c r="L330" s="14"/>
      <c r="M330" s="7"/>
      <c r="N330" s="14"/>
      <c r="O330" s="7"/>
      <c r="P330" s="14"/>
      <c r="Q330" s="8"/>
    </row>
    <row r="331" spans="1:17" customFormat="1" x14ac:dyDescent="0.25">
      <c r="A331" s="3" t="s">
        <v>1235</v>
      </c>
      <c r="B331" s="14"/>
      <c r="C331" s="7"/>
      <c r="D331" s="14"/>
      <c r="E331" s="7"/>
      <c r="F331" s="14"/>
      <c r="G331" s="7"/>
      <c r="H331" s="14"/>
      <c r="I331" s="7"/>
      <c r="J331" s="14"/>
      <c r="K331" s="7"/>
      <c r="L331" s="14"/>
      <c r="M331" s="7"/>
      <c r="N331" s="14"/>
      <c r="O331" s="7"/>
      <c r="P331" s="14"/>
      <c r="Q331" s="8"/>
    </row>
    <row r="332" spans="1:17" customFormat="1" x14ac:dyDescent="0.25">
      <c r="A332" s="3" t="s">
        <v>1236</v>
      </c>
      <c r="B332" s="14"/>
      <c r="C332" s="7"/>
      <c r="D332" s="14"/>
      <c r="E332" s="7"/>
      <c r="F332" s="14"/>
      <c r="G332" s="7"/>
      <c r="H332" s="14"/>
      <c r="I332" s="7"/>
      <c r="J332" s="14"/>
      <c r="K332" s="7"/>
      <c r="L332" s="14"/>
      <c r="M332" s="7"/>
      <c r="N332" s="14"/>
      <c r="O332" s="7"/>
      <c r="P332" s="14"/>
      <c r="Q332" s="8"/>
    </row>
    <row r="333" spans="1:17" customFormat="1" x14ac:dyDescent="0.25">
      <c r="A333" s="3" t="s">
        <v>1237</v>
      </c>
      <c r="B333" s="14"/>
      <c r="C333" s="7"/>
      <c r="D333" s="14"/>
      <c r="E333" s="7"/>
      <c r="F333" s="14"/>
      <c r="G333" s="7"/>
      <c r="H333" s="14"/>
      <c r="I333" s="7"/>
      <c r="J333" s="14"/>
      <c r="K333" s="7"/>
      <c r="L333" s="14"/>
      <c r="M333" s="7"/>
      <c r="N333" s="14"/>
      <c r="O333" s="7"/>
      <c r="P333" s="14"/>
      <c r="Q333" s="8"/>
    </row>
    <row r="334" spans="1:17" customFormat="1" x14ac:dyDescent="0.25">
      <c r="A334" s="3" t="s">
        <v>1238</v>
      </c>
      <c r="B334" s="14"/>
      <c r="C334" s="7"/>
      <c r="D334" s="14"/>
      <c r="E334" s="7"/>
      <c r="F334" s="14"/>
      <c r="G334" s="7"/>
      <c r="H334" s="14"/>
      <c r="I334" s="7"/>
      <c r="J334" s="14"/>
      <c r="K334" s="7"/>
      <c r="L334" s="14"/>
      <c r="M334" s="7"/>
      <c r="N334" s="14"/>
      <c r="O334" s="7"/>
      <c r="P334" s="14"/>
      <c r="Q334" s="8"/>
    </row>
    <row r="335" spans="1:17" customFormat="1" x14ac:dyDescent="0.25">
      <c r="A335" s="3" t="s">
        <v>1239</v>
      </c>
      <c r="B335" s="14"/>
      <c r="C335" s="7"/>
      <c r="D335" s="14"/>
      <c r="E335" s="7"/>
      <c r="F335" s="14"/>
      <c r="G335" s="7"/>
      <c r="H335" s="14"/>
      <c r="I335" s="7"/>
      <c r="J335" s="14"/>
      <c r="K335" s="7"/>
      <c r="L335" s="14"/>
      <c r="M335" s="7"/>
      <c r="N335" s="14"/>
      <c r="O335" s="7"/>
      <c r="P335" s="14"/>
      <c r="Q335" s="8"/>
    </row>
    <row r="336" spans="1:17" customFormat="1" x14ac:dyDescent="0.25">
      <c r="A336" s="3" t="s">
        <v>1240</v>
      </c>
      <c r="B336" s="14"/>
      <c r="C336" s="7"/>
      <c r="D336" s="14"/>
      <c r="E336" s="7"/>
      <c r="F336" s="14"/>
      <c r="G336" s="7"/>
      <c r="H336" s="14"/>
      <c r="I336" s="7"/>
      <c r="J336" s="14"/>
      <c r="K336" s="7"/>
      <c r="L336" s="14"/>
      <c r="M336" s="7"/>
      <c r="N336" s="14"/>
      <c r="O336" s="7"/>
      <c r="P336" s="14"/>
      <c r="Q336" s="8"/>
    </row>
    <row r="337" spans="1:17" customFormat="1" x14ac:dyDescent="0.25">
      <c r="A337" s="3" t="s">
        <v>1241</v>
      </c>
      <c r="B337" s="14"/>
      <c r="C337" s="7"/>
      <c r="D337" s="14"/>
      <c r="E337" s="7"/>
      <c r="F337" s="14"/>
      <c r="G337" s="7"/>
      <c r="H337" s="14"/>
      <c r="I337" s="7"/>
      <c r="J337" s="14"/>
      <c r="K337" s="7"/>
      <c r="L337" s="14"/>
      <c r="M337" s="7"/>
      <c r="N337" s="14"/>
      <c r="O337" s="7"/>
      <c r="P337" s="14"/>
      <c r="Q337" s="8"/>
    </row>
    <row r="338" spans="1:17" customFormat="1" x14ac:dyDescent="0.25">
      <c r="A338" s="3" t="s">
        <v>1242</v>
      </c>
      <c r="B338" s="14"/>
      <c r="C338" s="7"/>
      <c r="D338" s="14"/>
      <c r="E338" s="7"/>
      <c r="F338" s="14"/>
      <c r="G338" s="7"/>
      <c r="H338" s="14"/>
      <c r="I338" s="7"/>
      <c r="J338" s="14"/>
      <c r="K338" s="7"/>
      <c r="L338" s="14"/>
      <c r="M338" s="7"/>
      <c r="N338" s="14"/>
      <c r="O338" s="7"/>
      <c r="P338" s="14"/>
      <c r="Q338" s="8"/>
    </row>
    <row r="339" spans="1:17" customFormat="1" x14ac:dyDescent="0.25">
      <c r="A339" s="3" t="s">
        <v>1243</v>
      </c>
      <c r="B339" s="14"/>
      <c r="C339" s="7"/>
      <c r="D339" s="14"/>
      <c r="E339" s="7"/>
      <c r="F339" s="14"/>
      <c r="G339" s="7"/>
      <c r="H339" s="14"/>
      <c r="I339" s="7"/>
      <c r="J339" s="14"/>
      <c r="K339" s="7"/>
      <c r="L339" s="14"/>
      <c r="M339" s="7"/>
      <c r="N339" s="14"/>
      <c r="O339" s="7"/>
      <c r="P339" s="14"/>
      <c r="Q339" s="8"/>
    </row>
    <row r="340" spans="1:17" customFormat="1" x14ac:dyDescent="0.25">
      <c r="A340" s="3" t="s">
        <v>1244</v>
      </c>
      <c r="B340" s="14"/>
      <c r="C340" s="7"/>
      <c r="D340" s="14"/>
      <c r="E340" s="7"/>
      <c r="F340" s="14"/>
      <c r="G340" s="7"/>
      <c r="H340" s="14"/>
      <c r="I340" s="7"/>
      <c r="J340" s="14"/>
      <c r="K340" s="7"/>
      <c r="L340" s="14"/>
      <c r="M340" s="7"/>
      <c r="N340" s="14"/>
      <c r="O340" s="7"/>
      <c r="P340" s="14"/>
      <c r="Q340" s="8"/>
    </row>
    <row r="341" spans="1:17" customFormat="1" x14ac:dyDescent="0.25">
      <c r="A341" s="3" t="s">
        <v>1245</v>
      </c>
      <c r="B341" s="14"/>
      <c r="C341" s="7"/>
      <c r="D341" s="14"/>
      <c r="E341" s="7"/>
      <c r="F341" s="14"/>
      <c r="G341" s="7"/>
      <c r="H341" s="14"/>
      <c r="I341" s="7"/>
      <c r="J341" s="14"/>
      <c r="K341" s="7"/>
      <c r="L341" s="14"/>
      <c r="M341" s="7"/>
      <c r="N341" s="14"/>
      <c r="O341" s="7"/>
      <c r="P341" s="14"/>
      <c r="Q341" s="8"/>
    </row>
    <row r="342" spans="1:17" customFormat="1" x14ac:dyDescent="0.25">
      <c r="A342" s="3" t="s">
        <v>967</v>
      </c>
      <c r="B342" s="14"/>
      <c r="C342" s="7"/>
      <c r="D342" s="14"/>
      <c r="E342" s="7"/>
      <c r="F342" s="14"/>
      <c r="G342" s="7"/>
      <c r="H342" s="14"/>
      <c r="I342" s="7"/>
      <c r="J342" s="14"/>
      <c r="K342" s="7"/>
      <c r="L342" s="14"/>
      <c r="M342" s="7"/>
      <c r="N342" s="14"/>
      <c r="O342" s="7"/>
      <c r="P342" s="14"/>
      <c r="Q342" s="8"/>
    </row>
    <row r="343" spans="1:17" customFormat="1" x14ac:dyDescent="0.25">
      <c r="A343" s="3" t="s">
        <v>1246</v>
      </c>
      <c r="B343" s="14"/>
      <c r="C343" s="7"/>
      <c r="D343" s="14"/>
      <c r="E343" s="7"/>
      <c r="F343" s="14"/>
      <c r="G343" s="7"/>
      <c r="H343" s="14"/>
      <c r="I343" s="7"/>
      <c r="J343" s="14"/>
      <c r="K343" s="7"/>
      <c r="L343" s="14"/>
      <c r="M343" s="7"/>
      <c r="N343" s="14"/>
      <c r="O343" s="7"/>
      <c r="P343" s="14"/>
      <c r="Q343" s="8"/>
    </row>
    <row r="344" spans="1:17" customFormat="1" x14ac:dyDescent="0.25">
      <c r="A344" s="3" t="s">
        <v>329</v>
      </c>
      <c r="B344" s="14"/>
      <c r="C344" s="7"/>
      <c r="D344" s="14"/>
      <c r="E344" s="7"/>
      <c r="F344" s="14"/>
      <c r="G344" s="7"/>
      <c r="H344" s="14"/>
      <c r="I344" s="7"/>
      <c r="J344" s="14"/>
      <c r="K344" s="7"/>
      <c r="L344" s="14"/>
      <c r="M344" s="7"/>
      <c r="N344" s="14"/>
      <c r="O344" s="7"/>
      <c r="P344" s="14"/>
      <c r="Q344" s="8"/>
    </row>
    <row r="345" spans="1:17" customFormat="1" x14ac:dyDescent="0.25">
      <c r="A345" s="3" t="s">
        <v>1247</v>
      </c>
      <c r="B345" s="14"/>
      <c r="C345" s="7"/>
      <c r="D345" s="14"/>
      <c r="E345" s="7"/>
      <c r="F345" s="14"/>
      <c r="G345" s="7"/>
      <c r="H345" s="14"/>
      <c r="I345" s="7"/>
      <c r="J345" s="14"/>
      <c r="K345" s="7"/>
      <c r="L345" s="14"/>
      <c r="M345" s="7"/>
      <c r="N345" s="14"/>
      <c r="O345" s="7"/>
      <c r="P345" s="14"/>
      <c r="Q345" s="8"/>
    </row>
    <row r="346" spans="1:17" customFormat="1" x14ac:dyDescent="0.25">
      <c r="A346" s="3" t="s">
        <v>1248</v>
      </c>
      <c r="B346" s="14"/>
      <c r="C346" s="7"/>
      <c r="D346" s="14"/>
      <c r="E346" s="7"/>
      <c r="F346" s="14"/>
      <c r="G346" s="7"/>
      <c r="H346" s="14"/>
      <c r="I346" s="7"/>
      <c r="J346" s="14"/>
      <c r="K346" s="7"/>
      <c r="L346" s="14"/>
      <c r="M346" s="7"/>
      <c r="N346" s="14"/>
      <c r="O346" s="7"/>
      <c r="P346" s="14"/>
      <c r="Q346" s="8"/>
    </row>
    <row r="347" spans="1:17" customFormat="1" x14ac:dyDescent="0.25">
      <c r="A347" s="3" t="s">
        <v>1249</v>
      </c>
      <c r="B347" s="14"/>
      <c r="C347" s="7"/>
      <c r="D347" s="14"/>
      <c r="E347" s="7"/>
      <c r="F347" s="14"/>
      <c r="G347" s="7"/>
      <c r="H347" s="14"/>
      <c r="I347" s="7"/>
      <c r="J347" s="14"/>
      <c r="K347" s="7"/>
      <c r="L347" s="14"/>
      <c r="M347" s="7"/>
      <c r="N347" s="14"/>
      <c r="O347" s="7"/>
      <c r="P347" s="14"/>
      <c r="Q347" s="8"/>
    </row>
    <row r="348" spans="1:17" customFormat="1" x14ac:dyDescent="0.25">
      <c r="A348" s="3" t="s">
        <v>1250</v>
      </c>
      <c r="B348" s="14"/>
      <c r="C348" s="7"/>
      <c r="D348" s="14"/>
      <c r="E348" s="7"/>
      <c r="F348" s="14"/>
      <c r="G348" s="7"/>
      <c r="H348" s="14"/>
      <c r="I348" s="7"/>
      <c r="J348" s="14"/>
      <c r="K348" s="7"/>
      <c r="L348" s="14"/>
      <c r="M348" s="7"/>
      <c r="N348" s="14"/>
      <c r="O348" s="7"/>
      <c r="P348" s="14"/>
      <c r="Q348" s="8"/>
    </row>
    <row r="349" spans="1:17" customFormat="1" x14ac:dyDescent="0.25">
      <c r="A349" s="3" t="s">
        <v>1251</v>
      </c>
      <c r="B349" s="14"/>
      <c r="C349" s="7"/>
      <c r="D349" s="14"/>
      <c r="E349" s="7"/>
      <c r="F349" s="14"/>
      <c r="G349" s="7"/>
      <c r="H349" s="14"/>
      <c r="I349" s="7"/>
      <c r="J349" s="14"/>
      <c r="K349" s="7"/>
      <c r="L349" s="14"/>
      <c r="M349" s="7"/>
      <c r="N349" s="14"/>
      <c r="O349" s="7"/>
      <c r="P349" s="14"/>
      <c r="Q349" s="8"/>
    </row>
    <row r="350" spans="1:17" customFormat="1" x14ac:dyDescent="0.25">
      <c r="A350" s="3" t="s">
        <v>965</v>
      </c>
      <c r="B350" s="14"/>
      <c r="C350" s="7"/>
      <c r="D350" s="14"/>
      <c r="E350" s="7"/>
      <c r="F350" s="14"/>
      <c r="G350" s="7"/>
      <c r="H350" s="14"/>
      <c r="I350" s="7"/>
      <c r="J350" s="14"/>
      <c r="K350" s="7"/>
      <c r="L350" s="14"/>
      <c r="M350" s="7"/>
      <c r="N350" s="14"/>
      <c r="O350" s="7"/>
      <c r="P350" s="14"/>
      <c r="Q350" s="8"/>
    </row>
    <row r="351" spans="1:17" customFormat="1" x14ac:dyDescent="0.25">
      <c r="A351" s="3" t="s">
        <v>1252</v>
      </c>
      <c r="B351" s="14"/>
      <c r="C351" s="7"/>
      <c r="D351" s="14"/>
      <c r="E351" s="7"/>
      <c r="F351" s="14"/>
      <c r="G351" s="7"/>
      <c r="H351" s="14"/>
      <c r="I351" s="7"/>
      <c r="J351" s="14"/>
      <c r="K351" s="7"/>
      <c r="L351" s="14"/>
      <c r="M351" s="7"/>
      <c r="N351" s="14"/>
      <c r="O351" s="7"/>
      <c r="P351" s="14"/>
      <c r="Q351" s="8"/>
    </row>
    <row r="352" spans="1:17" customFormat="1" x14ac:dyDescent="0.25">
      <c r="A352" s="3" t="s">
        <v>909</v>
      </c>
      <c r="B352" s="14"/>
      <c r="C352" s="7"/>
      <c r="D352" s="14"/>
      <c r="E352" s="7"/>
      <c r="F352" s="14"/>
      <c r="G352" s="7"/>
      <c r="H352" s="14"/>
      <c r="I352" s="7"/>
      <c r="J352" s="14"/>
      <c r="K352" s="7"/>
      <c r="L352" s="14"/>
      <c r="M352" s="7"/>
      <c r="N352" s="14"/>
      <c r="O352" s="7"/>
      <c r="P352" s="14"/>
      <c r="Q352" s="8"/>
    </row>
    <row r="353" spans="1:17" customFormat="1" x14ac:dyDescent="0.25">
      <c r="A353" s="3" t="s">
        <v>939</v>
      </c>
      <c r="B353" s="14"/>
      <c r="C353" s="7"/>
      <c r="D353" s="14"/>
      <c r="E353" s="7"/>
      <c r="F353" s="14"/>
      <c r="G353" s="7"/>
      <c r="H353" s="14"/>
      <c r="I353" s="7"/>
      <c r="J353" s="14"/>
      <c r="K353" s="7"/>
      <c r="L353" s="14"/>
      <c r="M353" s="7"/>
      <c r="N353" s="14"/>
      <c r="O353" s="7"/>
      <c r="P353" s="14"/>
      <c r="Q353" s="8"/>
    </row>
    <row r="354" spans="1:17" customFormat="1" x14ac:dyDescent="0.25">
      <c r="A354" s="3" t="s">
        <v>619</v>
      </c>
      <c r="B354" s="14"/>
      <c r="C354" s="7"/>
      <c r="D354" s="14"/>
      <c r="E354" s="7"/>
      <c r="F354" s="14"/>
      <c r="G354" s="7"/>
      <c r="H354" s="14"/>
      <c r="I354" s="7"/>
      <c r="J354" s="14"/>
      <c r="K354" s="7"/>
      <c r="L354" s="14"/>
      <c r="M354" s="7"/>
      <c r="N354" s="14"/>
      <c r="O354" s="7"/>
      <c r="P354" s="14"/>
      <c r="Q354" s="8"/>
    </row>
    <row r="355" spans="1:17" customFormat="1" x14ac:dyDescent="0.25">
      <c r="A355" s="3" t="s">
        <v>1253</v>
      </c>
      <c r="B355" s="14"/>
      <c r="C355" s="7"/>
      <c r="D355" s="14"/>
      <c r="E355" s="7"/>
      <c r="F355" s="14"/>
      <c r="G355" s="7"/>
      <c r="H355" s="14"/>
      <c r="I355" s="7"/>
      <c r="J355" s="14"/>
      <c r="K355" s="7"/>
      <c r="L355" s="14"/>
      <c r="M355" s="7"/>
      <c r="N355" s="14"/>
      <c r="O355" s="7"/>
      <c r="P355" s="14"/>
      <c r="Q355" s="8"/>
    </row>
    <row r="356" spans="1:17" customFormat="1" x14ac:dyDescent="0.25">
      <c r="A356" s="3" t="s">
        <v>1254</v>
      </c>
      <c r="B356" s="14"/>
      <c r="C356" s="7"/>
      <c r="D356" s="14"/>
      <c r="E356" s="7"/>
      <c r="F356" s="14"/>
      <c r="G356" s="7"/>
      <c r="H356" s="14"/>
      <c r="I356" s="7"/>
      <c r="J356" s="14"/>
      <c r="K356" s="7"/>
      <c r="L356" s="14"/>
      <c r="M356" s="7"/>
      <c r="N356" s="14"/>
      <c r="O356" s="7"/>
      <c r="P356" s="14"/>
      <c r="Q356" s="8"/>
    </row>
    <row r="357" spans="1:17" customFormat="1" x14ac:dyDescent="0.25">
      <c r="A357" s="3" t="s">
        <v>1255</v>
      </c>
      <c r="B357" s="14"/>
      <c r="C357" s="7"/>
      <c r="D357" s="14"/>
      <c r="E357" s="7"/>
      <c r="F357" s="14"/>
      <c r="G357" s="7"/>
      <c r="H357" s="14"/>
      <c r="I357" s="7"/>
      <c r="J357" s="14"/>
      <c r="K357" s="7"/>
      <c r="L357" s="14"/>
      <c r="M357" s="7"/>
      <c r="N357" s="14"/>
      <c r="O357" s="7"/>
      <c r="P357" s="14"/>
      <c r="Q357" s="8"/>
    </row>
    <row r="358" spans="1:17" customFormat="1" x14ac:dyDescent="0.25">
      <c r="A358" s="3" t="s">
        <v>1256</v>
      </c>
      <c r="B358" s="14"/>
      <c r="C358" s="7"/>
      <c r="D358" s="14"/>
      <c r="E358" s="7"/>
      <c r="F358" s="14"/>
      <c r="G358" s="7"/>
      <c r="H358" s="14"/>
      <c r="I358" s="7"/>
      <c r="J358" s="14"/>
      <c r="K358" s="7"/>
      <c r="L358" s="14"/>
      <c r="M358" s="7"/>
      <c r="N358" s="14"/>
      <c r="O358" s="7"/>
      <c r="P358" s="14"/>
      <c r="Q358" s="8"/>
    </row>
    <row r="359" spans="1:17" customFormat="1" x14ac:dyDescent="0.25">
      <c r="A359" s="3" t="s">
        <v>1257</v>
      </c>
      <c r="B359" s="14"/>
      <c r="C359" s="7"/>
      <c r="D359" s="14"/>
      <c r="E359" s="7"/>
      <c r="F359" s="14"/>
      <c r="G359" s="7"/>
      <c r="H359" s="14"/>
      <c r="I359" s="7"/>
      <c r="J359" s="14"/>
      <c r="K359" s="7"/>
      <c r="L359" s="14"/>
      <c r="M359" s="7"/>
      <c r="N359" s="14"/>
      <c r="O359" s="7"/>
      <c r="P359" s="14"/>
      <c r="Q359" s="8"/>
    </row>
    <row r="360" spans="1:17" customFormat="1" x14ac:dyDescent="0.25">
      <c r="A360" s="3" t="s">
        <v>1258</v>
      </c>
      <c r="B360" s="14"/>
      <c r="C360" s="7"/>
      <c r="D360" s="14"/>
      <c r="E360" s="7"/>
      <c r="F360" s="14"/>
      <c r="G360" s="7"/>
      <c r="H360" s="14"/>
      <c r="I360" s="7"/>
      <c r="J360" s="14"/>
      <c r="K360" s="7"/>
      <c r="L360" s="14"/>
      <c r="M360" s="7"/>
      <c r="N360" s="14"/>
      <c r="O360" s="7"/>
      <c r="P360" s="14"/>
      <c r="Q360" s="8"/>
    </row>
    <row r="361" spans="1:17" customFormat="1" x14ac:dyDescent="0.25">
      <c r="A361" s="3" t="s">
        <v>1259</v>
      </c>
      <c r="B361" s="14"/>
      <c r="C361" s="7"/>
      <c r="D361" s="14"/>
      <c r="E361" s="7"/>
      <c r="F361" s="14"/>
      <c r="G361" s="7"/>
      <c r="H361" s="14"/>
      <c r="I361" s="7"/>
      <c r="J361" s="14"/>
      <c r="K361" s="7"/>
      <c r="L361" s="14"/>
      <c r="M361" s="7"/>
      <c r="N361" s="14"/>
      <c r="O361" s="7"/>
      <c r="P361" s="14"/>
      <c r="Q361" s="8"/>
    </row>
    <row r="362" spans="1:17" customFormat="1" x14ac:dyDescent="0.25">
      <c r="A362" s="3" t="s">
        <v>1260</v>
      </c>
      <c r="B362" s="14"/>
      <c r="C362" s="7"/>
      <c r="D362" s="14"/>
      <c r="E362" s="7"/>
      <c r="F362" s="14"/>
      <c r="G362" s="7"/>
      <c r="H362" s="14"/>
      <c r="I362" s="7"/>
      <c r="J362" s="14"/>
      <c r="K362" s="7"/>
      <c r="L362" s="14"/>
      <c r="M362" s="7"/>
      <c r="N362" s="14"/>
      <c r="O362" s="7"/>
      <c r="P362" s="14"/>
      <c r="Q362" s="8"/>
    </row>
    <row r="363" spans="1:17" customFormat="1" x14ac:dyDescent="0.25">
      <c r="A363" s="3" t="s">
        <v>1261</v>
      </c>
      <c r="B363" s="14"/>
      <c r="C363" s="7"/>
      <c r="D363" s="14"/>
      <c r="E363" s="7"/>
      <c r="F363" s="14"/>
      <c r="G363" s="7"/>
      <c r="H363" s="14"/>
      <c r="I363" s="7"/>
      <c r="J363" s="14"/>
      <c r="K363" s="7"/>
      <c r="L363" s="14"/>
      <c r="M363" s="7"/>
      <c r="N363" s="14"/>
      <c r="O363" s="7"/>
      <c r="P363" s="14"/>
      <c r="Q363" s="8"/>
    </row>
    <row r="364" spans="1:17" customFormat="1" x14ac:dyDescent="0.25">
      <c r="A364" s="3" t="s">
        <v>1262</v>
      </c>
      <c r="B364" s="14"/>
      <c r="C364" s="7"/>
      <c r="D364" s="14"/>
      <c r="E364" s="7"/>
      <c r="F364" s="14"/>
      <c r="G364" s="7"/>
      <c r="H364" s="14"/>
      <c r="I364" s="7"/>
      <c r="J364" s="14"/>
      <c r="K364" s="7"/>
      <c r="L364" s="14"/>
      <c r="M364" s="7"/>
      <c r="N364" s="14"/>
      <c r="O364" s="7"/>
      <c r="P364" s="14"/>
      <c r="Q364" s="8"/>
    </row>
    <row r="365" spans="1:17" customFormat="1" x14ac:dyDescent="0.25">
      <c r="A365" s="3" t="s">
        <v>1263</v>
      </c>
      <c r="B365" s="14"/>
      <c r="C365" s="7"/>
      <c r="D365" s="14"/>
      <c r="E365" s="7"/>
      <c r="F365" s="14"/>
      <c r="G365" s="7"/>
      <c r="H365" s="14"/>
      <c r="I365" s="7"/>
      <c r="J365" s="14"/>
      <c r="K365" s="7"/>
      <c r="L365" s="14"/>
      <c r="M365" s="7"/>
      <c r="N365" s="14"/>
      <c r="O365" s="7"/>
      <c r="P365" s="14"/>
      <c r="Q365" s="8"/>
    </row>
    <row r="366" spans="1:17" customFormat="1" x14ac:dyDescent="0.25">
      <c r="A366" s="3" t="s">
        <v>1264</v>
      </c>
      <c r="B366" s="14"/>
      <c r="C366" s="7"/>
      <c r="D366" s="14"/>
      <c r="E366" s="7"/>
      <c r="F366" s="14"/>
      <c r="G366" s="7"/>
      <c r="H366" s="14"/>
      <c r="I366" s="7"/>
      <c r="J366" s="14"/>
      <c r="K366" s="7"/>
      <c r="L366" s="14"/>
      <c r="M366" s="7"/>
      <c r="N366" s="14"/>
      <c r="O366" s="7"/>
      <c r="P366" s="14"/>
      <c r="Q366" s="8"/>
    </row>
    <row r="367" spans="1:17" customFormat="1" x14ac:dyDescent="0.25">
      <c r="A367" s="3" t="s">
        <v>1265</v>
      </c>
      <c r="B367" s="14"/>
      <c r="C367" s="7"/>
      <c r="D367" s="14"/>
      <c r="E367" s="7"/>
      <c r="F367" s="14"/>
      <c r="G367" s="7"/>
      <c r="H367" s="14"/>
      <c r="I367" s="7"/>
      <c r="J367" s="14"/>
      <c r="K367" s="7"/>
      <c r="L367" s="14"/>
      <c r="M367" s="7"/>
      <c r="N367" s="14"/>
      <c r="O367" s="7"/>
      <c r="P367" s="14"/>
      <c r="Q367" s="8"/>
    </row>
    <row r="368" spans="1:17" customFormat="1" x14ac:dyDescent="0.25">
      <c r="A368" s="3" t="s">
        <v>1266</v>
      </c>
      <c r="B368" s="14"/>
      <c r="C368" s="7"/>
      <c r="D368" s="14"/>
      <c r="E368" s="7"/>
      <c r="F368" s="14"/>
      <c r="G368" s="7"/>
      <c r="H368" s="14"/>
      <c r="I368" s="7"/>
      <c r="J368" s="14"/>
      <c r="K368" s="7"/>
      <c r="L368" s="14"/>
      <c r="M368" s="7"/>
      <c r="N368" s="14"/>
      <c r="O368" s="7"/>
      <c r="P368" s="14"/>
      <c r="Q368" s="8"/>
    </row>
    <row r="369" spans="1:17" customFormat="1" x14ac:dyDescent="0.25">
      <c r="A369" s="3" t="s">
        <v>1267</v>
      </c>
      <c r="B369" s="14"/>
      <c r="C369" s="7"/>
      <c r="D369" s="14"/>
      <c r="E369" s="7"/>
      <c r="F369" s="14"/>
      <c r="G369" s="7"/>
      <c r="H369" s="14"/>
      <c r="I369" s="7"/>
      <c r="J369" s="14"/>
      <c r="K369" s="7"/>
      <c r="L369" s="14"/>
      <c r="M369" s="7"/>
      <c r="N369" s="14"/>
      <c r="O369" s="7"/>
      <c r="P369" s="14"/>
      <c r="Q369" s="8"/>
    </row>
    <row r="370" spans="1:17" customFormat="1" x14ac:dyDescent="0.25">
      <c r="A370" s="3" t="s">
        <v>1268</v>
      </c>
      <c r="B370" s="14"/>
      <c r="C370" s="7"/>
      <c r="D370" s="14"/>
      <c r="E370" s="7"/>
      <c r="F370" s="14"/>
      <c r="G370" s="7"/>
      <c r="H370" s="14"/>
      <c r="I370" s="7"/>
      <c r="J370" s="14"/>
      <c r="K370" s="7"/>
      <c r="L370" s="14"/>
      <c r="M370" s="7"/>
      <c r="N370" s="14"/>
      <c r="O370" s="7"/>
      <c r="P370" s="14"/>
      <c r="Q370" s="8"/>
    </row>
    <row r="371" spans="1:17" customFormat="1" x14ac:dyDescent="0.25">
      <c r="A371" s="3" t="s">
        <v>1269</v>
      </c>
      <c r="B371" s="14"/>
      <c r="C371" s="7"/>
      <c r="D371" s="14"/>
      <c r="E371" s="7"/>
      <c r="F371" s="14"/>
      <c r="G371" s="7"/>
      <c r="H371" s="14"/>
      <c r="I371" s="7"/>
      <c r="J371" s="14"/>
      <c r="K371" s="7"/>
      <c r="L371" s="14"/>
      <c r="M371" s="7"/>
      <c r="N371" s="14"/>
      <c r="O371" s="7"/>
      <c r="P371" s="14"/>
      <c r="Q371" s="8"/>
    </row>
    <row r="372" spans="1:17" customFormat="1" x14ac:dyDescent="0.25">
      <c r="A372" s="3" t="s">
        <v>1270</v>
      </c>
      <c r="B372" s="14"/>
      <c r="C372" s="7"/>
      <c r="D372" s="14"/>
      <c r="E372" s="7"/>
      <c r="F372" s="14"/>
      <c r="G372" s="7"/>
      <c r="H372" s="14"/>
      <c r="I372" s="7"/>
      <c r="J372" s="14"/>
      <c r="K372" s="7"/>
      <c r="L372" s="14"/>
      <c r="M372" s="7"/>
      <c r="N372" s="14"/>
      <c r="O372" s="7"/>
      <c r="P372" s="14"/>
      <c r="Q372" s="8"/>
    </row>
    <row r="373" spans="1:17" customFormat="1" x14ac:dyDescent="0.25">
      <c r="A373" s="3" t="s">
        <v>1271</v>
      </c>
      <c r="B373" s="14"/>
      <c r="C373" s="7"/>
      <c r="D373" s="14"/>
      <c r="E373" s="7"/>
      <c r="F373" s="14"/>
      <c r="G373" s="7"/>
      <c r="H373" s="14"/>
      <c r="I373" s="7"/>
      <c r="J373" s="14"/>
      <c r="K373" s="7"/>
      <c r="L373" s="14"/>
      <c r="M373" s="7"/>
      <c r="N373" s="14"/>
      <c r="O373" s="7"/>
      <c r="P373" s="14"/>
      <c r="Q373" s="8"/>
    </row>
    <row r="374" spans="1:17" customFormat="1" x14ac:dyDescent="0.25">
      <c r="A374" s="3" t="s">
        <v>1272</v>
      </c>
      <c r="B374" s="14"/>
      <c r="C374" s="7"/>
      <c r="D374" s="14"/>
      <c r="E374" s="7"/>
      <c r="F374" s="14"/>
      <c r="G374" s="7"/>
      <c r="H374" s="14"/>
      <c r="I374" s="7"/>
      <c r="J374" s="14"/>
      <c r="K374" s="7"/>
      <c r="L374" s="14"/>
      <c r="M374" s="7"/>
      <c r="N374" s="14"/>
      <c r="O374" s="7"/>
      <c r="P374" s="14"/>
      <c r="Q374" s="8"/>
    </row>
    <row r="375" spans="1:17" customFormat="1" x14ac:dyDescent="0.25">
      <c r="A375" s="3" t="s">
        <v>1273</v>
      </c>
      <c r="B375" s="14"/>
      <c r="C375" s="7"/>
      <c r="D375" s="14"/>
      <c r="E375" s="7"/>
      <c r="F375" s="14"/>
      <c r="G375" s="7"/>
      <c r="H375" s="14"/>
      <c r="I375" s="7"/>
      <c r="J375" s="14"/>
      <c r="K375" s="7"/>
      <c r="L375" s="14"/>
      <c r="M375" s="7"/>
      <c r="N375" s="14"/>
      <c r="O375" s="7"/>
      <c r="P375" s="14"/>
      <c r="Q375" s="8"/>
    </row>
    <row r="376" spans="1:17" customFormat="1" x14ac:dyDescent="0.25">
      <c r="A376" s="3" t="s">
        <v>1274</v>
      </c>
      <c r="B376" s="14"/>
      <c r="C376" s="7"/>
      <c r="D376" s="14"/>
      <c r="E376" s="7"/>
      <c r="F376" s="14"/>
      <c r="G376" s="7"/>
      <c r="H376" s="14"/>
      <c r="I376" s="7"/>
      <c r="J376" s="14"/>
      <c r="K376" s="7"/>
      <c r="L376" s="14"/>
      <c r="M376" s="7"/>
      <c r="N376" s="14"/>
      <c r="O376" s="7"/>
      <c r="P376" s="14"/>
      <c r="Q376" s="8"/>
    </row>
    <row r="377" spans="1:17" customFormat="1" x14ac:dyDescent="0.25">
      <c r="A377" s="3" t="s">
        <v>1275</v>
      </c>
      <c r="B377" s="14"/>
      <c r="C377" s="7"/>
      <c r="D377" s="14"/>
      <c r="E377" s="7"/>
      <c r="F377" s="14"/>
      <c r="G377" s="7"/>
      <c r="H377" s="14"/>
      <c r="I377" s="7"/>
      <c r="J377" s="14"/>
      <c r="K377" s="7"/>
      <c r="L377" s="14"/>
      <c r="M377" s="7"/>
      <c r="N377" s="14"/>
      <c r="O377" s="7"/>
      <c r="P377" s="14"/>
      <c r="Q377" s="8"/>
    </row>
    <row r="378" spans="1:17" customFormat="1" x14ac:dyDescent="0.25">
      <c r="A378" s="3" t="s">
        <v>1276</v>
      </c>
      <c r="B378" s="14"/>
      <c r="C378" s="7"/>
      <c r="D378" s="14"/>
      <c r="E378" s="7"/>
      <c r="F378" s="14"/>
      <c r="G378" s="7"/>
      <c r="H378" s="14"/>
      <c r="I378" s="7"/>
      <c r="J378" s="14"/>
      <c r="K378" s="7"/>
      <c r="L378" s="14"/>
      <c r="M378" s="7"/>
      <c r="N378" s="14"/>
      <c r="O378" s="7"/>
      <c r="P378" s="14"/>
      <c r="Q378" s="8"/>
    </row>
    <row r="379" spans="1:17" customFormat="1" x14ac:dyDescent="0.25">
      <c r="A379" s="3" t="s">
        <v>781</v>
      </c>
      <c r="B379" s="14"/>
      <c r="C379" s="7"/>
      <c r="D379" s="14"/>
      <c r="E379" s="7"/>
      <c r="F379" s="14"/>
      <c r="G379" s="7"/>
      <c r="H379" s="14"/>
      <c r="I379" s="7"/>
      <c r="J379" s="14"/>
      <c r="K379" s="7"/>
      <c r="L379" s="14"/>
      <c r="M379" s="7"/>
      <c r="N379" s="14"/>
      <c r="O379" s="7"/>
      <c r="P379" s="14"/>
      <c r="Q379" s="8"/>
    </row>
    <row r="380" spans="1:17" customFormat="1" x14ac:dyDescent="0.25">
      <c r="A380" s="3" t="s">
        <v>1277</v>
      </c>
      <c r="B380" s="14"/>
      <c r="C380" s="7"/>
      <c r="D380" s="14"/>
      <c r="E380" s="7"/>
      <c r="F380" s="14"/>
      <c r="G380" s="7"/>
      <c r="H380" s="14"/>
      <c r="I380" s="7"/>
      <c r="J380" s="14"/>
      <c r="K380" s="7"/>
      <c r="L380" s="14"/>
      <c r="M380" s="7"/>
      <c r="N380" s="14"/>
      <c r="O380" s="7"/>
      <c r="P380" s="14"/>
      <c r="Q380" s="8"/>
    </row>
    <row r="381" spans="1:17" customFormat="1" x14ac:dyDescent="0.25">
      <c r="A381" s="3" t="s">
        <v>296</v>
      </c>
      <c r="B381" s="14"/>
      <c r="C381" s="7"/>
      <c r="D381" s="14"/>
      <c r="E381" s="7"/>
      <c r="F381" s="14"/>
      <c r="G381" s="7"/>
      <c r="H381" s="14"/>
      <c r="I381" s="7"/>
      <c r="J381" s="14"/>
      <c r="K381" s="7"/>
      <c r="L381" s="14"/>
      <c r="M381" s="7"/>
      <c r="N381" s="14"/>
      <c r="O381" s="7"/>
      <c r="P381" s="14"/>
      <c r="Q381" s="8"/>
    </row>
    <row r="382" spans="1:17" customFormat="1" x14ac:dyDescent="0.25">
      <c r="A382" s="3" t="s">
        <v>1278</v>
      </c>
      <c r="B382" s="14"/>
      <c r="C382" s="7"/>
      <c r="D382" s="14"/>
      <c r="E382" s="7"/>
      <c r="F382" s="14"/>
      <c r="G382" s="7"/>
      <c r="H382" s="14"/>
      <c r="I382" s="7"/>
      <c r="J382" s="14"/>
      <c r="K382" s="7"/>
      <c r="L382" s="14"/>
      <c r="M382" s="7"/>
      <c r="N382" s="14"/>
      <c r="O382" s="7"/>
      <c r="P382" s="14"/>
      <c r="Q382" s="8"/>
    </row>
    <row r="383" spans="1:17" customFormat="1" x14ac:dyDescent="0.25">
      <c r="A383" s="3" t="s">
        <v>1279</v>
      </c>
      <c r="B383" s="14"/>
      <c r="C383" s="7"/>
      <c r="D383" s="14"/>
      <c r="E383" s="7"/>
      <c r="F383" s="14"/>
      <c r="G383" s="7"/>
      <c r="H383" s="14"/>
      <c r="I383" s="7"/>
      <c r="J383" s="14"/>
      <c r="K383" s="7"/>
      <c r="L383" s="14"/>
      <c r="M383" s="7"/>
      <c r="N383" s="14"/>
      <c r="O383" s="7"/>
      <c r="P383" s="14"/>
      <c r="Q383" s="8"/>
    </row>
    <row r="384" spans="1:17" customFormat="1" x14ac:dyDescent="0.25">
      <c r="A384" s="3" t="s">
        <v>1280</v>
      </c>
      <c r="B384" s="14"/>
      <c r="C384" s="7"/>
      <c r="D384" s="14"/>
      <c r="E384" s="7"/>
      <c r="F384" s="14"/>
      <c r="G384" s="7"/>
      <c r="H384" s="14"/>
      <c r="I384" s="7"/>
      <c r="J384" s="14"/>
      <c r="K384" s="7"/>
      <c r="L384" s="14"/>
      <c r="M384" s="7"/>
      <c r="N384" s="14"/>
      <c r="O384" s="7"/>
      <c r="P384" s="14"/>
      <c r="Q384" s="8"/>
    </row>
    <row r="385" spans="1:17" customFormat="1" x14ac:dyDescent="0.25">
      <c r="A385" s="3" t="s">
        <v>803</v>
      </c>
      <c r="B385" s="14"/>
      <c r="C385" s="7"/>
      <c r="D385" s="14"/>
      <c r="E385" s="7"/>
      <c r="F385" s="14"/>
      <c r="G385" s="7"/>
      <c r="H385" s="14"/>
      <c r="I385" s="7"/>
      <c r="J385" s="14"/>
      <c r="K385" s="7"/>
      <c r="L385" s="14"/>
      <c r="M385" s="7"/>
      <c r="N385" s="14"/>
      <c r="O385" s="7"/>
      <c r="P385" s="14"/>
      <c r="Q385" s="8"/>
    </row>
    <row r="386" spans="1:17" customFormat="1" x14ac:dyDescent="0.25">
      <c r="A386" s="3" t="s">
        <v>1281</v>
      </c>
      <c r="B386" s="14"/>
      <c r="C386" s="7"/>
      <c r="D386" s="14"/>
      <c r="E386" s="7"/>
      <c r="F386" s="14"/>
      <c r="G386" s="7"/>
      <c r="H386" s="14"/>
      <c r="I386" s="7"/>
      <c r="J386" s="14"/>
      <c r="K386" s="7"/>
      <c r="L386" s="14"/>
      <c r="M386" s="7"/>
      <c r="N386" s="14"/>
      <c r="O386" s="7"/>
      <c r="P386" s="14"/>
      <c r="Q386" s="8"/>
    </row>
    <row r="387" spans="1:17" customFormat="1" x14ac:dyDescent="0.25">
      <c r="A387" s="3" t="s">
        <v>1282</v>
      </c>
      <c r="B387" s="14"/>
      <c r="C387" s="7"/>
      <c r="D387" s="14"/>
      <c r="E387" s="7"/>
      <c r="F387" s="14"/>
      <c r="G387" s="7"/>
      <c r="H387" s="14"/>
      <c r="I387" s="7"/>
      <c r="J387" s="14"/>
      <c r="K387" s="7"/>
      <c r="L387" s="14"/>
      <c r="M387" s="7"/>
      <c r="N387" s="14"/>
      <c r="O387" s="7"/>
      <c r="P387" s="14"/>
      <c r="Q387" s="8"/>
    </row>
    <row r="388" spans="1:17" customFormat="1" x14ac:dyDescent="0.25">
      <c r="A388" s="3" t="s">
        <v>1283</v>
      </c>
      <c r="B388" s="14"/>
      <c r="C388" s="7"/>
      <c r="D388" s="14"/>
      <c r="E388" s="7"/>
      <c r="F388" s="14"/>
      <c r="G388" s="7"/>
      <c r="H388" s="14"/>
      <c r="I388" s="7"/>
      <c r="J388" s="14"/>
      <c r="K388" s="7"/>
      <c r="L388" s="14"/>
      <c r="M388" s="7"/>
      <c r="N388" s="14"/>
      <c r="O388" s="7"/>
      <c r="P388" s="14"/>
      <c r="Q388" s="8"/>
    </row>
    <row r="389" spans="1:17" customFormat="1" x14ac:dyDescent="0.25">
      <c r="A389" s="3" t="s">
        <v>1284</v>
      </c>
      <c r="B389" s="14"/>
      <c r="C389" s="7"/>
      <c r="D389" s="14"/>
      <c r="E389" s="7"/>
      <c r="F389" s="14"/>
      <c r="G389" s="7"/>
      <c r="H389" s="14"/>
      <c r="I389" s="7"/>
      <c r="J389" s="14"/>
      <c r="K389" s="7"/>
      <c r="L389" s="14"/>
      <c r="M389" s="7"/>
      <c r="N389" s="14"/>
      <c r="O389" s="7"/>
      <c r="P389" s="14"/>
      <c r="Q389" s="8"/>
    </row>
    <row r="390" spans="1:17" customFormat="1" x14ac:dyDescent="0.25">
      <c r="A390" s="3" t="s">
        <v>1285</v>
      </c>
      <c r="B390" s="14"/>
      <c r="C390" s="7"/>
      <c r="D390" s="14"/>
      <c r="E390" s="7"/>
      <c r="F390" s="14"/>
      <c r="G390" s="7"/>
      <c r="H390" s="14"/>
      <c r="I390" s="7"/>
      <c r="J390" s="14"/>
      <c r="K390" s="7"/>
      <c r="L390" s="14"/>
      <c r="M390" s="7"/>
      <c r="N390" s="14"/>
      <c r="O390" s="7"/>
      <c r="P390" s="14"/>
      <c r="Q390" s="8"/>
    </row>
    <row r="391" spans="1:17" customFormat="1" x14ac:dyDescent="0.25">
      <c r="A391" s="3" t="s">
        <v>371</v>
      </c>
      <c r="B391" s="14"/>
      <c r="C391" s="7"/>
      <c r="D391" s="14"/>
      <c r="E391" s="7"/>
      <c r="F391" s="14"/>
      <c r="G391" s="7"/>
      <c r="H391" s="14"/>
      <c r="I391" s="7"/>
      <c r="J391" s="14"/>
      <c r="K391" s="7"/>
      <c r="L391" s="14"/>
      <c r="M391" s="7"/>
      <c r="N391" s="14"/>
      <c r="O391" s="7"/>
      <c r="P391" s="14"/>
      <c r="Q391" s="8"/>
    </row>
    <row r="392" spans="1:17" customFormat="1" x14ac:dyDescent="0.25">
      <c r="A392" s="3" t="s">
        <v>1286</v>
      </c>
      <c r="B392" s="14"/>
      <c r="C392" s="7"/>
      <c r="D392" s="14"/>
      <c r="E392" s="7"/>
      <c r="F392" s="14"/>
      <c r="G392" s="7"/>
      <c r="H392" s="14"/>
      <c r="I392" s="7"/>
      <c r="J392" s="14"/>
      <c r="K392" s="7"/>
      <c r="L392" s="14"/>
      <c r="M392" s="7"/>
      <c r="N392" s="14"/>
      <c r="O392" s="7"/>
      <c r="P392" s="14"/>
      <c r="Q392" s="8"/>
    </row>
    <row r="393" spans="1:17" customFormat="1" x14ac:dyDescent="0.25">
      <c r="A393" s="3" t="s">
        <v>920</v>
      </c>
      <c r="B393" s="14"/>
      <c r="C393" s="7"/>
      <c r="D393" s="14"/>
      <c r="E393" s="7"/>
      <c r="F393" s="14"/>
      <c r="G393" s="7"/>
      <c r="H393" s="14"/>
      <c r="I393" s="7"/>
      <c r="J393" s="14"/>
      <c r="K393" s="7"/>
      <c r="L393" s="14"/>
      <c r="M393" s="7"/>
      <c r="N393" s="14"/>
      <c r="O393" s="7"/>
      <c r="P393" s="14"/>
      <c r="Q393" s="8"/>
    </row>
    <row r="394" spans="1:17" customFormat="1" x14ac:dyDescent="0.25">
      <c r="A394" s="3" t="s">
        <v>1287</v>
      </c>
      <c r="B394" s="14"/>
      <c r="C394" s="7"/>
      <c r="D394" s="14"/>
      <c r="E394" s="7"/>
      <c r="F394" s="14"/>
      <c r="G394" s="7"/>
      <c r="H394" s="14"/>
      <c r="I394" s="7"/>
      <c r="J394" s="14"/>
      <c r="K394" s="7"/>
      <c r="L394" s="14"/>
      <c r="M394" s="7"/>
      <c r="N394" s="14"/>
      <c r="O394" s="7"/>
      <c r="P394" s="14"/>
      <c r="Q394" s="8"/>
    </row>
    <row r="395" spans="1:17" customFormat="1" x14ac:dyDescent="0.25">
      <c r="A395" s="3" t="s">
        <v>1288</v>
      </c>
      <c r="B395" s="14"/>
      <c r="C395" s="7"/>
      <c r="D395" s="14"/>
      <c r="E395" s="7"/>
      <c r="F395" s="14"/>
      <c r="G395" s="7"/>
      <c r="H395" s="14"/>
      <c r="I395" s="7"/>
      <c r="J395" s="14"/>
      <c r="K395" s="7"/>
      <c r="L395" s="14"/>
      <c r="M395" s="7"/>
      <c r="N395" s="14"/>
      <c r="O395" s="7"/>
      <c r="P395" s="14"/>
      <c r="Q395" s="8"/>
    </row>
    <row r="396" spans="1:17" customFormat="1" x14ac:dyDescent="0.25">
      <c r="A396" s="3" t="s">
        <v>1289</v>
      </c>
      <c r="B396" s="14"/>
      <c r="C396" s="7"/>
      <c r="D396" s="14"/>
      <c r="E396" s="7"/>
      <c r="F396" s="14"/>
      <c r="G396" s="7"/>
      <c r="H396" s="14"/>
      <c r="I396" s="7"/>
      <c r="J396" s="14"/>
      <c r="K396" s="7"/>
      <c r="L396" s="14"/>
      <c r="M396" s="7"/>
      <c r="N396" s="14"/>
      <c r="O396" s="7"/>
      <c r="P396" s="14"/>
      <c r="Q396" s="8"/>
    </row>
    <row r="397" spans="1:17" customFormat="1" x14ac:dyDescent="0.25">
      <c r="A397" s="3" t="s">
        <v>1290</v>
      </c>
      <c r="B397" s="14"/>
      <c r="C397" s="7"/>
      <c r="D397" s="14"/>
      <c r="E397" s="7"/>
      <c r="F397" s="14"/>
      <c r="G397" s="7"/>
      <c r="H397" s="14"/>
      <c r="I397" s="7"/>
      <c r="J397" s="14"/>
      <c r="K397" s="7"/>
      <c r="L397" s="14"/>
      <c r="M397" s="7"/>
      <c r="N397" s="14"/>
      <c r="O397" s="7"/>
      <c r="P397" s="14"/>
      <c r="Q397" s="8"/>
    </row>
    <row r="398" spans="1:17" customFormat="1" x14ac:dyDescent="0.25">
      <c r="A398" s="3" t="s">
        <v>1291</v>
      </c>
      <c r="B398" s="14"/>
      <c r="C398" s="7"/>
      <c r="D398" s="14"/>
      <c r="E398" s="7"/>
      <c r="F398" s="14"/>
      <c r="G398" s="7"/>
      <c r="H398" s="14"/>
      <c r="I398" s="7"/>
      <c r="J398" s="14"/>
      <c r="K398" s="7"/>
      <c r="L398" s="14"/>
      <c r="M398" s="7"/>
      <c r="N398" s="14"/>
      <c r="O398" s="7"/>
      <c r="P398" s="14"/>
      <c r="Q398" s="8"/>
    </row>
    <row r="399" spans="1:17" customFormat="1" x14ac:dyDescent="0.25">
      <c r="A399" s="3" t="s">
        <v>1292</v>
      </c>
      <c r="B399" s="14"/>
      <c r="C399" s="7"/>
      <c r="D399" s="14"/>
      <c r="E399" s="7"/>
      <c r="F399" s="14"/>
      <c r="G399" s="7"/>
      <c r="H399" s="14"/>
      <c r="I399" s="7"/>
      <c r="J399" s="14"/>
      <c r="K399" s="7"/>
      <c r="L399" s="14"/>
      <c r="M399" s="7"/>
      <c r="N399" s="14"/>
      <c r="O399" s="7"/>
      <c r="P399" s="14"/>
      <c r="Q399" s="8"/>
    </row>
    <row r="400" spans="1:17" customFormat="1" x14ac:dyDescent="0.25">
      <c r="A400" s="3" t="s">
        <v>119</v>
      </c>
      <c r="B400" s="14"/>
      <c r="C400" s="7"/>
      <c r="D400" s="14"/>
      <c r="E400" s="7"/>
      <c r="F400" s="14"/>
      <c r="G400" s="7"/>
      <c r="H400" s="14"/>
      <c r="I400" s="7"/>
      <c r="J400" s="14"/>
      <c r="K400" s="7"/>
      <c r="L400" s="14"/>
      <c r="M400" s="7"/>
      <c r="N400" s="14"/>
      <c r="O400" s="7"/>
      <c r="P400" s="14"/>
      <c r="Q400" s="8"/>
    </row>
    <row r="401" spans="1:17" customFormat="1" x14ac:dyDescent="0.25">
      <c r="A401" s="3" t="s">
        <v>1293</v>
      </c>
      <c r="B401" s="14"/>
      <c r="C401" s="7"/>
      <c r="D401" s="14"/>
      <c r="E401" s="7"/>
      <c r="F401" s="14"/>
      <c r="G401" s="7"/>
      <c r="H401" s="14"/>
      <c r="I401" s="7"/>
      <c r="J401" s="14"/>
      <c r="K401" s="7"/>
      <c r="L401" s="14"/>
      <c r="M401" s="7"/>
      <c r="N401" s="14"/>
      <c r="O401" s="7"/>
      <c r="P401" s="14"/>
      <c r="Q401" s="8"/>
    </row>
    <row r="402" spans="1:17" customFormat="1" x14ac:dyDescent="0.25">
      <c r="A402" s="3" t="s">
        <v>835</v>
      </c>
      <c r="B402" s="14"/>
      <c r="C402" s="7"/>
      <c r="D402" s="14"/>
      <c r="E402" s="7"/>
      <c r="F402" s="14"/>
      <c r="G402" s="7"/>
      <c r="H402" s="14"/>
      <c r="I402" s="7"/>
      <c r="J402" s="14"/>
      <c r="K402" s="7"/>
      <c r="L402" s="14"/>
      <c r="M402" s="7"/>
      <c r="N402" s="14"/>
      <c r="O402" s="7"/>
      <c r="P402" s="14"/>
      <c r="Q402" s="8"/>
    </row>
    <row r="403" spans="1:17" customFormat="1" x14ac:dyDescent="0.25">
      <c r="A403" s="3" t="s">
        <v>1294</v>
      </c>
      <c r="B403" s="14"/>
      <c r="C403" s="7"/>
      <c r="D403" s="14"/>
      <c r="E403" s="7"/>
      <c r="F403" s="14"/>
      <c r="G403" s="7"/>
      <c r="H403" s="14"/>
      <c r="I403" s="7"/>
      <c r="J403" s="14"/>
      <c r="K403" s="7"/>
      <c r="L403" s="14"/>
      <c r="M403" s="7"/>
      <c r="N403" s="14"/>
      <c r="O403" s="7"/>
      <c r="P403" s="14"/>
      <c r="Q403" s="8"/>
    </row>
    <row r="404" spans="1:17" customFormat="1" x14ac:dyDescent="0.25">
      <c r="A404" s="3" t="s">
        <v>948</v>
      </c>
      <c r="B404" s="14"/>
      <c r="C404" s="7"/>
      <c r="D404" s="14"/>
      <c r="E404" s="7"/>
      <c r="F404" s="14"/>
      <c r="G404" s="7"/>
      <c r="H404" s="14"/>
      <c r="I404" s="7"/>
      <c r="J404" s="14"/>
      <c r="K404" s="7"/>
      <c r="L404" s="14"/>
      <c r="M404" s="7"/>
      <c r="N404" s="14"/>
      <c r="O404" s="7"/>
      <c r="P404" s="14"/>
      <c r="Q404" s="8"/>
    </row>
    <row r="405" spans="1:17" customFormat="1" x14ac:dyDescent="0.25">
      <c r="A405" s="3" t="s">
        <v>1295</v>
      </c>
      <c r="B405" s="14"/>
      <c r="C405" s="7"/>
      <c r="D405" s="14"/>
      <c r="E405" s="7"/>
      <c r="F405" s="14"/>
      <c r="G405" s="7"/>
      <c r="H405" s="14"/>
      <c r="I405" s="7"/>
      <c r="J405" s="14"/>
      <c r="K405" s="7"/>
      <c r="L405" s="14"/>
      <c r="M405" s="7"/>
      <c r="N405" s="14"/>
      <c r="O405" s="7"/>
      <c r="P405" s="14"/>
      <c r="Q405" s="8"/>
    </row>
    <row r="406" spans="1:17" customFormat="1" x14ac:dyDescent="0.25">
      <c r="A406" s="3" t="s">
        <v>1296</v>
      </c>
      <c r="B406" s="14"/>
      <c r="C406" s="7"/>
      <c r="D406" s="14"/>
      <c r="E406" s="7"/>
      <c r="F406" s="14"/>
      <c r="G406" s="7"/>
      <c r="H406" s="14"/>
      <c r="I406" s="7"/>
      <c r="J406" s="14"/>
      <c r="K406" s="7"/>
      <c r="L406" s="14"/>
      <c r="M406" s="7"/>
      <c r="N406" s="14"/>
      <c r="O406" s="7"/>
      <c r="P406" s="14"/>
      <c r="Q406" s="8"/>
    </row>
    <row r="407" spans="1:17" customFormat="1" x14ac:dyDescent="0.25">
      <c r="A407" s="3" t="s">
        <v>323</v>
      </c>
      <c r="B407" s="14"/>
      <c r="C407" s="7"/>
      <c r="D407" s="14"/>
      <c r="E407" s="7"/>
      <c r="F407" s="14"/>
      <c r="G407" s="7"/>
      <c r="H407" s="14"/>
      <c r="I407" s="7"/>
      <c r="J407" s="14"/>
      <c r="K407" s="7"/>
      <c r="L407" s="14"/>
      <c r="M407" s="7"/>
      <c r="N407" s="14"/>
      <c r="O407" s="7"/>
      <c r="P407" s="14"/>
      <c r="Q407" s="8"/>
    </row>
    <row r="408" spans="1:17" customFormat="1" x14ac:dyDescent="0.25">
      <c r="A408" s="3" t="s">
        <v>1297</v>
      </c>
      <c r="B408" s="14"/>
      <c r="C408" s="7"/>
      <c r="D408" s="14"/>
      <c r="E408" s="7"/>
      <c r="F408" s="14"/>
      <c r="G408" s="7"/>
      <c r="H408" s="14"/>
      <c r="I408" s="7"/>
      <c r="J408" s="14"/>
      <c r="K408" s="7"/>
      <c r="L408" s="14"/>
      <c r="M408" s="7"/>
      <c r="N408" s="14"/>
      <c r="O408" s="7"/>
      <c r="P408" s="14"/>
      <c r="Q408" s="8"/>
    </row>
    <row r="409" spans="1:17" customFormat="1" x14ac:dyDescent="0.25">
      <c r="A409" s="3" t="s">
        <v>1298</v>
      </c>
      <c r="B409" s="14"/>
      <c r="C409" s="7"/>
      <c r="D409" s="14"/>
      <c r="E409" s="7"/>
      <c r="F409" s="14"/>
      <c r="G409" s="7"/>
      <c r="H409" s="14"/>
      <c r="I409" s="7"/>
      <c r="J409" s="14"/>
      <c r="K409" s="7"/>
      <c r="L409" s="14"/>
      <c r="M409" s="7"/>
      <c r="N409" s="14"/>
      <c r="O409" s="7"/>
      <c r="P409" s="14"/>
      <c r="Q409" s="8"/>
    </row>
    <row r="410" spans="1:17" customFormat="1" x14ac:dyDescent="0.25">
      <c r="A410" s="3" t="s">
        <v>1299</v>
      </c>
      <c r="B410" s="14"/>
      <c r="C410" s="7"/>
      <c r="D410" s="14"/>
      <c r="E410" s="7"/>
      <c r="F410" s="14"/>
      <c r="G410" s="7"/>
      <c r="H410" s="14"/>
      <c r="I410" s="7"/>
      <c r="J410" s="14"/>
      <c r="K410" s="7"/>
      <c r="L410" s="14"/>
      <c r="M410" s="7"/>
      <c r="N410" s="14"/>
      <c r="O410" s="7"/>
      <c r="P410" s="14"/>
      <c r="Q410" s="8"/>
    </row>
    <row r="411" spans="1:17" customFormat="1" x14ac:dyDescent="0.25">
      <c r="A411" s="3" t="s">
        <v>956</v>
      </c>
      <c r="B411" s="14"/>
      <c r="C411" s="7"/>
      <c r="D411" s="14"/>
      <c r="E411" s="7"/>
      <c r="F411" s="14"/>
      <c r="G411" s="7"/>
      <c r="H411" s="14"/>
      <c r="I411" s="7"/>
      <c r="J411" s="14"/>
      <c r="K411" s="7"/>
      <c r="L411" s="14"/>
      <c r="M411" s="7"/>
      <c r="N411" s="14"/>
      <c r="O411" s="7"/>
      <c r="P411" s="14"/>
      <c r="Q411" s="8"/>
    </row>
    <row r="412" spans="1:17" customFormat="1" x14ac:dyDescent="0.25">
      <c r="A412" s="3" t="s">
        <v>1300</v>
      </c>
      <c r="B412" s="14"/>
      <c r="C412" s="7"/>
      <c r="D412" s="14"/>
      <c r="E412" s="7"/>
      <c r="F412" s="14"/>
      <c r="G412" s="7"/>
      <c r="H412" s="14"/>
      <c r="I412" s="7"/>
      <c r="J412" s="14"/>
      <c r="K412" s="7"/>
      <c r="L412" s="14"/>
      <c r="M412" s="7"/>
      <c r="N412" s="14"/>
      <c r="O412" s="7"/>
      <c r="P412" s="14"/>
      <c r="Q412" s="8"/>
    </row>
    <row r="413" spans="1:17" customFormat="1" x14ac:dyDescent="0.25">
      <c r="A413" s="3" t="s">
        <v>1301</v>
      </c>
      <c r="B413" s="14"/>
      <c r="C413" s="7"/>
      <c r="D413" s="14"/>
      <c r="E413" s="7"/>
      <c r="F413" s="14"/>
      <c r="G413" s="7"/>
      <c r="H413" s="14"/>
      <c r="I413" s="7"/>
      <c r="J413" s="14"/>
      <c r="K413" s="7"/>
      <c r="L413" s="14"/>
      <c r="M413" s="7"/>
      <c r="N413" s="14"/>
      <c r="O413" s="7"/>
      <c r="P413" s="14"/>
      <c r="Q413" s="8"/>
    </row>
    <row r="414" spans="1:17" customFormat="1" x14ac:dyDescent="0.25">
      <c r="A414" s="3" t="s">
        <v>1302</v>
      </c>
      <c r="B414" s="14"/>
      <c r="C414" s="7"/>
      <c r="D414" s="14"/>
      <c r="E414" s="7"/>
      <c r="F414" s="14"/>
      <c r="G414" s="7"/>
      <c r="H414" s="14"/>
      <c r="I414" s="7"/>
      <c r="J414" s="14"/>
      <c r="K414" s="7"/>
      <c r="L414" s="14"/>
      <c r="M414" s="7"/>
      <c r="N414" s="14"/>
      <c r="O414" s="7"/>
      <c r="P414" s="14"/>
      <c r="Q414" s="8"/>
    </row>
    <row r="415" spans="1:17" customFormat="1" x14ac:dyDescent="0.25">
      <c r="A415" s="3" t="s">
        <v>1303</v>
      </c>
      <c r="B415" s="14"/>
      <c r="C415" s="7"/>
      <c r="D415" s="14"/>
      <c r="E415" s="7"/>
      <c r="F415" s="14"/>
      <c r="G415" s="7"/>
      <c r="H415" s="14"/>
      <c r="I415" s="7"/>
      <c r="J415" s="14"/>
      <c r="K415" s="7"/>
      <c r="L415" s="14"/>
      <c r="M415" s="7"/>
      <c r="N415" s="14"/>
      <c r="O415" s="7"/>
      <c r="P415" s="14"/>
      <c r="Q415" s="8"/>
    </row>
    <row r="416" spans="1:17" customFormat="1" x14ac:dyDescent="0.25">
      <c r="A416" s="3" t="s">
        <v>1304</v>
      </c>
      <c r="B416" s="14"/>
      <c r="C416" s="7"/>
      <c r="D416" s="14"/>
      <c r="E416" s="7"/>
      <c r="F416" s="14"/>
      <c r="G416" s="7"/>
      <c r="H416" s="14"/>
      <c r="I416" s="7"/>
      <c r="J416" s="14"/>
      <c r="K416" s="7"/>
      <c r="L416" s="14"/>
      <c r="M416" s="7"/>
      <c r="N416" s="14"/>
      <c r="O416" s="7"/>
      <c r="P416" s="14"/>
      <c r="Q416" s="8"/>
    </row>
    <row r="417" spans="1:17" customFormat="1" x14ac:dyDescent="0.25">
      <c r="A417" s="3" t="s">
        <v>1305</v>
      </c>
      <c r="B417" s="14"/>
      <c r="C417" s="7"/>
      <c r="D417" s="14"/>
      <c r="E417" s="7"/>
      <c r="F417" s="14"/>
      <c r="G417" s="7"/>
      <c r="H417" s="14"/>
      <c r="I417" s="7"/>
      <c r="J417" s="14"/>
      <c r="K417" s="7"/>
      <c r="L417" s="14"/>
      <c r="M417" s="7"/>
      <c r="N417" s="14"/>
      <c r="O417" s="7"/>
      <c r="P417" s="14"/>
      <c r="Q417" s="8"/>
    </row>
    <row r="418" spans="1:17" customFormat="1" x14ac:dyDescent="0.25">
      <c r="A418" s="3" t="s">
        <v>1306</v>
      </c>
      <c r="B418" s="14"/>
      <c r="C418" s="7"/>
      <c r="D418" s="14"/>
      <c r="E418" s="7"/>
      <c r="F418" s="14"/>
      <c r="G418" s="7"/>
      <c r="H418" s="14"/>
      <c r="I418" s="7"/>
      <c r="J418" s="14"/>
      <c r="K418" s="7"/>
      <c r="L418" s="14"/>
      <c r="M418" s="7"/>
      <c r="N418" s="14"/>
      <c r="O418" s="7"/>
      <c r="P418" s="14"/>
      <c r="Q418" s="8"/>
    </row>
    <row r="419" spans="1:17" customFormat="1" x14ac:dyDescent="0.25">
      <c r="A419" s="3" t="s">
        <v>1307</v>
      </c>
      <c r="B419" s="14"/>
      <c r="C419" s="7"/>
      <c r="D419" s="14"/>
      <c r="E419" s="7"/>
      <c r="F419" s="14"/>
      <c r="G419" s="7"/>
      <c r="H419" s="14"/>
      <c r="I419" s="7"/>
      <c r="J419" s="14"/>
      <c r="K419" s="7"/>
      <c r="L419" s="14"/>
      <c r="M419" s="7"/>
      <c r="N419" s="14"/>
      <c r="O419" s="7"/>
      <c r="P419" s="14"/>
      <c r="Q419" s="8"/>
    </row>
    <row r="420" spans="1:17" customFormat="1" x14ac:dyDescent="0.25">
      <c r="A420" s="3" t="s">
        <v>1308</v>
      </c>
      <c r="B420" s="14"/>
      <c r="C420" s="7"/>
      <c r="D420" s="14"/>
      <c r="E420" s="7"/>
      <c r="F420" s="14"/>
      <c r="G420" s="7"/>
      <c r="H420" s="14"/>
      <c r="I420" s="7"/>
      <c r="J420" s="14"/>
      <c r="K420" s="7"/>
      <c r="L420" s="14"/>
      <c r="M420" s="7"/>
      <c r="N420" s="14"/>
      <c r="O420" s="7"/>
      <c r="P420" s="14"/>
      <c r="Q420" s="8"/>
    </row>
    <row r="421" spans="1:17" customFormat="1" x14ac:dyDescent="0.25">
      <c r="A421" s="3" t="s">
        <v>1309</v>
      </c>
      <c r="B421" s="14"/>
      <c r="C421" s="7"/>
      <c r="D421" s="14"/>
      <c r="E421" s="7"/>
      <c r="F421" s="14"/>
      <c r="G421" s="7"/>
      <c r="H421" s="14"/>
      <c r="I421" s="7"/>
      <c r="J421" s="14"/>
      <c r="K421" s="7"/>
      <c r="L421" s="14"/>
      <c r="M421" s="7"/>
      <c r="N421" s="14"/>
      <c r="O421" s="7"/>
      <c r="P421" s="14"/>
      <c r="Q421" s="8"/>
    </row>
    <row r="422" spans="1:17" customFormat="1" x14ac:dyDescent="0.25">
      <c r="A422" s="3" t="s">
        <v>1310</v>
      </c>
      <c r="B422" s="14"/>
      <c r="C422" s="7"/>
      <c r="D422" s="14"/>
      <c r="E422" s="7"/>
      <c r="F422" s="14"/>
      <c r="G422" s="7"/>
      <c r="H422" s="14"/>
      <c r="I422" s="7"/>
      <c r="J422" s="14"/>
      <c r="K422" s="7"/>
      <c r="L422" s="14"/>
      <c r="M422" s="7"/>
      <c r="N422" s="14"/>
      <c r="O422" s="7"/>
      <c r="P422" s="14"/>
      <c r="Q422" s="8"/>
    </row>
    <row r="423" spans="1:17" customFormat="1" x14ac:dyDescent="0.25">
      <c r="A423" s="3" t="s">
        <v>356</v>
      </c>
      <c r="B423" s="14"/>
      <c r="C423" s="7"/>
      <c r="D423" s="14"/>
      <c r="E423" s="7"/>
      <c r="F423" s="14"/>
      <c r="G423" s="7"/>
      <c r="H423" s="14"/>
      <c r="I423" s="7"/>
      <c r="J423" s="14"/>
      <c r="K423" s="7"/>
      <c r="L423" s="14"/>
      <c r="M423" s="7"/>
      <c r="N423" s="14"/>
      <c r="O423" s="7"/>
      <c r="P423" s="14"/>
      <c r="Q423" s="8"/>
    </row>
    <row r="424" spans="1:17" customFormat="1" x14ac:dyDescent="0.25">
      <c r="A424" s="3" t="s">
        <v>1311</v>
      </c>
      <c r="B424" s="14"/>
      <c r="C424" s="7"/>
      <c r="D424" s="14"/>
      <c r="E424" s="7"/>
      <c r="F424" s="14"/>
      <c r="G424" s="7"/>
      <c r="H424" s="14"/>
      <c r="I424" s="7"/>
      <c r="J424" s="14"/>
      <c r="K424" s="7"/>
      <c r="L424" s="14"/>
      <c r="M424" s="7"/>
      <c r="N424" s="14"/>
      <c r="O424" s="7"/>
      <c r="P424" s="14"/>
      <c r="Q424" s="8"/>
    </row>
    <row r="425" spans="1:17" customFormat="1" x14ac:dyDescent="0.25">
      <c r="A425" s="3" t="s">
        <v>1312</v>
      </c>
      <c r="B425" s="14"/>
      <c r="C425" s="7"/>
      <c r="D425" s="14"/>
      <c r="E425" s="7"/>
      <c r="F425" s="14"/>
      <c r="G425" s="7"/>
      <c r="H425" s="14"/>
      <c r="I425" s="7"/>
      <c r="J425" s="14"/>
      <c r="K425" s="7"/>
      <c r="L425" s="14"/>
      <c r="M425" s="7"/>
      <c r="N425" s="14"/>
      <c r="O425" s="7"/>
      <c r="P425" s="14"/>
      <c r="Q425" s="8"/>
    </row>
    <row r="426" spans="1:17" customFormat="1" x14ac:dyDescent="0.25">
      <c r="A426" s="3" t="s">
        <v>237</v>
      </c>
      <c r="B426" s="14"/>
      <c r="C426" s="7"/>
      <c r="D426" s="14"/>
      <c r="E426" s="7"/>
      <c r="F426" s="14"/>
      <c r="G426" s="7"/>
      <c r="H426" s="14"/>
      <c r="I426" s="7"/>
      <c r="J426" s="14"/>
      <c r="K426" s="7"/>
      <c r="L426" s="14"/>
      <c r="M426" s="7"/>
      <c r="N426" s="14"/>
      <c r="O426" s="7"/>
      <c r="P426" s="14"/>
      <c r="Q426" s="8"/>
    </row>
    <row r="427" spans="1:17" customFormat="1" x14ac:dyDescent="0.25">
      <c r="A427" s="3" t="s">
        <v>1313</v>
      </c>
      <c r="B427" s="14"/>
      <c r="C427" s="7"/>
      <c r="D427" s="14"/>
      <c r="E427" s="7"/>
      <c r="F427" s="14"/>
      <c r="G427" s="7"/>
      <c r="H427" s="14"/>
      <c r="I427" s="7"/>
      <c r="J427" s="14"/>
      <c r="K427" s="7"/>
      <c r="L427" s="14"/>
      <c r="M427" s="7"/>
      <c r="N427" s="14"/>
      <c r="O427" s="7"/>
      <c r="P427" s="14"/>
      <c r="Q427" s="8"/>
    </row>
    <row r="428" spans="1:17" customFormat="1" x14ac:dyDescent="0.25">
      <c r="A428" s="3" t="s">
        <v>1314</v>
      </c>
      <c r="B428" s="14"/>
      <c r="C428" s="7"/>
      <c r="D428" s="14"/>
      <c r="E428" s="7"/>
      <c r="F428" s="14"/>
      <c r="G428" s="7"/>
      <c r="H428" s="14"/>
      <c r="I428" s="7"/>
      <c r="J428" s="14"/>
      <c r="K428" s="7"/>
      <c r="L428" s="14"/>
      <c r="M428" s="7"/>
      <c r="N428" s="14"/>
      <c r="O428" s="7"/>
      <c r="P428" s="14"/>
      <c r="Q428" s="8"/>
    </row>
    <row r="429" spans="1:17" customFormat="1" x14ac:dyDescent="0.25">
      <c r="A429" s="3" t="s">
        <v>1315</v>
      </c>
      <c r="B429" s="14"/>
      <c r="C429" s="7"/>
      <c r="D429" s="14"/>
      <c r="E429" s="7"/>
      <c r="F429" s="14"/>
      <c r="G429" s="7"/>
      <c r="H429" s="14"/>
      <c r="I429" s="7"/>
      <c r="J429" s="14"/>
      <c r="K429" s="7"/>
      <c r="L429" s="14"/>
      <c r="M429" s="7"/>
      <c r="N429" s="14"/>
      <c r="O429" s="7"/>
      <c r="P429" s="14"/>
      <c r="Q429" s="8"/>
    </row>
    <row r="430" spans="1:17" customFormat="1" x14ac:dyDescent="0.25">
      <c r="A430" s="3" t="s">
        <v>1316</v>
      </c>
      <c r="B430" s="14"/>
      <c r="C430" s="7"/>
      <c r="D430" s="14"/>
      <c r="E430" s="7"/>
      <c r="F430" s="14"/>
      <c r="G430" s="7"/>
      <c r="H430" s="14"/>
      <c r="I430" s="7"/>
      <c r="J430" s="14"/>
      <c r="K430" s="7"/>
      <c r="L430" s="14"/>
      <c r="M430" s="7"/>
      <c r="N430" s="14"/>
      <c r="O430" s="7"/>
      <c r="P430" s="14"/>
      <c r="Q430" s="8"/>
    </row>
    <row r="431" spans="1:17" customFormat="1" x14ac:dyDescent="0.25">
      <c r="A431" s="3" t="s">
        <v>1317</v>
      </c>
      <c r="B431" s="14"/>
      <c r="C431" s="7"/>
      <c r="D431" s="14"/>
      <c r="E431" s="7"/>
      <c r="F431" s="14"/>
      <c r="G431" s="7"/>
      <c r="H431" s="14"/>
      <c r="I431" s="7"/>
      <c r="J431" s="14"/>
      <c r="K431" s="7"/>
      <c r="L431" s="14"/>
      <c r="M431" s="7"/>
      <c r="N431" s="14"/>
      <c r="O431" s="7"/>
      <c r="P431" s="14"/>
      <c r="Q431" s="8"/>
    </row>
    <row r="432" spans="1:17" customFormat="1" x14ac:dyDescent="0.25">
      <c r="A432" s="3" t="s">
        <v>1318</v>
      </c>
      <c r="B432" s="14"/>
      <c r="C432" s="7"/>
      <c r="D432" s="14"/>
      <c r="E432" s="7"/>
      <c r="F432" s="14"/>
      <c r="G432" s="7"/>
      <c r="H432" s="14"/>
      <c r="I432" s="7"/>
      <c r="J432" s="14"/>
      <c r="K432" s="7"/>
      <c r="L432" s="14"/>
      <c r="M432" s="7"/>
      <c r="N432" s="14"/>
      <c r="O432" s="7"/>
      <c r="P432" s="14"/>
      <c r="Q432" s="8"/>
    </row>
    <row r="433" spans="1:17" customFormat="1" x14ac:dyDescent="0.25">
      <c r="A433" s="3" t="s">
        <v>1319</v>
      </c>
      <c r="B433" s="14"/>
      <c r="C433" s="7"/>
      <c r="D433" s="14"/>
      <c r="E433" s="7"/>
      <c r="F433" s="14"/>
      <c r="G433" s="7"/>
      <c r="H433" s="14"/>
      <c r="I433" s="7"/>
      <c r="J433" s="14"/>
      <c r="K433" s="7"/>
      <c r="L433" s="14"/>
      <c r="M433" s="7"/>
      <c r="N433" s="14"/>
      <c r="O433" s="7"/>
      <c r="P433" s="14"/>
      <c r="Q433" s="8"/>
    </row>
    <row r="434" spans="1:17" customFormat="1" x14ac:dyDescent="0.25">
      <c r="A434" s="3" t="s">
        <v>1320</v>
      </c>
      <c r="B434" s="14"/>
      <c r="C434" s="7"/>
      <c r="D434" s="14"/>
      <c r="E434" s="7"/>
      <c r="F434" s="14"/>
      <c r="G434" s="7"/>
      <c r="H434" s="14"/>
      <c r="I434" s="7"/>
      <c r="J434" s="14"/>
      <c r="K434" s="7"/>
      <c r="L434" s="14"/>
      <c r="M434" s="7"/>
      <c r="N434" s="14"/>
      <c r="O434" s="7"/>
      <c r="P434" s="14"/>
      <c r="Q434" s="8"/>
    </row>
    <row r="435" spans="1:17" customFormat="1" x14ac:dyDescent="0.25">
      <c r="A435" s="3" t="s">
        <v>1321</v>
      </c>
      <c r="B435" s="14"/>
      <c r="C435" s="7"/>
      <c r="D435" s="14"/>
      <c r="E435" s="7"/>
      <c r="F435" s="14"/>
      <c r="G435" s="7"/>
      <c r="H435" s="14"/>
      <c r="I435" s="7"/>
      <c r="J435" s="14"/>
      <c r="K435" s="7"/>
      <c r="L435" s="14"/>
      <c r="M435" s="7"/>
      <c r="N435" s="14"/>
      <c r="O435" s="7"/>
      <c r="P435" s="14"/>
      <c r="Q435" s="8"/>
    </row>
    <row r="436" spans="1:17" customFormat="1" x14ac:dyDescent="0.25">
      <c r="A436" s="3" t="s">
        <v>1322</v>
      </c>
      <c r="B436" s="14"/>
      <c r="C436" s="7"/>
      <c r="D436" s="14"/>
      <c r="E436" s="7"/>
      <c r="F436" s="14"/>
      <c r="G436" s="7"/>
      <c r="H436" s="14"/>
      <c r="I436" s="7"/>
      <c r="J436" s="14"/>
      <c r="K436" s="7"/>
      <c r="L436" s="14"/>
      <c r="M436" s="7"/>
      <c r="N436" s="14"/>
      <c r="O436" s="7"/>
      <c r="P436" s="14"/>
      <c r="Q436" s="8"/>
    </row>
    <row r="437" spans="1:17" customFormat="1" x14ac:dyDescent="0.25">
      <c r="A437" s="3" t="s">
        <v>1323</v>
      </c>
      <c r="B437" s="14"/>
      <c r="C437" s="7"/>
      <c r="D437" s="14"/>
      <c r="E437" s="7"/>
      <c r="F437" s="14"/>
      <c r="G437" s="7"/>
      <c r="H437" s="14"/>
      <c r="I437" s="7"/>
      <c r="J437" s="14"/>
      <c r="K437" s="7"/>
      <c r="L437" s="14"/>
      <c r="M437" s="7"/>
      <c r="N437" s="14"/>
      <c r="O437" s="7"/>
      <c r="P437" s="14"/>
      <c r="Q437" s="8"/>
    </row>
    <row r="438" spans="1:17" customFormat="1" x14ac:dyDescent="0.25">
      <c r="A438" s="3" t="s">
        <v>944</v>
      </c>
      <c r="B438" s="14"/>
      <c r="C438" s="7"/>
      <c r="D438" s="14"/>
      <c r="E438" s="7"/>
      <c r="F438" s="14"/>
      <c r="G438" s="7"/>
      <c r="H438" s="14"/>
      <c r="I438" s="7"/>
      <c r="J438" s="14"/>
      <c r="K438" s="7"/>
      <c r="L438" s="14"/>
      <c r="M438" s="7"/>
      <c r="N438" s="14"/>
      <c r="O438" s="7"/>
      <c r="P438" s="14"/>
      <c r="Q438" s="8"/>
    </row>
    <row r="439" spans="1:17" customFormat="1" x14ac:dyDescent="0.25">
      <c r="A439" s="3" t="s">
        <v>1324</v>
      </c>
      <c r="B439" s="14"/>
      <c r="C439" s="7"/>
      <c r="D439" s="14"/>
      <c r="E439" s="7"/>
      <c r="F439" s="14"/>
      <c r="G439" s="7"/>
      <c r="H439" s="14"/>
      <c r="I439" s="7"/>
      <c r="J439" s="14"/>
      <c r="K439" s="7"/>
      <c r="L439" s="14"/>
      <c r="M439" s="7"/>
      <c r="N439" s="14"/>
      <c r="O439" s="7"/>
      <c r="P439" s="14"/>
      <c r="Q439" s="8"/>
    </row>
    <row r="440" spans="1:17" customFormat="1" x14ac:dyDescent="0.25">
      <c r="A440" s="3" t="s">
        <v>1325</v>
      </c>
      <c r="B440" s="14"/>
      <c r="C440" s="7"/>
      <c r="D440" s="14"/>
      <c r="E440" s="7"/>
      <c r="F440" s="14"/>
      <c r="G440" s="7"/>
      <c r="H440" s="14"/>
      <c r="I440" s="7"/>
      <c r="J440" s="14"/>
      <c r="K440" s="7"/>
      <c r="L440" s="14"/>
      <c r="M440" s="7"/>
      <c r="N440" s="14"/>
      <c r="O440" s="7"/>
      <c r="P440" s="14"/>
      <c r="Q440" s="8"/>
    </row>
    <row r="441" spans="1:17" customFormat="1" x14ac:dyDescent="0.25">
      <c r="A441" s="3" t="s">
        <v>1326</v>
      </c>
      <c r="B441" s="14"/>
      <c r="C441" s="7"/>
      <c r="D441" s="14"/>
      <c r="E441" s="7"/>
      <c r="F441" s="14"/>
      <c r="G441" s="7"/>
      <c r="H441" s="14"/>
      <c r="I441" s="7"/>
      <c r="J441" s="14"/>
      <c r="K441" s="7"/>
      <c r="L441" s="14"/>
      <c r="M441" s="7"/>
      <c r="N441" s="14"/>
      <c r="O441" s="7"/>
      <c r="P441" s="14"/>
      <c r="Q441" s="8"/>
    </row>
    <row r="442" spans="1:17" customFormat="1" x14ac:dyDescent="0.25">
      <c r="A442" s="3" t="s">
        <v>1327</v>
      </c>
      <c r="B442" s="14"/>
      <c r="C442" s="7"/>
      <c r="D442" s="14"/>
      <c r="E442" s="7"/>
      <c r="F442" s="14"/>
      <c r="G442" s="7"/>
      <c r="H442" s="14"/>
      <c r="I442" s="7"/>
      <c r="J442" s="14"/>
      <c r="K442" s="7"/>
      <c r="L442" s="14"/>
      <c r="M442" s="7"/>
      <c r="N442" s="14"/>
      <c r="O442" s="7"/>
      <c r="P442" s="14"/>
      <c r="Q442" s="8"/>
    </row>
    <row r="443" spans="1:17" customFormat="1" x14ac:dyDescent="0.25">
      <c r="A443" s="3" t="s">
        <v>1328</v>
      </c>
      <c r="B443" s="14"/>
      <c r="C443" s="7"/>
      <c r="D443" s="14"/>
      <c r="E443" s="7"/>
      <c r="F443" s="14"/>
      <c r="G443" s="7"/>
      <c r="H443" s="14"/>
      <c r="I443" s="7"/>
      <c r="J443" s="14"/>
      <c r="K443" s="7"/>
      <c r="L443" s="14"/>
      <c r="M443" s="7"/>
      <c r="N443" s="14"/>
      <c r="O443" s="7"/>
      <c r="P443" s="14"/>
      <c r="Q443" s="8"/>
    </row>
    <row r="444" spans="1:17" customFormat="1" x14ac:dyDescent="0.25">
      <c r="A444" s="3" t="s">
        <v>1329</v>
      </c>
      <c r="B444" s="14"/>
      <c r="C444" s="7"/>
      <c r="D444" s="14"/>
      <c r="E444" s="7"/>
      <c r="F444" s="14"/>
      <c r="G444" s="7"/>
      <c r="H444" s="14"/>
      <c r="I444" s="7"/>
      <c r="J444" s="14"/>
      <c r="K444" s="7"/>
      <c r="L444" s="14"/>
      <c r="M444" s="7"/>
      <c r="N444" s="14"/>
      <c r="O444" s="7"/>
      <c r="P444" s="14"/>
      <c r="Q444" s="8"/>
    </row>
    <row r="445" spans="1:17" customFormat="1" x14ac:dyDescent="0.25">
      <c r="A445" s="3" t="s">
        <v>1330</v>
      </c>
      <c r="B445" s="14"/>
      <c r="C445" s="7"/>
      <c r="D445" s="14"/>
      <c r="E445" s="7"/>
      <c r="F445" s="14"/>
      <c r="G445" s="7"/>
      <c r="H445" s="14"/>
      <c r="I445" s="7"/>
      <c r="J445" s="14"/>
      <c r="K445" s="7"/>
      <c r="L445" s="14"/>
      <c r="M445" s="7"/>
      <c r="N445" s="14"/>
      <c r="O445" s="7"/>
      <c r="P445" s="14"/>
      <c r="Q445" s="8"/>
    </row>
    <row r="446" spans="1:17" customFormat="1" x14ac:dyDescent="0.25">
      <c r="A446" s="3" t="s">
        <v>1331</v>
      </c>
      <c r="B446" s="14"/>
      <c r="C446" s="7"/>
      <c r="D446" s="14"/>
      <c r="E446" s="7"/>
      <c r="F446" s="14"/>
      <c r="G446" s="7"/>
      <c r="H446" s="14"/>
      <c r="I446" s="7"/>
      <c r="J446" s="14"/>
      <c r="K446" s="7"/>
      <c r="L446" s="14"/>
      <c r="M446" s="7"/>
      <c r="N446" s="14"/>
      <c r="O446" s="7"/>
      <c r="P446" s="14"/>
      <c r="Q446" s="8"/>
    </row>
    <row r="447" spans="1:17" customFormat="1" x14ac:dyDescent="0.25">
      <c r="A447" s="3" t="s">
        <v>1332</v>
      </c>
      <c r="B447" s="14"/>
      <c r="C447" s="7"/>
      <c r="D447" s="14"/>
      <c r="E447" s="7"/>
      <c r="F447" s="14"/>
      <c r="G447" s="7"/>
      <c r="H447" s="14"/>
      <c r="I447" s="7"/>
      <c r="J447" s="14"/>
      <c r="K447" s="7"/>
      <c r="L447" s="14"/>
      <c r="M447" s="7"/>
      <c r="N447" s="14"/>
      <c r="O447" s="7"/>
      <c r="P447" s="14"/>
      <c r="Q447" s="8"/>
    </row>
    <row r="448" spans="1:17" customFormat="1" x14ac:dyDescent="0.25">
      <c r="A448" s="3" t="s">
        <v>1333</v>
      </c>
      <c r="B448" s="14"/>
      <c r="C448" s="7"/>
      <c r="D448" s="14"/>
      <c r="E448" s="7"/>
      <c r="F448" s="14"/>
      <c r="G448" s="7"/>
      <c r="H448" s="14"/>
      <c r="I448" s="7"/>
      <c r="J448" s="14"/>
      <c r="K448" s="7"/>
      <c r="L448" s="14"/>
      <c r="M448" s="7"/>
      <c r="N448" s="14"/>
      <c r="O448" s="7"/>
      <c r="P448" s="14"/>
      <c r="Q448" s="8"/>
    </row>
    <row r="449" spans="1:17" customFormat="1" x14ac:dyDescent="0.25">
      <c r="A449" s="9" t="s">
        <v>1334</v>
      </c>
      <c r="B449" s="15"/>
      <c r="C449" s="10"/>
      <c r="D449" s="15"/>
      <c r="E449" s="10"/>
      <c r="F449" s="15"/>
      <c r="G449" s="10"/>
      <c r="H449" s="15"/>
      <c r="I449" s="10"/>
      <c r="J449" s="15"/>
      <c r="K449" s="10"/>
      <c r="L449" s="15"/>
      <c r="M449" s="10"/>
      <c r="N449" s="15"/>
      <c r="O449" s="10"/>
      <c r="P449" s="15"/>
      <c r="Q449" s="11"/>
    </row>
  </sheetData>
  <mergeCells count="1">
    <mergeCell ref="A1:Q1"/>
  </mergeCells>
  <phoneticPr fontId="5" type="noConversion"/>
  <conditionalFormatting sqref="I77:I83 I75">
    <cfRule type="duplicateValues" dxfId="2" priority="5"/>
  </conditionalFormatting>
  <conditionalFormatting sqref="I33:I83">
    <cfRule type="duplicateValues" dxfId="1" priority="6"/>
  </conditionalFormatting>
  <conditionalFormatting sqref="I111"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9"/>
  <sheetViews>
    <sheetView workbookViewId="0">
      <selection activeCell="E9" sqref="E9"/>
    </sheetView>
  </sheetViews>
  <sheetFormatPr baseColWidth="10" defaultRowHeight="15" x14ac:dyDescent="0.25"/>
  <cols>
    <col min="1" max="16384" width="11.42578125" style="7"/>
  </cols>
  <sheetData>
    <row r="1" spans="1:6" customFormat="1" ht="59.25" customHeight="1" x14ac:dyDescent="0.25">
      <c r="A1" s="48" t="s">
        <v>180</v>
      </c>
      <c r="B1" s="49"/>
      <c r="C1" s="49"/>
      <c r="D1" s="49"/>
      <c r="E1" s="49"/>
      <c r="F1" s="50"/>
    </row>
    <row r="2" spans="1:6" s="1" customFormat="1" x14ac:dyDescent="0.25">
      <c r="A2" s="29" t="s">
        <v>1531</v>
      </c>
      <c r="B2" s="31" t="s">
        <v>1533</v>
      </c>
      <c r="C2" s="30" t="s">
        <v>1534</v>
      </c>
      <c r="D2" s="31" t="s">
        <v>1535</v>
      </c>
      <c r="E2" s="30" t="s">
        <v>1532</v>
      </c>
      <c r="F2" s="31" t="s">
        <v>1536</v>
      </c>
    </row>
    <row r="3" spans="1:6" customFormat="1" x14ac:dyDescent="0.25">
      <c r="A3" s="20" t="s">
        <v>3</v>
      </c>
      <c r="B3" s="32" t="s">
        <v>116</v>
      </c>
      <c r="C3" s="21" t="s">
        <v>67</v>
      </c>
      <c r="D3" s="32" t="s">
        <v>3</v>
      </c>
      <c r="E3" s="21" t="s">
        <v>1</v>
      </c>
      <c r="F3" s="32" t="s">
        <v>164</v>
      </c>
    </row>
    <row r="4" spans="1:6" customFormat="1" x14ac:dyDescent="0.25">
      <c r="A4" s="20" t="s">
        <v>4</v>
      </c>
      <c r="B4" s="32" t="s">
        <v>117</v>
      </c>
      <c r="C4" s="21" t="s">
        <v>68</v>
      </c>
      <c r="D4" s="33" t="s">
        <v>8</v>
      </c>
      <c r="E4" s="21" t="s">
        <v>2</v>
      </c>
      <c r="F4" s="32" t="s">
        <v>165</v>
      </c>
    </row>
    <row r="5" spans="1:6" customFormat="1" x14ac:dyDescent="0.25">
      <c r="A5" s="20" t="s">
        <v>5</v>
      </c>
      <c r="B5" s="32" t="s">
        <v>118</v>
      </c>
      <c r="C5" s="21" t="s">
        <v>69</v>
      </c>
      <c r="D5" s="32" t="s">
        <v>149</v>
      </c>
      <c r="E5" s="21" t="s">
        <v>3</v>
      </c>
      <c r="F5" s="32" t="s">
        <v>166</v>
      </c>
    </row>
    <row r="6" spans="1:6" customFormat="1" x14ac:dyDescent="0.25">
      <c r="A6" s="20" t="s">
        <v>41</v>
      </c>
      <c r="B6" s="32" t="s">
        <v>3</v>
      </c>
      <c r="C6" s="21" t="s">
        <v>70</v>
      </c>
      <c r="D6" s="32" t="s">
        <v>33</v>
      </c>
      <c r="E6" s="21" t="s">
        <v>4</v>
      </c>
      <c r="F6" s="32" t="s">
        <v>167</v>
      </c>
    </row>
    <row r="7" spans="1:6" customFormat="1" x14ac:dyDescent="0.25">
      <c r="A7" s="23" t="s">
        <v>42</v>
      </c>
      <c r="B7" s="32" t="s">
        <v>5</v>
      </c>
      <c r="C7" s="21" t="s">
        <v>28</v>
      </c>
      <c r="D7" s="33" t="s">
        <v>34</v>
      </c>
      <c r="E7" s="21" t="s">
        <v>5</v>
      </c>
      <c r="F7" s="32" t="s">
        <v>168</v>
      </c>
    </row>
    <row r="8" spans="1:6" customFormat="1" x14ac:dyDescent="0.25">
      <c r="A8" s="20" t="s">
        <v>43</v>
      </c>
      <c r="B8" s="33" t="s">
        <v>42</v>
      </c>
      <c r="C8" s="21" t="s">
        <v>71</v>
      </c>
      <c r="D8" s="32" t="s">
        <v>150</v>
      </c>
      <c r="E8" s="21" t="s">
        <v>6</v>
      </c>
      <c r="F8" s="32" t="s">
        <v>169</v>
      </c>
    </row>
    <row r="9" spans="1:6" customFormat="1" x14ac:dyDescent="0.25">
      <c r="A9" s="20" t="s">
        <v>44</v>
      </c>
      <c r="B9" s="32" t="s">
        <v>73</v>
      </c>
      <c r="C9" s="21" t="s">
        <v>29</v>
      </c>
      <c r="D9" s="32" t="s">
        <v>151</v>
      </c>
      <c r="E9" s="22" t="s">
        <v>7</v>
      </c>
      <c r="F9" s="32" t="s">
        <v>170</v>
      </c>
    </row>
    <row r="10" spans="1:6" customFormat="1" x14ac:dyDescent="0.25">
      <c r="A10" s="20" t="s">
        <v>45</v>
      </c>
      <c r="B10" s="32" t="s">
        <v>119</v>
      </c>
      <c r="C10" s="21" t="s">
        <v>72</v>
      </c>
      <c r="D10" s="32" t="s">
        <v>152</v>
      </c>
      <c r="E10" s="21" t="s">
        <v>8</v>
      </c>
      <c r="F10" s="32" t="s">
        <v>171</v>
      </c>
    </row>
    <row r="11" spans="1:6" customFormat="1" x14ac:dyDescent="0.25">
      <c r="A11" s="20" t="s">
        <v>46</v>
      </c>
      <c r="B11" s="32" t="s">
        <v>39</v>
      </c>
      <c r="C11" s="21" t="s">
        <v>73</v>
      </c>
      <c r="D11" s="32" t="s">
        <v>153</v>
      </c>
      <c r="E11" s="21" t="s">
        <v>9</v>
      </c>
      <c r="F11" s="32" t="s">
        <v>172</v>
      </c>
    </row>
    <row r="12" spans="1:6" customFormat="1" x14ac:dyDescent="0.25">
      <c r="A12" s="20" t="s">
        <v>47</v>
      </c>
      <c r="B12" s="32" t="s">
        <v>120</v>
      </c>
      <c r="C12" s="21" t="s">
        <v>74</v>
      </c>
      <c r="D12" s="32" t="s">
        <v>154</v>
      </c>
      <c r="E12" s="21" t="s">
        <v>10</v>
      </c>
      <c r="F12" s="32" t="s">
        <v>173</v>
      </c>
    </row>
    <row r="13" spans="1:6" customFormat="1" x14ac:dyDescent="0.25">
      <c r="A13" s="20" t="s">
        <v>10</v>
      </c>
      <c r="B13" s="32" t="s">
        <v>121</v>
      </c>
      <c r="C13" s="21" t="s">
        <v>75</v>
      </c>
      <c r="D13" s="32" t="s">
        <v>155</v>
      </c>
      <c r="E13" s="21" t="s">
        <v>11</v>
      </c>
      <c r="F13" s="32" t="s">
        <v>174</v>
      </c>
    </row>
    <row r="14" spans="1:6" customFormat="1" x14ac:dyDescent="0.25">
      <c r="A14" s="20" t="s">
        <v>11</v>
      </c>
      <c r="B14" s="32" t="s">
        <v>122</v>
      </c>
      <c r="C14" s="21" t="s">
        <v>76</v>
      </c>
      <c r="D14" s="32" t="s">
        <v>156</v>
      </c>
      <c r="E14" s="22" t="s">
        <v>12</v>
      </c>
      <c r="F14" s="32" t="s">
        <v>175</v>
      </c>
    </row>
    <row r="15" spans="1:6" customFormat="1" x14ac:dyDescent="0.25">
      <c r="A15" s="20" t="s">
        <v>48</v>
      </c>
      <c r="B15" s="32" t="s">
        <v>77</v>
      </c>
      <c r="C15" s="21" t="s">
        <v>77</v>
      </c>
      <c r="D15" s="32" t="s">
        <v>157</v>
      </c>
      <c r="E15" s="22" t="s">
        <v>13</v>
      </c>
      <c r="F15" s="32" t="s">
        <v>176</v>
      </c>
    </row>
    <row r="16" spans="1:6" customFormat="1" x14ac:dyDescent="0.25">
      <c r="A16" s="20" t="s">
        <v>49</v>
      </c>
      <c r="B16" s="32" t="s">
        <v>123</v>
      </c>
      <c r="C16" s="21" t="s">
        <v>78</v>
      </c>
      <c r="D16" s="32" t="s">
        <v>158</v>
      </c>
      <c r="E16" s="21" t="s">
        <v>14</v>
      </c>
      <c r="F16" s="32" t="s">
        <v>177</v>
      </c>
    </row>
    <row r="17" spans="1:6" customFormat="1" x14ac:dyDescent="0.25">
      <c r="A17" s="20" t="s">
        <v>50</v>
      </c>
      <c r="B17" s="32" t="s">
        <v>124</v>
      </c>
      <c r="C17" s="21" t="s">
        <v>79</v>
      </c>
      <c r="D17" s="32" t="s">
        <v>108</v>
      </c>
      <c r="E17" s="22" t="s">
        <v>15</v>
      </c>
      <c r="F17" s="34" t="s">
        <v>178</v>
      </c>
    </row>
    <row r="18" spans="1:6" customFormat="1" x14ac:dyDescent="0.25">
      <c r="A18" s="20" t="s">
        <v>51</v>
      </c>
      <c r="B18" s="32" t="s">
        <v>125</v>
      </c>
      <c r="C18" s="21" t="s">
        <v>80</v>
      </c>
      <c r="D18" s="33" t="s">
        <v>159</v>
      </c>
      <c r="E18" s="21" t="s">
        <v>16</v>
      </c>
      <c r="F18" s="14"/>
    </row>
    <row r="19" spans="1:6" customFormat="1" x14ac:dyDescent="0.25">
      <c r="A19" s="20" t="s">
        <v>52</v>
      </c>
      <c r="B19" s="32" t="s">
        <v>126</v>
      </c>
      <c r="C19" s="21" t="s">
        <v>81</v>
      </c>
      <c r="D19" s="32" t="s">
        <v>160</v>
      </c>
      <c r="E19" s="21" t="s">
        <v>17</v>
      </c>
      <c r="F19" s="14"/>
    </row>
    <row r="20" spans="1:6" customFormat="1" x14ac:dyDescent="0.25">
      <c r="A20" s="20" t="s">
        <v>53</v>
      </c>
      <c r="B20" s="32" t="s">
        <v>127</v>
      </c>
      <c r="C20" s="22" t="s">
        <v>82</v>
      </c>
      <c r="D20" s="32" t="s">
        <v>161</v>
      </c>
      <c r="E20" s="21" t="s">
        <v>18</v>
      </c>
      <c r="F20" s="14"/>
    </row>
    <row r="21" spans="1:6" customFormat="1" x14ac:dyDescent="0.25">
      <c r="A21" s="23" t="s">
        <v>54</v>
      </c>
      <c r="B21" s="32" t="s">
        <v>51</v>
      </c>
      <c r="C21" s="22" t="s">
        <v>83</v>
      </c>
      <c r="D21" s="32" t="s">
        <v>88</v>
      </c>
      <c r="E21" s="21" t="s">
        <v>19</v>
      </c>
      <c r="F21" s="14"/>
    </row>
    <row r="22" spans="1:6" customFormat="1" x14ac:dyDescent="0.25">
      <c r="A22" s="20" t="s">
        <v>55</v>
      </c>
      <c r="B22" s="32" t="s">
        <v>52</v>
      </c>
      <c r="C22" s="21" t="s">
        <v>84</v>
      </c>
      <c r="D22" s="32" t="s">
        <v>93</v>
      </c>
      <c r="E22" s="21" t="s">
        <v>20</v>
      </c>
      <c r="F22" s="14"/>
    </row>
    <row r="23" spans="1:6" customFormat="1" x14ac:dyDescent="0.25">
      <c r="A23" s="20" t="s">
        <v>56</v>
      </c>
      <c r="B23" s="32" t="s">
        <v>49</v>
      </c>
      <c r="C23" s="21" t="s">
        <v>85</v>
      </c>
      <c r="D23" s="32" t="s">
        <v>162</v>
      </c>
      <c r="E23" s="21" t="s">
        <v>21</v>
      </c>
      <c r="F23" s="14"/>
    </row>
    <row r="24" spans="1:6" customFormat="1" x14ac:dyDescent="0.25">
      <c r="A24" s="20" t="s">
        <v>57</v>
      </c>
      <c r="B24" s="32" t="s">
        <v>104</v>
      </c>
      <c r="C24" s="21" t="s">
        <v>86</v>
      </c>
      <c r="D24" s="32" t="s">
        <v>163</v>
      </c>
      <c r="E24" s="21" t="s">
        <v>22</v>
      </c>
      <c r="F24" s="14"/>
    </row>
    <row r="25" spans="1:6" customFormat="1" x14ac:dyDescent="0.25">
      <c r="A25" s="20" t="s">
        <v>58</v>
      </c>
      <c r="B25" s="32" t="s">
        <v>128</v>
      </c>
      <c r="C25" s="21" t="s">
        <v>87</v>
      </c>
      <c r="D25" s="14"/>
      <c r="E25" s="21" t="s">
        <v>23</v>
      </c>
      <c r="F25" s="14"/>
    </row>
    <row r="26" spans="1:6" customFormat="1" x14ac:dyDescent="0.25">
      <c r="A26" s="20" t="s">
        <v>59</v>
      </c>
      <c r="B26" s="32" t="s">
        <v>94</v>
      </c>
      <c r="C26" s="21" t="s">
        <v>88</v>
      </c>
      <c r="D26" s="14"/>
      <c r="E26" s="21" t="s">
        <v>24</v>
      </c>
      <c r="F26" s="14"/>
    </row>
    <row r="27" spans="1:6" customFormat="1" x14ac:dyDescent="0.25">
      <c r="A27" s="20" t="s">
        <v>60</v>
      </c>
      <c r="B27" s="32" t="s">
        <v>129</v>
      </c>
      <c r="C27" s="21" t="s">
        <v>89</v>
      </c>
      <c r="D27" s="14"/>
      <c r="E27" s="21" t="s">
        <v>25</v>
      </c>
      <c r="F27" s="14"/>
    </row>
    <row r="28" spans="1:6" customFormat="1" x14ac:dyDescent="0.25">
      <c r="A28" s="20" t="s">
        <v>61</v>
      </c>
      <c r="B28" s="32" t="s">
        <v>130</v>
      </c>
      <c r="C28" s="21" t="s">
        <v>90</v>
      </c>
      <c r="D28" s="14"/>
      <c r="E28" s="21" t="s">
        <v>26</v>
      </c>
      <c r="F28" s="14"/>
    </row>
    <row r="29" spans="1:6" customFormat="1" x14ac:dyDescent="0.25">
      <c r="A29" s="24" t="s">
        <v>62</v>
      </c>
      <c r="B29" s="32" t="s">
        <v>59</v>
      </c>
      <c r="C29" s="21" t="s">
        <v>91</v>
      </c>
      <c r="D29" s="14"/>
      <c r="E29" s="21" t="s">
        <v>27</v>
      </c>
      <c r="F29" s="14"/>
    </row>
    <row r="30" spans="1:6" customFormat="1" x14ac:dyDescent="0.25">
      <c r="A30" s="24" t="s">
        <v>63</v>
      </c>
      <c r="B30" s="32" t="s">
        <v>60</v>
      </c>
      <c r="C30" s="21" t="s">
        <v>92</v>
      </c>
      <c r="D30" s="14"/>
      <c r="E30" s="21" t="s">
        <v>28</v>
      </c>
      <c r="F30" s="14"/>
    </row>
    <row r="31" spans="1:6" customFormat="1" x14ac:dyDescent="0.25">
      <c r="A31" s="24" t="s">
        <v>64</v>
      </c>
      <c r="B31" s="32" t="s">
        <v>131</v>
      </c>
      <c r="C31" s="21" t="s">
        <v>93</v>
      </c>
      <c r="D31" s="14"/>
      <c r="E31" s="21" t="s">
        <v>29</v>
      </c>
      <c r="F31" s="14"/>
    </row>
    <row r="32" spans="1:6" customFormat="1" x14ac:dyDescent="0.25">
      <c r="A32" s="24" t="s">
        <v>65</v>
      </c>
      <c r="B32" s="32" t="s">
        <v>132</v>
      </c>
      <c r="C32" s="21" t="s">
        <v>94</v>
      </c>
      <c r="D32" s="14"/>
      <c r="E32" s="21" t="s">
        <v>30</v>
      </c>
      <c r="F32" s="14"/>
    </row>
    <row r="33" spans="1:6" customFormat="1" x14ac:dyDescent="0.25">
      <c r="A33" s="24" t="s">
        <v>66</v>
      </c>
      <c r="B33" s="32" t="s">
        <v>133</v>
      </c>
      <c r="C33" s="21" t="s">
        <v>95</v>
      </c>
      <c r="D33" s="14"/>
      <c r="E33" s="22" t="s">
        <v>31</v>
      </c>
      <c r="F33" s="14"/>
    </row>
    <row r="34" spans="1:6" customFormat="1" x14ac:dyDescent="0.25">
      <c r="A34" s="25"/>
      <c r="B34" s="32" t="s">
        <v>134</v>
      </c>
      <c r="C34" s="21" t="s">
        <v>96</v>
      </c>
      <c r="D34" s="14"/>
      <c r="E34" s="21" t="s">
        <v>32</v>
      </c>
      <c r="F34" s="14"/>
    </row>
    <row r="35" spans="1:6" customFormat="1" x14ac:dyDescent="0.25">
      <c r="A35" s="25"/>
      <c r="B35" s="33" t="s">
        <v>61</v>
      </c>
      <c r="C35" s="21" t="s">
        <v>97</v>
      </c>
      <c r="D35" s="14"/>
      <c r="E35" s="21" t="s">
        <v>33</v>
      </c>
      <c r="F35" s="14"/>
    </row>
    <row r="36" spans="1:6" customFormat="1" x14ac:dyDescent="0.25">
      <c r="A36" s="25"/>
      <c r="B36" s="32" t="s">
        <v>135</v>
      </c>
      <c r="C36" s="21" t="s">
        <v>98</v>
      </c>
      <c r="D36" s="14"/>
      <c r="E36" s="22" t="s">
        <v>34</v>
      </c>
      <c r="F36" s="14"/>
    </row>
    <row r="37" spans="1:6" customFormat="1" x14ac:dyDescent="0.25">
      <c r="A37" s="25"/>
      <c r="B37" s="32" t="s">
        <v>136</v>
      </c>
      <c r="C37" s="21" t="s">
        <v>99</v>
      </c>
      <c r="D37" s="14"/>
      <c r="E37" s="21" t="s">
        <v>35</v>
      </c>
      <c r="F37" s="14"/>
    </row>
    <row r="38" spans="1:6" customFormat="1" x14ac:dyDescent="0.25">
      <c r="A38" s="25"/>
      <c r="B38" s="32" t="s">
        <v>137</v>
      </c>
      <c r="C38" s="22" t="s">
        <v>61</v>
      </c>
      <c r="D38" s="14"/>
      <c r="E38" s="21" t="s">
        <v>36</v>
      </c>
      <c r="F38" s="14"/>
    </row>
    <row r="39" spans="1:6" customFormat="1" x14ac:dyDescent="0.25">
      <c r="A39" s="25"/>
      <c r="B39" s="33" t="s">
        <v>138</v>
      </c>
      <c r="C39" s="21" t="s">
        <v>100</v>
      </c>
      <c r="D39" s="14"/>
      <c r="E39" s="21" t="s">
        <v>37</v>
      </c>
      <c r="F39" s="14"/>
    </row>
    <row r="40" spans="1:6" customFormat="1" x14ac:dyDescent="0.25">
      <c r="A40" s="25"/>
      <c r="B40" s="32" t="s">
        <v>139</v>
      </c>
      <c r="C40" s="22" t="s">
        <v>101</v>
      </c>
      <c r="D40" s="14"/>
      <c r="E40" s="21" t="s">
        <v>38</v>
      </c>
      <c r="F40" s="14"/>
    </row>
    <row r="41" spans="1:6" customFormat="1" x14ac:dyDescent="0.25">
      <c r="A41" s="25"/>
      <c r="B41" s="32" t="s">
        <v>140</v>
      </c>
      <c r="C41" s="21" t="s">
        <v>102</v>
      </c>
      <c r="D41" s="14"/>
      <c r="E41" s="21" t="s">
        <v>39</v>
      </c>
      <c r="F41" s="14"/>
    </row>
    <row r="42" spans="1:6" customFormat="1" x14ac:dyDescent="0.25">
      <c r="A42" s="25"/>
      <c r="B42" s="32" t="s">
        <v>141</v>
      </c>
      <c r="C42" s="21" t="s">
        <v>103</v>
      </c>
      <c r="D42" s="14"/>
      <c r="E42" s="26" t="s">
        <v>40</v>
      </c>
      <c r="F42" s="14"/>
    </row>
    <row r="43" spans="1:6" customFormat="1" x14ac:dyDescent="0.25">
      <c r="A43" s="25"/>
      <c r="B43" s="32" t="s">
        <v>142</v>
      </c>
      <c r="C43" s="21" t="s">
        <v>33</v>
      </c>
      <c r="D43" s="14"/>
      <c r="E43" s="26" t="s">
        <v>22</v>
      </c>
      <c r="F43" s="14"/>
    </row>
    <row r="44" spans="1:6" customFormat="1" x14ac:dyDescent="0.25">
      <c r="A44" s="25"/>
      <c r="B44" s="32" t="s">
        <v>143</v>
      </c>
      <c r="C44" s="21" t="s">
        <v>104</v>
      </c>
      <c r="D44" s="14"/>
      <c r="E44" s="26" t="s">
        <v>23</v>
      </c>
      <c r="F44" s="14"/>
    </row>
    <row r="45" spans="1:6" customFormat="1" x14ac:dyDescent="0.25">
      <c r="A45" s="25"/>
      <c r="B45" s="34" t="s">
        <v>121</v>
      </c>
      <c r="C45" s="21" t="s">
        <v>105</v>
      </c>
      <c r="D45" s="14"/>
      <c r="E45" s="7"/>
      <c r="F45" s="14"/>
    </row>
    <row r="46" spans="1:6" customFormat="1" x14ac:dyDescent="0.25">
      <c r="A46" s="25"/>
      <c r="B46" s="32" t="s">
        <v>88</v>
      </c>
      <c r="C46" s="21" t="s">
        <v>106</v>
      </c>
      <c r="D46" s="14"/>
      <c r="E46" s="7"/>
      <c r="F46" s="14"/>
    </row>
    <row r="47" spans="1:6" customFormat="1" x14ac:dyDescent="0.25">
      <c r="A47" s="25"/>
      <c r="B47" s="34" t="s">
        <v>144</v>
      </c>
      <c r="C47" s="21" t="s">
        <v>107</v>
      </c>
      <c r="D47" s="14"/>
      <c r="E47" s="7"/>
      <c r="F47" s="14"/>
    </row>
    <row r="48" spans="1:6" customFormat="1" x14ac:dyDescent="0.25">
      <c r="A48" s="25"/>
      <c r="B48" s="35" t="s">
        <v>115</v>
      </c>
      <c r="C48" s="21" t="s">
        <v>108</v>
      </c>
      <c r="D48" s="14"/>
      <c r="E48" s="7"/>
      <c r="F48" s="14"/>
    </row>
    <row r="49" spans="1:6" customFormat="1" x14ac:dyDescent="0.25">
      <c r="A49" s="25"/>
      <c r="B49" s="34" t="s">
        <v>145</v>
      </c>
      <c r="C49" s="21" t="s">
        <v>109</v>
      </c>
      <c r="D49" s="14"/>
      <c r="E49" s="7"/>
      <c r="F49" s="14"/>
    </row>
    <row r="50" spans="1:6" customFormat="1" x14ac:dyDescent="0.25">
      <c r="A50" s="25"/>
      <c r="B50" s="34" t="s">
        <v>64</v>
      </c>
      <c r="C50" s="26" t="s">
        <v>110</v>
      </c>
      <c r="D50" s="14"/>
      <c r="E50" s="7"/>
      <c r="F50" s="14"/>
    </row>
    <row r="51" spans="1:6" customFormat="1" x14ac:dyDescent="0.25">
      <c r="A51" s="25"/>
      <c r="B51" s="34" t="s">
        <v>146</v>
      </c>
      <c r="C51" s="26" t="s">
        <v>111</v>
      </c>
      <c r="D51" s="14"/>
      <c r="E51" s="7"/>
      <c r="F51" s="14"/>
    </row>
    <row r="52" spans="1:6" customFormat="1" x14ac:dyDescent="0.25">
      <c r="A52" s="25"/>
      <c r="B52" s="34" t="s">
        <v>147</v>
      </c>
      <c r="C52" s="26" t="s">
        <v>104</v>
      </c>
      <c r="D52" s="14"/>
      <c r="E52" s="7"/>
      <c r="F52" s="14"/>
    </row>
    <row r="53" spans="1:6" customFormat="1" x14ac:dyDescent="0.25">
      <c r="A53" s="25"/>
      <c r="B53" s="34" t="s">
        <v>148</v>
      </c>
      <c r="C53" s="26" t="s">
        <v>112</v>
      </c>
      <c r="D53" s="14"/>
      <c r="E53" s="7"/>
      <c r="F53" s="14"/>
    </row>
    <row r="54" spans="1:6" customFormat="1" x14ac:dyDescent="0.25">
      <c r="A54" s="25"/>
      <c r="B54" s="14"/>
      <c r="C54" s="26" t="s">
        <v>113</v>
      </c>
      <c r="D54" s="14"/>
      <c r="E54" s="7"/>
      <c r="F54" s="14"/>
    </row>
    <row r="55" spans="1:6" customFormat="1" x14ac:dyDescent="0.25">
      <c r="A55" s="25"/>
      <c r="B55" s="14"/>
      <c r="C55" s="26" t="s">
        <v>114</v>
      </c>
      <c r="D55" s="14"/>
      <c r="E55" s="7"/>
      <c r="F55" s="14"/>
    </row>
    <row r="56" spans="1:6" customFormat="1" x14ac:dyDescent="0.25">
      <c r="A56" s="27"/>
      <c r="B56" s="15"/>
      <c r="C56" s="28" t="s">
        <v>115</v>
      </c>
      <c r="D56" s="15"/>
      <c r="E56" s="10"/>
      <c r="F56" s="15"/>
    </row>
    <row r="57" spans="1:6" customFormat="1" x14ac:dyDescent="0.25">
      <c r="A57" s="7"/>
      <c r="B57" s="7"/>
      <c r="C57" s="7"/>
      <c r="D57" s="7"/>
      <c r="E57" s="7"/>
      <c r="F57" s="7"/>
    </row>
    <row r="58" spans="1:6" customFormat="1" x14ac:dyDescent="0.25">
      <c r="A58" s="7"/>
      <c r="B58" s="7"/>
      <c r="C58" s="7"/>
      <c r="D58" s="7"/>
      <c r="E58" s="7"/>
      <c r="F58" s="7"/>
    </row>
    <row r="59" spans="1:6" customFormat="1" x14ac:dyDescent="0.25">
      <c r="A59" s="7"/>
      <c r="B59" s="7"/>
      <c r="C59" s="7"/>
      <c r="D59" s="7"/>
      <c r="E59" s="7"/>
      <c r="F59" s="7"/>
    </row>
    <row r="60" spans="1:6" customFormat="1" x14ac:dyDescent="0.25">
      <c r="A60" s="7"/>
      <c r="B60" s="7"/>
      <c r="C60" s="7"/>
      <c r="D60" s="7"/>
      <c r="E60" s="7"/>
      <c r="F60" s="7"/>
    </row>
    <row r="61" spans="1:6" customFormat="1" x14ac:dyDescent="0.25">
      <c r="A61" s="7"/>
      <c r="B61" s="7"/>
      <c r="C61" s="7"/>
      <c r="D61" s="7"/>
      <c r="E61" s="7"/>
      <c r="F61" s="7"/>
    </row>
    <row r="62" spans="1:6" customFormat="1" x14ac:dyDescent="0.25">
      <c r="A62" s="7"/>
      <c r="B62" s="7"/>
      <c r="C62" s="7"/>
      <c r="D62" s="7"/>
      <c r="E62" s="7"/>
      <c r="F62" s="7"/>
    </row>
    <row r="63" spans="1:6" customFormat="1" x14ac:dyDescent="0.25">
      <c r="A63" s="7"/>
      <c r="B63" s="7"/>
      <c r="C63" s="7"/>
      <c r="D63" s="7"/>
      <c r="E63" s="7"/>
      <c r="F63" s="7"/>
    </row>
    <row r="64" spans="1:6" customFormat="1" x14ac:dyDescent="0.25">
      <c r="A64" s="7"/>
      <c r="B64" s="7"/>
      <c r="C64" s="7"/>
      <c r="D64" s="7"/>
      <c r="E64" s="7"/>
      <c r="F64" s="7"/>
    </row>
    <row r="65" spans="1:6" customFormat="1" x14ac:dyDescent="0.25">
      <c r="A65" s="7"/>
      <c r="B65" s="7"/>
      <c r="C65" s="7"/>
      <c r="D65" s="7"/>
      <c r="E65" s="7"/>
      <c r="F65" s="7"/>
    </row>
    <row r="66" spans="1:6" customFormat="1" x14ac:dyDescent="0.25">
      <c r="A66" s="7"/>
      <c r="B66" s="7"/>
      <c r="C66" s="7"/>
      <c r="D66" s="7"/>
      <c r="E66" s="7"/>
      <c r="F66" s="7"/>
    </row>
    <row r="67" spans="1:6" customFormat="1" x14ac:dyDescent="0.25">
      <c r="A67" s="7"/>
      <c r="B67" s="7"/>
      <c r="C67" s="7"/>
      <c r="D67" s="7"/>
      <c r="E67" s="7"/>
      <c r="F67" s="7"/>
    </row>
    <row r="68" spans="1:6" customFormat="1" x14ac:dyDescent="0.25">
      <c r="A68" s="7"/>
      <c r="B68" s="7"/>
      <c r="C68" s="7"/>
      <c r="D68" s="7"/>
      <c r="E68" s="7"/>
      <c r="F68" s="7"/>
    </row>
    <row r="69" spans="1:6" customFormat="1" x14ac:dyDescent="0.25">
      <c r="A69" s="7"/>
      <c r="B69" s="7"/>
      <c r="C69" s="7"/>
      <c r="D69" s="7"/>
      <c r="E69" s="7"/>
      <c r="F69" s="7"/>
    </row>
    <row r="70" spans="1:6" customFormat="1" x14ac:dyDescent="0.25">
      <c r="A70" s="7"/>
      <c r="B70" s="7"/>
      <c r="C70" s="7"/>
      <c r="D70" s="7"/>
      <c r="E70" s="7"/>
      <c r="F70" s="7"/>
    </row>
    <row r="71" spans="1:6" customFormat="1" x14ac:dyDescent="0.25">
      <c r="A71" s="7"/>
      <c r="B71" s="7"/>
      <c r="C71" s="7"/>
      <c r="D71" s="7"/>
      <c r="E71" s="7"/>
      <c r="F71" s="7"/>
    </row>
    <row r="72" spans="1:6" customFormat="1" x14ac:dyDescent="0.25">
      <c r="A72" s="7"/>
      <c r="B72" s="7"/>
      <c r="C72" s="7"/>
      <c r="D72" s="7"/>
      <c r="E72" s="7"/>
      <c r="F72" s="7"/>
    </row>
    <row r="73" spans="1:6" customFormat="1" x14ac:dyDescent="0.25">
      <c r="A73" s="7"/>
      <c r="B73" s="7"/>
      <c r="C73" s="7"/>
      <c r="D73" s="7"/>
      <c r="E73" s="7"/>
      <c r="F73" s="7"/>
    </row>
    <row r="74" spans="1:6" customFormat="1" x14ac:dyDescent="0.25">
      <c r="A74" s="7"/>
      <c r="B74" s="7"/>
      <c r="C74" s="7"/>
      <c r="D74" s="7"/>
      <c r="E74" s="7"/>
      <c r="F74" s="7"/>
    </row>
    <row r="75" spans="1:6" customFormat="1" x14ac:dyDescent="0.25">
      <c r="A75" s="7"/>
      <c r="B75" s="7"/>
      <c r="C75" s="7"/>
      <c r="D75" s="7"/>
      <c r="E75" s="7"/>
      <c r="F75" s="7"/>
    </row>
    <row r="76" spans="1:6" customFormat="1" x14ac:dyDescent="0.25">
      <c r="A76" s="7"/>
      <c r="B76" s="7"/>
      <c r="C76" s="7"/>
      <c r="D76" s="7"/>
      <c r="E76" s="7"/>
      <c r="F76" s="7"/>
    </row>
    <row r="77" spans="1:6" customFormat="1" x14ac:dyDescent="0.25">
      <c r="A77" s="7"/>
      <c r="B77" s="7"/>
      <c r="C77" s="7"/>
      <c r="D77" s="7"/>
      <c r="E77" s="7"/>
      <c r="F77" s="7"/>
    </row>
    <row r="78" spans="1:6" customFormat="1" x14ac:dyDescent="0.25">
      <c r="A78" s="7"/>
      <c r="B78" s="7"/>
      <c r="C78" s="7"/>
      <c r="D78" s="7"/>
      <c r="E78" s="7"/>
      <c r="F78" s="7"/>
    </row>
    <row r="79" spans="1:6" customFormat="1" x14ac:dyDescent="0.25">
      <c r="A79" s="7"/>
      <c r="B79" s="7"/>
      <c r="C79" s="7"/>
      <c r="D79" s="7"/>
      <c r="E79" s="7"/>
      <c r="F79" s="7"/>
    </row>
    <row r="80" spans="1:6" customFormat="1" x14ac:dyDescent="0.25">
      <c r="A80" s="7"/>
      <c r="B80" s="7"/>
      <c r="C80" s="7"/>
      <c r="D80" s="7"/>
      <c r="E80" s="7"/>
      <c r="F80" s="7"/>
    </row>
    <row r="81" spans="1:6" customFormat="1" x14ac:dyDescent="0.25">
      <c r="A81" s="7"/>
      <c r="B81" s="7"/>
      <c r="C81" s="7"/>
      <c r="D81" s="7"/>
      <c r="E81" s="7"/>
      <c r="F81" s="7"/>
    </row>
    <row r="82" spans="1:6" customFormat="1" x14ac:dyDescent="0.25">
      <c r="A82" s="7"/>
      <c r="B82" s="7"/>
      <c r="C82" s="7"/>
      <c r="D82" s="7"/>
      <c r="E82" s="7"/>
      <c r="F82" s="7"/>
    </row>
    <row r="83" spans="1:6" customFormat="1" x14ac:dyDescent="0.25">
      <c r="A83" s="7"/>
      <c r="B83" s="7"/>
      <c r="C83" s="7"/>
      <c r="D83" s="7"/>
      <c r="E83" s="7"/>
      <c r="F83" s="7"/>
    </row>
    <row r="84" spans="1:6" customFormat="1" x14ac:dyDescent="0.25">
      <c r="A84" s="7"/>
      <c r="B84" s="7"/>
      <c r="C84" s="7"/>
      <c r="D84" s="7"/>
      <c r="E84" s="7"/>
      <c r="F84" s="7"/>
    </row>
    <row r="85" spans="1:6" customFormat="1" x14ac:dyDescent="0.25">
      <c r="A85" s="7"/>
      <c r="B85" s="7"/>
      <c r="C85" s="7"/>
      <c r="D85" s="7"/>
      <c r="E85" s="7"/>
      <c r="F85" s="7"/>
    </row>
    <row r="86" spans="1:6" customFormat="1" x14ac:dyDescent="0.25">
      <c r="A86" s="7"/>
      <c r="B86" s="7"/>
      <c r="C86" s="7"/>
      <c r="D86" s="7"/>
      <c r="E86" s="7"/>
      <c r="F86" s="7"/>
    </row>
    <row r="87" spans="1:6" customFormat="1" x14ac:dyDescent="0.25">
      <c r="A87" s="7"/>
      <c r="B87" s="7"/>
      <c r="C87" s="7"/>
      <c r="D87" s="7"/>
      <c r="E87" s="7"/>
      <c r="F87" s="7"/>
    </row>
    <row r="88" spans="1:6" customFormat="1" x14ac:dyDescent="0.25">
      <c r="A88" s="7"/>
      <c r="B88" s="7"/>
      <c r="C88" s="7"/>
      <c r="D88" s="7"/>
      <c r="E88" s="7"/>
      <c r="F88" s="7"/>
    </row>
    <row r="89" spans="1:6" customFormat="1" x14ac:dyDescent="0.25">
      <c r="A89" s="7"/>
      <c r="B89" s="7"/>
      <c r="C89" s="7"/>
      <c r="D89" s="7"/>
      <c r="E89" s="7"/>
      <c r="F89" s="7"/>
    </row>
    <row r="90" spans="1:6" customFormat="1" x14ac:dyDescent="0.25">
      <c r="A90" s="7"/>
      <c r="B90" s="7"/>
      <c r="C90" s="7"/>
      <c r="D90" s="7"/>
      <c r="E90" s="7"/>
      <c r="F90" s="7"/>
    </row>
    <row r="91" spans="1:6" customFormat="1" x14ac:dyDescent="0.25">
      <c r="A91" s="7"/>
      <c r="B91" s="7"/>
      <c r="C91" s="7"/>
      <c r="D91" s="7"/>
      <c r="E91" s="7"/>
      <c r="F91" s="7"/>
    </row>
    <row r="92" spans="1:6" customFormat="1" x14ac:dyDescent="0.25">
      <c r="A92" s="7"/>
      <c r="B92" s="7"/>
      <c r="C92" s="7"/>
      <c r="D92" s="7"/>
      <c r="E92" s="7"/>
      <c r="F92" s="7"/>
    </row>
    <row r="93" spans="1:6" customFormat="1" x14ac:dyDescent="0.25">
      <c r="A93" s="7"/>
      <c r="B93" s="7"/>
      <c r="C93" s="7"/>
      <c r="D93" s="7"/>
      <c r="E93" s="7"/>
      <c r="F93" s="7"/>
    </row>
    <row r="94" spans="1:6" customFormat="1" x14ac:dyDescent="0.25">
      <c r="A94" s="7"/>
      <c r="B94" s="7"/>
      <c r="C94" s="7"/>
      <c r="D94" s="7"/>
      <c r="E94" s="7"/>
      <c r="F94" s="7"/>
    </row>
    <row r="95" spans="1:6" customFormat="1" x14ac:dyDescent="0.25">
      <c r="A95" s="7"/>
      <c r="B95" s="7"/>
      <c r="C95" s="7"/>
      <c r="D95" s="7"/>
      <c r="E95" s="7"/>
      <c r="F95" s="7"/>
    </row>
    <row r="96" spans="1:6" customFormat="1" x14ac:dyDescent="0.25">
      <c r="A96" s="7"/>
      <c r="B96" s="7"/>
      <c r="C96" s="7"/>
      <c r="D96" s="7"/>
      <c r="E96" s="7"/>
      <c r="F96" s="7"/>
    </row>
    <row r="97" spans="1:6" customFormat="1" x14ac:dyDescent="0.25">
      <c r="A97" s="7"/>
      <c r="B97" s="7"/>
      <c r="C97" s="7"/>
      <c r="D97" s="7"/>
      <c r="E97" s="7"/>
      <c r="F97" s="7"/>
    </row>
    <row r="98" spans="1:6" customFormat="1" x14ac:dyDescent="0.25">
      <c r="A98" s="7"/>
      <c r="B98" s="7"/>
      <c r="C98" s="7"/>
      <c r="D98" s="7"/>
      <c r="E98" s="7"/>
      <c r="F98" s="7"/>
    </row>
    <row r="99" spans="1:6" customFormat="1" x14ac:dyDescent="0.25">
      <c r="A99" s="7"/>
      <c r="B99" s="7"/>
      <c r="C99" s="7"/>
      <c r="D99" s="7"/>
      <c r="E99" s="7"/>
      <c r="F99" s="7"/>
    </row>
    <row r="100" spans="1:6" customFormat="1" x14ac:dyDescent="0.25">
      <c r="A100" s="7"/>
      <c r="B100" s="7"/>
      <c r="C100" s="7"/>
      <c r="D100" s="7"/>
      <c r="E100" s="7"/>
      <c r="F100" s="7"/>
    </row>
    <row r="101" spans="1:6" customFormat="1" x14ac:dyDescent="0.25">
      <c r="A101" s="7"/>
      <c r="B101" s="7"/>
      <c r="C101" s="7"/>
      <c r="D101" s="7"/>
      <c r="E101" s="7"/>
      <c r="F101" s="7"/>
    </row>
    <row r="102" spans="1:6" customFormat="1" x14ac:dyDescent="0.25">
      <c r="A102" s="7"/>
      <c r="B102" s="7"/>
      <c r="C102" s="7"/>
      <c r="D102" s="7"/>
      <c r="E102" s="7"/>
      <c r="F102" s="7"/>
    </row>
    <row r="103" spans="1:6" customFormat="1" x14ac:dyDescent="0.25">
      <c r="A103" s="7"/>
      <c r="B103" s="7"/>
      <c r="C103" s="7"/>
      <c r="D103" s="7"/>
      <c r="E103" s="7"/>
      <c r="F103" s="7"/>
    </row>
    <row r="104" spans="1:6" customFormat="1" x14ac:dyDescent="0.25">
      <c r="A104" s="7"/>
      <c r="B104" s="7"/>
      <c r="C104" s="7"/>
      <c r="D104" s="7"/>
      <c r="E104" s="7"/>
      <c r="F104" s="7"/>
    </row>
    <row r="105" spans="1:6" customFormat="1" x14ac:dyDescent="0.25">
      <c r="A105" s="7"/>
      <c r="B105" s="7"/>
      <c r="C105" s="7"/>
      <c r="D105" s="7"/>
      <c r="E105" s="7"/>
      <c r="F105" s="7"/>
    </row>
    <row r="106" spans="1:6" customFormat="1" x14ac:dyDescent="0.25">
      <c r="A106" s="7"/>
      <c r="B106" s="7"/>
      <c r="C106" s="7"/>
      <c r="D106" s="7"/>
      <c r="E106" s="7"/>
      <c r="F106" s="7"/>
    </row>
    <row r="107" spans="1:6" customFormat="1" x14ac:dyDescent="0.25">
      <c r="A107" s="7"/>
      <c r="B107" s="7"/>
      <c r="C107" s="7"/>
      <c r="D107" s="7"/>
      <c r="E107" s="7"/>
      <c r="F107" s="7"/>
    </row>
    <row r="108" spans="1:6" customFormat="1" x14ac:dyDescent="0.25">
      <c r="A108" s="7"/>
      <c r="B108" s="7"/>
      <c r="C108" s="7"/>
      <c r="D108" s="7"/>
      <c r="E108" s="7"/>
      <c r="F108" s="7"/>
    </row>
    <row r="109" spans="1:6" customFormat="1" x14ac:dyDescent="0.25">
      <c r="A109" s="7"/>
      <c r="B109" s="7"/>
      <c r="C109" s="7"/>
      <c r="D109" s="7"/>
      <c r="E109" s="7"/>
      <c r="F109" s="7"/>
    </row>
    <row r="110" spans="1:6" customFormat="1" x14ac:dyDescent="0.25">
      <c r="A110" s="7"/>
      <c r="B110" s="7"/>
      <c r="C110" s="7"/>
      <c r="D110" s="7"/>
      <c r="E110" s="7"/>
      <c r="F110" s="7"/>
    </row>
    <row r="111" spans="1:6" customFormat="1" x14ac:dyDescent="0.25">
      <c r="A111" s="7"/>
      <c r="B111" s="7"/>
      <c r="C111" s="7"/>
      <c r="D111" s="7"/>
      <c r="E111" s="7"/>
      <c r="F111" s="7"/>
    </row>
    <row r="112" spans="1:6" customFormat="1" x14ac:dyDescent="0.25">
      <c r="A112" s="7"/>
      <c r="B112" s="7"/>
      <c r="C112" s="7"/>
      <c r="D112" s="7"/>
      <c r="E112" s="7"/>
      <c r="F112" s="7"/>
    </row>
    <row r="113" spans="1:6" customFormat="1" x14ac:dyDescent="0.25">
      <c r="A113" s="7"/>
      <c r="B113" s="7"/>
      <c r="C113" s="7"/>
      <c r="D113" s="7"/>
      <c r="E113" s="7"/>
      <c r="F113" s="7"/>
    </row>
    <row r="114" spans="1:6" customFormat="1" x14ac:dyDescent="0.25">
      <c r="A114" s="7"/>
      <c r="B114" s="7"/>
      <c r="C114" s="7"/>
      <c r="D114" s="7"/>
      <c r="E114" s="7"/>
      <c r="F114" s="7"/>
    </row>
    <row r="115" spans="1:6" customFormat="1" x14ac:dyDescent="0.25">
      <c r="A115" s="7"/>
      <c r="B115" s="7"/>
      <c r="C115" s="7"/>
      <c r="D115" s="7"/>
      <c r="E115" s="7"/>
      <c r="F115" s="7"/>
    </row>
    <row r="116" spans="1:6" customFormat="1" x14ac:dyDescent="0.25">
      <c r="A116" s="7"/>
      <c r="B116" s="7"/>
      <c r="C116" s="7"/>
      <c r="D116" s="7"/>
      <c r="E116" s="7"/>
      <c r="F116" s="7"/>
    </row>
    <row r="117" spans="1:6" customFormat="1" x14ac:dyDescent="0.25">
      <c r="A117" s="7"/>
      <c r="B117" s="7"/>
      <c r="C117" s="7"/>
      <c r="D117" s="7"/>
      <c r="E117" s="7"/>
      <c r="F117" s="7"/>
    </row>
    <row r="118" spans="1:6" customFormat="1" x14ac:dyDescent="0.25">
      <c r="A118" s="7"/>
      <c r="B118" s="7"/>
      <c r="C118" s="7"/>
      <c r="D118" s="7"/>
      <c r="E118" s="7"/>
      <c r="F118" s="7"/>
    </row>
    <row r="119" spans="1:6" customFormat="1" x14ac:dyDescent="0.25">
      <c r="A119" s="7"/>
      <c r="B119" s="7"/>
      <c r="C119" s="7"/>
      <c r="D119" s="7"/>
      <c r="E119" s="7"/>
      <c r="F119" s="7"/>
    </row>
    <row r="120" spans="1:6" customFormat="1" x14ac:dyDescent="0.25">
      <c r="A120" s="7"/>
      <c r="B120" s="7"/>
      <c r="C120" s="7"/>
      <c r="D120" s="7"/>
      <c r="E120" s="7"/>
      <c r="F120" s="7"/>
    </row>
    <row r="121" spans="1:6" customFormat="1" x14ac:dyDescent="0.25">
      <c r="A121" s="7"/>
      <c r="B121" s="7"/>
      <c r="C121" s="7"/>
      <c r="D121" s="7"/>
      <c r="E121" s="7"/>
      <c r="F121" s="7"/>
    </row>
    <row r="122" spans="1:6" customFormat="1" x14ac:dyDescent="0.25">
      <c r="A122" s="7"/>
      <c r="B122" s="7"/>
      <c r="C122" s="7"/>
      <c r="D122" s="7"/>
      <c r="E122" s="7"/>
      <c r="F122" s="7"/>
    </row>
    <row r="123" spans="1:6" customFormat="1" x14ac:dyDescent="0.25">
      <c r="A123" s="7"/>
      <c r="B123" s="7"/>
      <c r="C123" s="7"/>
      <c r="D123" s="7"/>
      <c r="E123" s="7"/>
      <c r="F123" s="7"/>
    </row>
    <row r="124" spans="1:6" customFormat="1" x14ac:dyDescent="0.25">
      <c r="A124" s="7"/>
      <c r="B124" s="7"/>
      <c r="C124" s="7"/>
      <c r="D124" s="7"/>
      <c r="E124" s="7"/>
      <c r="F124" s="7"/>
    </row>
    <row r="125" spans="1:6" customFormat="1" x14ac:dyDescent="0.25">
      <c r="A125" s="7"/>
      <c r="B125" s="7"/>
      <c r="C125" s="7"/>
      <c r="D125" s="7"/>
      <c r="E125" s="7"/>
      <c r="F125" s="7"/>
    </row>
    <row r="126" spans="1:6" customFormat="1" x14ac:dyDescent="0.25">
      <c r="A126" s="7"/>
      <c r="B126" s="7"/>
      <c r="C126" s="7"/>
      <c r="D126" s="7"/>
      <c r="E126" s="7"/>
      <c r="F126" s="7"/>
    </row>
    <row r="127" spans="1:6" customFormat="1" x14ac:dyDescent="0.25">
      <c r="A127" s="7"/>
      <c r="B127" s="7"/>
      <c r="C127" s="7"/>
      <c r="D127" s="7"/>
      <c r="E127" s="7"/>
      <c r="F127" s="7"/>
    </row>
    <row r="128" spans="1:6" customFormat="1" x14ac:dyDescent="0.25">
      <c r="A128" s="7"/>
      <c r="B128" s="7"/>
      <c r="C128" s="7"/>
      <c r="D128" s="7"/>
      <c r="E128" s="7"/>
      <c r="F128" s="7"/>
    </row>
    <row r="129" spans="1:6" customFormat="1" x14ac:dyDescent="0.25">
      <c r="A129" s="7"/>
      <c r="B129" s="7"/>
      <c r="C129" s="7"/>
      <c r="D129" s="7"/>
      <c r="E129" s="7"/>
      <c r="F129" s="7"/>
    </row>
    <row r="130" spans="1:6" customFormat="1" x14ac:dyDescent="0.25">
      <c r="A130" s="7"/>
      <c r="B130" s="7"/>
      <c r="C130" s="7"/>
      <c r="D130" s="7"/>
      <c r="E130" s="7"/>
      <c r="F130" s="7"/>
    </row>
    <row r="131" spans="1:6" customFormat="1" x14ac:dyDescent="0.25">
      <c r="A131" s="7"/>
      <c r="B131" s="7"/>
      <c r="C131" s="7"/>
      <c r="D131" s="7"/>
      <c r="E131" s="7"/>
      <c r="F131" s="7"/>
    </row>
    <row r="132" spans="1:6" customFormat="1" x14ac:dyDescent="0.25">
      <c r="A132" s="7"/>
      <c r="B132" s="7"/>
      <c r="C132" s="7"/>
      <c r="D132" s="7"/>
      <c r="E132" s="7"/>
      <c r="F132" s="7"/>
    </row>
    <row r="133" spans="1:6" customFormat="1" x14ac:dyDescent="0.25">
      <c r="A133" s="7"/>
      <c r="B133" s="7"/>
      <c r="C133" s="7"/>
      <c r="D133" s="7"/>
      <c r="E133" s="7"/>
      <c r="F133" s="7"/>
    </row>
    <row r="134" spans="1:6" customFormat="1" x14ac:dyDescent="0.25">
      <c r="A134" s="7"/>
      <c r="B134" s="7"/>
      <c r="C134" s="7"/>
      <c r="D134" s="7"/>
      <c r="E134" s="7"/>
      <c r="F134" s="7"/>
    </row>
    <row r="135" spans="1:6" customFormat="1" x14ac:dyDescent="0.25">
      <c r="A135" s="7"/>
      <c r="B135" s="7"/>
      <c r="C135" s="7"/>
      <c r="D135" s="7"/>
      <c r="E135" s="7"/>
      <c r="F135" s="7"/>
    </row>
    <row r="136" spans="1:6" customFormat="1" x14ac:dyDescent="0.25">
      <c r="A136" s="7"/>
      <c r="B136" s="7"/>
      <c r="C136" s="7"/>
      <c r="D136" s="7"/>
      <c r="E136" s="7"/>
      <c r="F136" s="7"/>
    </row>
    <row r="137" spans="1:6" customFormat="1" x14ac:dyDescent="0.25">
      <c r="A137" s="7"/>
      <c r="B137" s="7"/>
      <c r="C137" s="7"/>
      <c r="D137" s="7"/>
      <c r="E137" s="7"/>
      <c r="F137" s="7"/>
    </row>
    <row r="138" spans="1:6" customFormat="1" x14ac:dyDescent="0.25">
      <c r="A138" s="7"/>
      <c r="B138" s="7"/>
      <c r="C138" s="7"/>
      <c r="D138" s="7"/>
      <c r="E138" s="7"/>
      <c r="F138" s="7"/>
    </row>
    <row r="139" spans="1:6" customFormat="1" x14ac:dyDescent="0.25">
      <c r="A139" s="7"/>
      <c r="B139" s="7"/>
      <c r="C139" s="7"/>
      <c r="D139" s="7"/>
      <c r="E139" s="7"/>
      <c r="F139" s="7"/>
    </row>
    <row r="140" spans="1:6" customFormat="1" x14ac:dyDescent="0.25">
      <c r="A140" s="7"/>
      <c r="B140" s="7"/>
      <c r="C140" s="7"/>
      <c r="D140" s="7"/>
      <c r="E140" s="7"/>
      <c r="F140" s="7"/>
    </row>
    <row r="141" spans="1:6" customFormat="1" x14ac:dyDescent="0.25">
      <c r="A141" s="7"/>
      <c r="B141" s="7"/>
      <c r="C141" s="7"/>
      <c r="D141" s="7"/>
      <c r="E141" s="7"/>
      <c r="F141" s="7"/>
    </row>
    <row r="142" spans="1:6" customFormat="1" x14ac:dyDescent="0.25">
      <c r="A142" s="7"/>
      <c r="B142" s="7"/>
      <c r="C142" s="7"/>
      <c r="D142" s="7"/>
      <c r="E142" s="7"/>
      <c r="F142" s="7"/>
    </row>
    <row r="143" spans="1:6" customFormat="1" x14ac:dyDescent="0.25">
      <c r="A143" s="7"/>
      <c r="B143" s="7"/>
      <c r="C143" s="7"/>
      <c r="D143" s="7"/>
      <c r="E143" s="7"/>
      <c r="F143" s="7"/>
    </row>
    <row r="144" spans="1:6" customFormat="1" x14ac:dyDescent="0.25">
      <c r="A144" s="7"/>
      <c r="B144" s="7"/>
      <c r="C144" s="7"/>
      <c r="D144" s="7"/>
      <c r="E144" s="7"/>
      <c r="F144" s="7"/>
    </row>
    <row r="145" spans="1:6" customFormat="1" x14ac:dyDescent="0.25">
      <c r="A145" s="7"/>
      <c r="B145" s="7"/>
      <c r="C145" s="7"/>
      <c r="D145" s="7"/>
      <c r="E145" s="7"/>
      <c r="F145" s="7"/>
    </row>
    <row r="146" spans="1:6" customFormat="1" x14ac:dyDescent="0.25">
      <c r="A146" s="7"/>
      <c r="B146" s="7"/>
      <c r="C146" s="7"/>
      <c r="D146" s="7"/>
      <c r="E146" s="7"/>
      <c r="F146" s="7"/>
    </row>
    <row r="147" spans="1:6" customFormat="1" x14ac:dyDescent="0.25">
      <c r="A147" s="7"/>
      <c r="B147" s="7"/>
      <c r="C147" s="7"/>
      <c r="D147" s="7"/>
      <c r="E147" s="7"/>
      <c r="F147" s="7"/>
    </row>
    <row r="148" spans="1:6" customFormat="1" x14ac:dyDescent="0.25">
      <c r="A148" s="7"/>
      <c r="B148" s="7"/>
      <c r="C148" s="7"/>
      <c r="D148" s="7"/>
      <c r="E148" s="7"/>
      <c r="F148" s="7"/>
    </row>
    <row r="149" spans="1:6" customFormat="1" x14ac:dyDescent="0.25">
      <c r="A149" s="7"/>
      <c r="B149" s="7"/>
      <c r="C149" s="7"/>
      <c r="D149" s="7"/>
      <c r="E149" s="7"/>
      <c r="F149" s="7"/>
    </row>
    <row r="150" spans="1:6" customFormat="1" x14ac:dyDescent="0.25">
      <c r="A150" s="7"/>
      <c r="B150" s="7"/>
      <c r="C150" s="7"/>
      <c r="D150" s="7"/>
      <c r="E150" s="7"/>
      <c r="F150" s="7"/>
    </row>
    <row r="151" spans="1:6" customFormat="1" x14ac:dyDescent="0.25">
      <c r="A151" s="7"/>
      <c r="B151" s="7"/>
      <c r="C151" s="7"/>
      <c r="D151" s="7"/>
      <c r="E151" s="7"/>
      <c r="F151" s="7"/>
    </row>
    <row r="152" spans="1:6" customFormat="1" x14ac:dyDescent="0.25">
      <c r="A152" s="7"/>
      <c r="B152" s="7"/>
      <c r="C152" s="7"/>
      <c r="D152" s="7"/>
      <c r="E152" s="7"/>
      <c r="F152" s="7"/>
    </row>
    <row r="153" spans="1:6" customFormat="1" x14ac:dyDescent="0.25">
      <c r="A153" s="7"/>
      <c r="B153" s="7"/>
      <c r="C153" s="7"/>
      <c r="D153" s="7"/>
      <c r="E153" s="7"/>
      <c r="F153" s="7"/>
    </row>
    <row r="154" spans="1:6" customFormat="1" x14ac:dyDescent="0.25">
      <c r="A154" s="7"/>
      <c r="B154" s="7"/>
      <c r="C154" s="7"/>
      <c r="D154" s="7"/>
      <c r="E154" s="7"/>
      <c r="F154" s="7"/>
    </row>
    <row r="155" spans="1:6" customFormat="1" x14ac:dyDescent="0.25">
      <c r="A155" s="7"/>
      <c r="B155" s="7"/>
      <c r="C155" s="7"/>
      <c r="D155" s="7"/>
      <c r="E155" s="7"/>
      <c r="F155" s="7"/>
    </row>
    <row r="156" spans="1:6" customFormat="1" x14ac:dyDescent="0.25">
      <c r="A156" s="7"/>
      <c r="B156" s="7"/>
      <c r="C156" s="7"/>
      <c r="D156" s="7"/>
      <c r="E156" s="7"/>
      <c r="F156" s="7"/>
    </row>
    <row r="157" spans="1:6" customFormat="1" x14ac:dyDescent="0.25">
      <c r="A157" s="7"/>
      <c r="B157" s="7"/>
      <c r="C157" s="7"/>
      <c r="D157" s="7"/>
      <c r="E157" s="7"/>
      <c r="F157" s="7"/>
    </row>
    <row r="158" spans="1:6" customFormat="1" x14ac:dyDescent="0.25">
      <c r="A158" s="7"/>
      <c r="B158" s="7"/>
      <c r="C158" s="7"/>
      <c r="D158" s="7"/>
      <c r="E158" s="7"/>
      <c r="F158" s="7"/>
    </row>
    <row r="159" spans="1:6" customFormat="1" x14ac:dyDescent="0.25">
      <c r="A159" s="7"/>
      <c r="B159" s="7"/>
      <c r="C159" s="7"/>
      <c r="D159" s="7"/>
      <c r="E159" s="7"/>
      <c r="F159" s="7"/>
    </row>
    <row r="160" spans="1:6" customFormat="1" x14ac:dyDescent="0.25">
      <c r="A160" s="7"/>
      <c r="B160" s="7"/>
      <c r="C160" s="7"/>
      <c r="D160" s="7"/>
      <c r="E160" s="7"/>
      <c r="F160" s="7"/>
    </row>
    <row r="161" spans="1:6" customFormat="1" x14ac:dyDescent="0.25">
      <c r="A161" s="7"/>
      <c r="B161" s="7"/>
      <c r="C161" s="7"/>
      <c r="D161" s="7"/>
      <c r="E161" s="7"/>
      <c r="F161" s="7"/>
    </row>
    <row r="162" spans="1:6" customFormat="1" x14ac:dyDescent="0.25">
      <c r="A162" s="7"/>
      <c r="B162" s="7"/>
      <c r="C162" s="7"/>
      <c r="D162" s="7"/>
      <c r="E162" s="7"/>
      <c r="F162" s="7"/>
    </row>
    <row r="163" spans="1:6" customFormat="1" x14ac:dyDescent="0.25">
      <c r="A163" s="7"/>
      <c r="B163" s="7"/>
      <c r="C163" s="7"/>
      <c r="D163" s="7"/>
      <c r="E163" s="7"/>
      <c r="F163" s="7"/>
    </row>
    <row r="164" spans="1:6" customFormat="1" x14ac:dyDescent="0.25">
      <c r="A164" s="7"/>
      <c r="B164" s="7"/>
      <c r="C164" s="7"/>
      <c r="D164" s="7"/>
      <c r="E164" s="7"/>
      <c r="F164" s="7"/>
    </row>
    <row r="165" spans="1:6" customFormat="1" x14ac:dyDescent="0.25">
      <c r="A165" s="7"/>
      <c r="B165" s="7"/>
      <c r="C165" s="7"/>
      <c r="D165" s="7"/>
      <c r="E165" s="7"/>
      <c r="F165" s="7"/>
    </row>
    <row r="166" spans="1:6" customFormat="1" x14ac:dyDescent="0.25">
      <c r="A166" s="7"/>
      <c r="B166" s="7"/>
      <c r="C166" s="7"/>
      <c r="D166" s="7"/>
      <c r="E166" s="7"/>
      <c r="F166" s="7"/>
    </row>
    <row r="167" spans="1:6" customFormat="1" x14ac:dyDescent="0.25">
      <c r="A167" s="7"/>
      <c r="B167" s="7"/>
      <c r="C167" s="7"/>
      <c r="D167" s="7"/>
      <c r="E167" s="7"/>
      <c r="F167" s="7"/>
    </row>
    <row r="168" spans="1:6" customFormat="1" x14ac:dyDescent="0.25">
      <c r="A168" s="7"/>
      <c r="B168" s="7"/>
      <c r="C168" s="7"/>
      <c r="D168" s="7"/>
      <c r="E168" s="7"/>
      <c r="F168" s="7"/>
    </row>
    <row r="169" spans="1:6" customFormat="1" x14ac:dyDescent="0.25">
      <c r="A169" s="7"/>
      <c r="B169" s="7"/>
      <c r="C169" s="7"/>
      <c r="D169" s="7"/>
      <c r="E169" s="7"/>
      <c r="F169" s="7"/>
    </row>
    <row r="170" spans="1:6" customFormat="1" x14ac:dyDescent="0.25">
      <c r="A170" s="7"/>
      <c r="B170" s="7"/>
      <c r="C170" s="7"/>
      <c r="D170" s="7"/>
      <c r="E170" s="7"/>
      <c r="F170" s="7"/>
    </row>
    <row r="171" spans="1:6" customFormat="1" x14ac:dyDescent="0.25">
      <c r="A171" s="7"/>
      <c r="B171" s="7"/>
      <c r="C171" s="7"/>
      <c r="D171" s="7"/>
      <c r="E171" s="7"/>
      <c r="F171" s="7"/>
    </row>
    <row r="172" spans="1:6" customFormat="1" x14ac:dyDescent="0.25">
      <c r="A172" s="7"/>
      <c r="B172" s="7"/>
      <c r="C172" s="7"/>
      <c r="D172" s="7"/>
      <c r="E172" s="7"/>
      <c r="F172" s="7"/>
    </row>
    <row r="173" spans="1:6" customFormat="1" x14ac:dyDescent="0.25">
      <c r="A173" s="7"/>
      <c r="B173" s="7"/>
      <c r="C173" s="7"/>
      <c r="D173" s="7"/>
      <c r="E173" s="7"/>
      <c r="F173" s="7"/>
    </row>
    <row r="174" spans="1:6" customFormat="1" x14ac:dyDescent="0.25">
      <c r="A174" s="7"/>
      <c r="B174" s="7"/>
      <c r="C174" s="7"/>
      <c r="D174" s="7"/>
      <c r="E174" s="7"/>
      <c r="F174" s="7"/>
    </row>
    <row r="175" spans="1:6" customFormat="1" x14ac:dyDescent="0.25">
      <c r="A175" s="7"/>
      <c r="B175" s="7"/>
      <c r="C175" s="7"/>
      <c r="D175" s="7"/>
      <c r="E175" s="7"/>
      <c r="F175" s="7"/>
    </row>
    <row r="176" spans="1:6" customFormat="1" x14ac:dyDescent="0.25">
      <c r="A176" s="7"/>
      <c r="B176" s="7"/>
      <c r="C176" s="7"/>
      <c r="D176" s="7"/>
      <c r="E176" s="7"/>
      <c r="F176" s="7"/>
    </row>
    <row r="177" spans="1:6" customFormat="1" x14ac:dyDescent="0.25">
      <c r="A177" s="7"/>
      <c r="B177" s="7"/>
      <c r="C177" s="7"/>
      <c r="D177" s="7"/>
      <c r="E177" s="7"/>
      <c r="F177" s="7"/>
    </row>
    <row r="178" spans="1:6" customFormat="1" x14ac:dyDescent="0.25">
      <c r="A178" s="7"/>
      <c r="B178" s="7"/>
      <c r="C178" s="7"/>
      <c r="D178" s="7"/>
      <c r="E178" s="7"/>
      <c r="F178" s="7"/>
    </row>
    <row r="179" spans="1:6" customFormat="1" x14ac:dyDescent="0.25">
      <c r="A179" s="7"/>
      <c r="B179" s="7"/>
      <c r="C179" s="7"/>
      <c r="D179" s="7"/>
      <c r="E179" s="7"/>
      <c r="F179" s="7"/>
    </row>
    <row r="180" spans="1:6" customFormat="1" x14ac:dyDescent="0.25">
      <c r="A180" s="7"/>
      <c r="B180" s="7"/>
      <c r="C180" s="7"/>
      <c r="D180" s="7"/>
      <c r="E180" s="7"/>
      <c r="F180" s="7"/>
    </row>
    <row r="181" spans="1:6" customFormat="1" x14ac:dyDescent="0.25">
      <c r="A181" s="7"/>
      <c r="B181" s="7"/>
      <c r="C181" s="7"/>
      <c r="D181" s="7"/>
      <c r="E181" s="7"/>
      <c r="F181" s="7"/>
    </row>
    <row r="182" spans="1:6" customFormat="1" x14ac:dyDescent="0.25">
      <c r="A182" s="7"/>
      <c r="B182" s="7"/>
      <c r="C182" s="7"/>
      <c r="D182" s="7"/>
      <c r="E182" s="7"/>
      <c r="F182" s="7"/>
    </row>
    <row r="183" spans="1:6" customFormat="1" x14ac:dyDescent="0.25">
      <c r="A183" s="7"/>
      <c r="B183" s="7"/>
      <c r="C183" s="7"/>
      <c r="D183" s="7"/>
      <c r="E183" s="7"/>
      <c r="F183" s="7"/>
    </row>
    <row r="184" spans="1:6" customFormat="1" x14ac:dyDescent="0.25">
      <c r="A184" s="7"/>
      <c r="B184" s="7"/>
      <c r="C184" s="7"/>
      <c r="D184" s="7"/>
      <c r="E184" s="7"/>
      <c r="F184" s="7"/>
    </row>
    <row r="185" spans="1:6" customFormat="1" x14ac:dyDescent="0.25">
      <c r="A185" s="7"/>
      <c r="B185" s="7"/>
      <c r="C185" s="7"/>
      <c r="D185" s="7"/>
      <c r="E185" s="7"/>
      <c r="F185" s="7"/>
    </row>
    <row r="186" spans="1:6" customFormat="1" x14ac:dyDescent="0.25">
      <c r="A186" s="7"/>
      <c r="B186" s="7"/>
      <c r="C186" s="7"/>
      <c r="D186" s="7"/>
      <c r="E186" s="7"/>
      <c r="F186" s="7"/>
    </row>
    <row r="187" spans="1:6" customFormat="1" x14ac:dyDescent="0.25">
      <c r="A187" s="7"/>
      <c r="B187" s="7"/>
      <c r="C187" s="7"/>
      <c r="D187" s="7"/>
      <c r="E187" s="7"/>
      <c r="F187" s="7"/>
    </row>
    <row r="188" spans="1:6" customFormat="1" x14ac:dyDescent="0.25">
      <c r="A188" s="7"/>
      <c r="B188" s="7"/>
      <c r="C188" s="7"/>
      <c r="D188" s="7"/>
      <c r="E188" s="7"/>
      <c r="F188" s="7"/>
    </row>
    <row r="189" spans="1:6" customFormat="1" x14ac:dyDescent="0.25">
      <c r="A189" s="7"/>
      <c r="B189" s="7"/>
      <c r="C189" s="7"/>
      <c r="D189" s="7"/>
      <c r="E189" s="7"/>
      <c r="F189" s="7"/>
    </row>
    <row r="190" spans="1:6" customFormat="1" x14ac:dyDescent="0.25">
      <c r="A190" s="7"/>
      <c r="B190" s="7"/>
      <c r="C190" s="7"/>
      <c r="D190" s="7"/>
      <c r="E190" s="7"/>
      <c r="F190" s="7"/>
    </row>
    <row r="191" spans="1:6" customFormat="1" x14ac:dyDescent="0.25">
      <c r="A191" s="7"/>
      <c r="B191" s="7"/>
      <c r="C191" s="7"/>
      <c r="D191" s="7"/>
      <c r="E191" s="7"/>
      <c r="F191" s="7"/>
    </row>
    <row r="192" spans="1:6" customFormat="1" x14ac:dyDescent="0.25">
      <c r="A192" s="7"/>
      <c r="B192" s="7"/>
      <c r="C192" s="7"/>
      <c r="D192" s="7"/>
      <c r="E192" s="7"/>
      <c r="F192" s="7"/>
    </row>
    <row r="193" spans="1:6" customFormat="1" x14ac:dyDescent="0.25">
      <c r="A193" s="7"/>
      <c r="B193" s="7"/>
      <c r="C193" s="7"/>
      <c r="D193" s="7"/>
      <c r="E193" s="7"/>
      <c r="F193" s="7"/>
    </row>
    <row r="194" spans="1:6" customFormat="1" x14ac:dyDescent="0.25">
      <c r="A194" s="7"/>
      <c r="B194" s="7"/>
      <c r="C194" s="7"/>
      <c r="D194" s="7"/>
      <c r="E194" s="7"/>
      <c r="F194" s="7"/>
    </row>
    <row r="195" spans="1:6" customFormat="1" x14ac:dyDescent="0.25">
      <c r="A195" s="7"/>
      <c r="B195" s="7"/>
      <c r="C195" s="7"/>
      <c r="D195" s="7"/>
      <c r="E195" s="7"/>
      <c r="F195" s="7"/>
    </row>
    <row r="196" spans="1:6" customFormat="1" x14ac:dyDescent="0.25">
      <c r="A196" s="7"/>
      <c r="B196" s="7"/>
      <c r="C196" s="7"/>
      <c r="D196" s="7"/>
      <c r="E196" s="7"/>
      <c r="F196" s="7"/>
    </row>
    <row r="197" spans="1:6" customFormat="1" x14ac:dyDescent="0.25">
      <c r="A197" s="7"/>
      <c r="B197" s="7"/>
      <c r="C197" s="7"/>
      <c r="D197" s="7"/>
      <c r="E197" s="7"/>
      <c r="F197" s="7"/>
    </row>
    <row r="198" spans="1:6" customFormat="1" x14ac:dyDescent="0.25">
      <c r="A198" s="7"/>
      <c r="B198" s="7"/>
      <c r="C198" s="7"/>
      <c r="D198" s="7"/>
      <c r="E198" s="7"/>
      <c r="F198" s="7"/>
    </row>
    <row r="199" spans="1:6" customFormat="1" x14ac:dyDescent="0.25">
      <c r="A199" s="7"/>
      <c r="B199" s="7"/>
      <c r="C199" s="7"/>
      <c r="D199" s="7"/>
      <c r="E199" s="7"/>
      <c r="F199" s="7"/>
    </row>
    <row r="200" spans="1:6" customFormat="1" x14ac:dyDescent="0.25">
      <c r="A200" s="7"/>
      <c r="B200" s="7"/>
      <c r="C200" s="7"/>
      <c r="D200" s="7"/>
      <c r="E200" s="7"/>
      <c r="F200" s="7"/>
    </row>
    <row r="201" spans="1:6" customFormat="1" x14ac:dyDescent="0.25">
      <c r="A201" s="7"/>
      <c r="B201" s="7"/>
      <c r="C201" s="7"/>
      <c r="D201" s="7"/>
      <c r="E201" s="7"/>
      <c r="F201" s="7"/>
    </row>
    <row r="202" spans="1:6" customFormat="1" x14ac:dyDescent="0.25">
      <c r="A202" s="7"/>
      <c r="B202" s="7"/>
      <c r="C202" s="7"/>
      <c r="D202" s="7"/>
      <c r="E202" s="7"/>
      <c r="F202" s="7"/>
    </row>
    <row r="203" spans="1:6" customFormat="1" x14ac:dyDescent="0.25">
      <c r="A203" s="7"/>
      <c r="B203" s="7"/>
      <c r="C203" s="7"/>
      <c r="D203" s="7"/>
      <c r="E203" s="7"/>
      <c r="F203" s="7"/>
    </row>
    <row r="204" spans="1:6" customFormat="1" x14ac:dyDescent="0.25">
      <c r="A204" s="7"/>
      <c r="B204" s="7"/>
      <c r="C204" s="7"/>
      <c r="D204" s="7"/>
      <c r="E204" s="7"/>
      <c r="F204" s="7"/>
    </row>
    <row r="205" spans="1:6" customFormat="1" x14ac:dyDescent="0.25">
      <c r="A205" s="7"/>
      <c r="B205" s="7"/>
      <c r="C205" s="7"/>
      <c r="D205" s="7"/>
      <c r="E205" s="7"/>
      <c r="F205" s="7"/>
    </row>
    <row r="206" spans="1:6" customFormat="1" x14ac:dyDescent="0.25">
      <c r="A206" s="7"/>
      <c r="B206" s="7"/>
      <c r="C206" s="7"/>
      <c r="D206" s="7"/>
      <c r="E206" s="7"/>
      <c r="F206" s="7"/>
    </row>
    <row r="207" spans="1:6" customFormat="1" x14ac:dyDescent="0.25">
      <c r="A207" s="7"/>
      <c r="B207" s="7"/>
      <c r="C207" s="7"/>
      <c r="D207" s="7"/>
      <c r="E207" s="7"/>
      <c r="F207" s="7"/>
    </row>
    <row r="208" spans="1:6" customFormat="1" x14ac:dyDescent="0.25">
      <c r="A208" s="7"/>
      <c r="B208" s="7"/>
      <c r="C208" s="7"/>
      <c r="D208" s="7"/>
      <c r="E208" s="7"/>
      <c r="F208" s="7"/>
    </row>
    <row r="209" spans="1:6" customFormat="1" x14ac:dyDescent="0.25">
      <c r="A209" s="7"/>
      <c r="B209" s="7"/>
      <c r="C209" s="7"/>
      <c r="D209" s="7"/>
      <c r="E209" s="7"/>
      <c r="F209" s="7"/>
    </row>
    <row r="210" spans="1:6" customFormat="1" x14ac:dyDescent="0.25">
      <c r="A210" s="7"/>
      <c r="B210" s="7"/>
      <c r="C210" s="7"/>
      <c r="D210" s="7"/>
      <c r="E210" s="7"/>
      <c r="F210" s="7"/>
    </row>
    <row r="211" spans="1:6" customFormat="1" x14ac:dyDescent="0.25">
      <c r="A211" s="7"/>
      <c r="B211" s="7"/>
      <c r="C211" s="7"/>
      <c r="D211" s="7"/>
      <c r="E211" s="7"/>
      <c r="F211" s="7"/>
    </row>
    <row r="212" spans="1:6" customFormat="1" x14ac:dyDescent="0.25">
      <c r="A212" s="7"/>
      <c r="B212" s="7"/>
      <c r="C212" s="7"/>
      <c r="D212" s="7"/>
      <c r="E212" s="7"/>
      <c r="F212" s="7"/>
    </row>
    <row r="213" spans="1:6" customFormat="1" x14ac:dyDescent="0.25">
      <c r="A213" s="7"/>
      <c r="B213" s="7"/>
      <c r="C213" s="7"/>
      <c r="D213" s="7"/>
      <c r="E213" s="7"/>
      <c r="F213" s="7"/>
    </row>
    <row r="214" spans="1:6" customFormat="1" x14ac:dyDescent="0.25">
      <c r="A214" s="7"/>
      <c r="B214" s="7"/>
      <c r="C214" s="7"/>
      <c r="D214" s="7"/>
      <c r="E214" s="7"/>
      <c r="F214" s="7"/>
    </row>
    <row r="215" spans="1:6" customFormat="1" x14ac:dyDescent="0.25">
      <c r="A215" s="7"/>
      <c r="B215" s="7"/>
      <c r="C215" s="7"/>
      <c r="D215" s="7"/>
      <c r="E215" s="7"/>
      <c r="F215" s="7"/>
    </row>
    <row r="216" spans="1:6" customFormat="1" x14ac:dyDescent="0.25">
      <c r="A216" s="7"/>
      <c r="B216" s="7"/>
      <c r="C216" s="7"/>
      <c r="D216" s="7"/>
      <c r="E216" s="7"/>
      <c r="F216" s="7"/>
    </row>
    <row r="217" spans="1:6" customFormat="1" x14ac:dyDescent="0.25">
      <c r="A217" s="7"/>
      <c r="B217" s="7"/>
      <c r="C217" s="7"/>
      <c r="D217" s="7"/>
      <c r="E217" s="7"/>
      <c r="F217" s="7"/>
    </row>
    <row r="218" spans="1:6" customFormat="1" x14ac:dyDescent="0.25">
      <c r="A218" s="7"/>
      <c r="B218" s="7"/>
      <c r="C218" s="7"/>
      <c r="D218" s="7"/>
      <c r="E218" s="7"/>
      <c r="F218" s="7"/>
    </row>
    <row r="219" spans="1:6" customFormat="1" x14ac:dyDescent="0.25">
      <c r="A219" s="7"/>
      <c r="B219" s="7"/>
      <c r="C219" s="7"/>
      <c r="D219" s="7"/>
      <c r="E219" s="7"/>
      <c r="F219" s="7"/>
    </row>
    <row r="220" spans="1:6" customFormat="1" x14ac:dyDescent="0.25">
      <c r="A220" s="7"/>
      <c r="B220" s="7"/>
      <c r="C220" s="7"/>
      <c r="D220" s="7"/>
      <c r="E220" s="7"/>
      <c r="F220" s="7"/>
    </row>
    <row r="221" spans="1:6" customFormat="1" x14ac:dyDescent="0.25">
      <c r="A221" s="7"/>
      <c r="B221" s="7"/>
      <c r="C221" s="7"/>
      <c r="D221" s="7"/>
      <c r="E221" s="7"/>
      <c r="F221" s="7"/>
    </row>
    <row r="222" spans="1:6" customFormat="1" x14ac:dyDescent="0.25">
      <c r="A222" s="7"/>
      <c r="B222" s="7"/>
      <c r="C222" s="7"/>
      <c r="D222" s="7"/>
      <c r="E222" s="7"/>
      <c r="F222" s="7"/>
    </row>
    <row r="223" spans="1:6" customFormat="1" x14ac:dyDescent="0.25">
      <c r="A223" s="7"/>
      <c r="B223" s="7"/>
      <c r="C223" s="7"/>
      <c r="D223" s="7"/>
      <c r="E223" s="7"/>
      <c r="F223" s="7"/>
    </row>
    <row r="224" spans="1:6" customFormat="1" x14ac:dyDescent="0.25">
      <c r="A224" s="7"/>
      <c r="B224" s="7"/>
      <c r="C224" s="7"/>
      <c r="D224" s="7"/>
      <c r="E224" s="7"/>
      <c r="F224" s="7"/>
    </row>
    <row r="225" spans="1:6" customFormat="1" x14ac:dyDescent="0.25">
      <c r="A225" s="7"/>
      <c r="B225" s="7"/>
      <c r="C225" s="7"/>
      <c r="D225" s="7"/>
      <c r="E225" s="7"/>
      <c r="F225" s="7"/>
    </row>
    <row r="226" spans="1:6" customFormat="1" x14ac:dyDescent="0.25">
      <c r="A226" s="7"/>
      <c r="B226" s="7"/>
      <c r="C226" s="7"/>
      <c r="D226" s="7"/>
      <c r="E226" s="7"/>
      <c r="F226" s="7"/>
    </row>
    <row r="227" spans="1:6" customFormat="1" x14ac:dyDescent="0.25">
      <c r="A227" s="7"/>
      <c r="B227" s="7"/>
      <c r="C227" s="7"/>
      <c r="D227" s="7"/>
      <c r="E227" s="7"/>
      <c r="F227" s="7"/>
    </row>
    <row r="228" spans="1:6" customFormat="1" x14ac:dyDescent="0.25">
      <c r="A228" s="7"/>
      <c r="B228" s="7"/>
      <c r="C228" s="7"/>
      <c r="D228" s="7"/>
      <c r="E228" s="7"/>
      <c r="F228" s="7"/>
    </row>
    <row r="229" spans="1:6" customFormat="1" x14ac:dyDescent="0.25">
      <c r="A229" s="7"/>
      <c r="B229" s="7"/>
      <c r="C229" s="7"/>
      <c r="D229" s="7"/>
      <c r="E229" s="7"/>
      <c r="F229" s="7"/>
    </row>
    <row r="230" spans="1:6" customFormat="1" x14ac:dyDescent="0.25">
      <c r="A230" s="7"/>
      <c r="B230" s="7"/>
      <c r="C230" s="7"/>
      <c r="D230" s="7"/>
      <c r="E230" s="7"/>
      <c r="F230" s="7"/>
    </row>
    <row r="231" spans="1:6" customFormat="1" x14ac:dyDescent="0.25">
      <c r="A231" s="7"/>
      <c r="B231" s="7"/>
      <c r="C231" s="7"/>
      <c r="D231" s="7"/>
      <c r="E231" s="7"/>
      <c r="F231" s="7"/>
    </row>
    <row r="232" spans="1:6" customFormat="1" x14ac:dyDescent="0.25">
      <c r="A232" s="7"/>
      <c r="B232" s="7"/>
      <c r="C232" s="7"/>
      <c r="D232" s="7"/>
      <c r="E232" s="7"/>
      <c r="F232" s="7"/>
    </row>
    <row r="233" spans="1:6" customFormat="1" x14ac:dyDescent="0.25">
      <c r="A233" s="7"/>
      <c r="B233" s="7"/>
      <c r="C233" s="7"/>
      <c r="D233" s="7"/>
      <c r="E233" s="7"/>
      <c r="F233" s="7"/>
    </row>
    <row r="234" spans="1:6" customFormat="1" x14ac:dyDescent="0.25">
      <c r="A234" s="7"/>
      <c r="B234" s="7"/>
      <c r="C234" s="7"/>
      <c r="D234" s="7"/>
      <c r="E234" s="7"/>
      <c r="F234" s="7"/>
    </row>
    <row r="235" spans="1:6" customFormat="1" x14ac:dyDescent="0.25">
      <c r="A235" s="7"/>
      <c r="B235" s="7"/>
      <c r="C235" s="7"/>
      <c r="D235" s="7"/>
      <c r="E235" s="7"/>
      <c r="F235" s="7"/>
    </row>
    <row r="236" spans="1:6" customFormat="1" x14ac:dyDescent="0.25">
      <c r="A236" s="7"/>
      <c r="B236" s="7"/>
      <c r="C236" s="7"/>
      <c r="D236" s="7"/>
      <c r="E236" s="7"/>
      <c r="F236" s="7"/>
    </row>
    <row r="237" spans="1:6" customFormat="1" x14ac:dyDescent="0.25">
      <c r="A237" s="7"/>
      <c r="B237" s="7"/>
      <c r="C237" s="7"/>
      <c r="D237" s="7"/>
      <c r="E237" s="7"/>
      <c r="F237" s="7"/>
    </row>
    <row r="238" spans="1:6" customFormat="1" x14ac:dyDescent="0.25">
      <c r="A238" s="7"/>
      <c r="B238" s="7"/>
      <c r="C238" s="7"/>
      <c r="D238" s="7"/>
      <c r="E238" s="7"/>
      <c r="F238" s="7"/>
    </row>
    <row r="239" spans="1:6" customFormat="1" x14ac:dyDescent="0.25">
      <c r="A239" s="7"/>
      <c r="B239" s="7"/>
      <c r="C239" s="7"/>
      <c r="D239" s="7"/>
      <c r="E239" s="7"/>
      <c r="F239" s="7"/>
    </row>
    <row r="240" spans="1:6" customFormat="1" x14ac:dyDescent="0.25">
      <c r="A240" s="7"/>
      <c r="B240" s="7"/>
      <c r="C240" s="7"/>
      <c r="D240" s="7"/>
      <c r="E240" s="7"/>
      <c r="F240" s="7"/>
    </row>
    <row r="241" spans="1:6" customFormat="1" x14ac:dyDescent="0.25">
      <c r="A241" s="7"/>
      <c r="B241" s="7"/>
      <c r="C241" s="7"/>
      <c r="D241" s="7"/>
      <c r="E241" s="7"/>
      <c r="F241" s="7"/>
    </row>
    <row r="242" spans="1:6" customFormat="1" x14ac:dyDescent="0.25">
      <c r="A242" s="7"/>
      <c r="B242" s="7"/>
      <c r="C242" s="7"/>
      <c r="D242" s="7"/>
      <c r="E242" s="7"/>
      <c r="F242" s="7"/>
    </row>
    <row r="243" spans="1:6" customFormat="1" x14ac:dyDescent="0.25">
      <c r="A243" s="7"/>
      <c r="B243" s="7"/>
      <c r="C243" s="7"/>
      <c r="D243" s="7"/>
      <c r="E243" s="7"/>
      <c r="F243" s="7"/>
    </row>
    <row r="244" spans="1:6" customFormat="1" x14ac:dyDescent="0.25">
      <c r="A244" s="7"/>
      <c r="B244" s="7"/>
      <c r="C244" s="7"/>
      <c r="D244" s="7"/>
      <c r="E244" s="7"/>
      <c r="F244" s="7"/>
    </row>
    <row r="245" spans="1:6" customFormat="1" x14ac:dyDescent="0.25">
      <c r="A245" s="7"/>
      <c r="B245" s="7"/>
      <c r="C245" s="7"/>
      <c r="D245" s="7"/>
      <c r="E245" s="7"/>
      <c r="F245" s="7"/>
    </row>
    <row r="246" spans="1:6" customFormat="1" x14ac:dyDescent="0.25">
      <c r="A246" s="7"/>
      <c r="B246" s="7"/>
      <c r="C246" s="7"/>
      <c r="D246" s="7"/>
      <c r="E246" s="7"/>
      <c r="F246" s="7"/>
    </row>
    <row r="247" spans="1:6" customFormat="1" x14ac:dyDescent="0.25">
      <c r="A247" s="7"/>
      <c r="B247" s="7"/>
      <c r="C247" s="7"/>
      <c r="D247" s="7"/>
      <c r="E247" s="7"/>
      <c r="F247" s="7"/>
    </row>
    <row r="248" spans="1:6" customFormat="1" x14ac:dyDescent="0.25">
      <c r="A248" s="7"/>
      <c r="B248" s="7"/>
      <c r="C248" s="7"/>
      <c r="D248" s="7"/>
      <c r="E248" s="7"/>
      <c r="F248" s="7"/>
    </row>
    <row r="249" spans="1:6" customFormat="1" x14ac:dyDescent="0.25">
      <c r="A249" s="7"/>
      <c r="B249" s="7"/>
      <c r="C249" s="7"/>
      <c r="D249" s="7"/>
      <c r="E249" s="7"/>
      <c r="F249" s="7"/>
    </row>
    <row r="250" spans="1:6" customFormat="1" x14ac:dyDescent="0.25">
      <c r="A250" s="7"/>
      <c r="B250" s="7"/>
      <c r="C250" s="7"/>
      <c r="D250" s="7"/>
      <c r="E250" s="7"/>
      <c r="F250" s="7"/>
    </row>
    <row r="251" spans="1:6" customFormat="1" x14ac:dyDescent="0.25">
      <c r="A251" s="7"/>
      <c r="B251" s="7"/>
      <c r="C251" s="7"/>
      <c r="D251" s="7"/>
      <c r="E251" s="7"/>
      <c r="F251" s="7"/>
    </row>
    <row r="252" spans="1:6" customFormat="1" x14ac:dyDescent="0.25">
      <c r="A252" s="7"/>
      <c r="B252" s="7"/>
      <c r="C252" s="7"/>
      <c r="D252" s="7"/>
      <c r="E252" s="7"/>
      <c r="F252" s="7"/>
    </row>
    <row r="253" spans="1:6" customFormat="1" x14ac:dyDescent="0.25">
      <c r="A253" s="7"/>
      <c r="B253" s="7"/>
      <c r="C253" s="7"/>
      <c r="D253" s="7"/>
      <c r="E253" s="7"/>
      <c r="F253" s="7"/>
    </row>
    <row r="254" spans="1:6" customFormat="1" x14ac:dyDescent="0.25">
      <c r="A254" s="7"/>
      <c r="B254" s="7"/>
      <c r="C254" s="7"/>
      <c r="D254" s="7"/>
      <c r="E254" s="7"/>
      <c r="F254" s="7"/>
    </row>
    <row r="255" spans="1:6" customFormat="1" x14ac:dyDescent="0.25">
      <c r="A255" s="7"/>
      <c r="B255" s="7"/>
      <c r="C255" s="7"/>
      <c r="D255" s="7"/>
      <c r="E255" s="7"/>
      <c r="F255" s="7"/>
    </row>
    <row r="256" spans="1:6" customFormat="1" x14ac:dyDescent="0.25">
      <c r="A256" s="7"/>
      <c r="B256" s="7"/>
      <c r="C256" s="7"/>
      <c r="D256" s="7"/>
      <c r="E256" s="7"/>
      <c r="F256" s="7"/>
    </row>
    <row r="257" spans="1:6" customFormat="1" x14ac:dyDescent="0.25">
      <c r="A257" s="7"/>
      <c r="B257" s="7"/>
      <c r="C257" s="7"/>
      <c r="D257" s="7"/>
      <c r="E257" s="7"/>
      <c r="F257" s="7"/>
    </row>
    <row r="258" spans="1:6" customFormat="1" x14ac:dyDescent="0.25">
      <c r="A258" s="7"/>
      <c r="B258" s="7"/>
      <c r="C258" s="7"/>
      <c r="D258" s="7"/>
      <c r="E258" s="7"/>
      <c r="F258" s="7"/>
    </row>
    <row r="259" spans="1:6" customFormat="1" x14ac:dyDescent="0.25">
      <c r="A259" s="7"/>
      <c r="B259" s="7"/>
      <c r="C259" s="7"/>
      <c r="D259" s="7"/>
      <c r="E259" s="7"/>
      <c r="F259" s="7"/>
    </row>
    <row r="260" spans="1:6" customFormat="1" x14ac:dyDescent="0.25">
      <c r="A260" s="7"/>
      <c r="B260" s="7"/>
      <c r="C260" s="7"/>
      <c r="D260" s="7"/>
      <c r="E260" s="7"/>
      <c r="F260" s="7"/>
    </row>
    <row r="261" spans="1:6" customFormat="1" x14ac:dyDescent="0.25">
      <c r="A261" s="7"/>
      <c r="B261" s="7"/>
      <c r="C261" s="7"/>
      <c r="D261" s="7"/>
      <c r="E261" s="7"/>
      <c r="F261" s="7"/>
    </row>
    <row r="262" spans="1:6" customFormat="1" x14ac:dyDescent="0.25">
      <c r="A262" s="7"/>
      <c r="B262" s="7"/>
      <c r="C262" s="7"/>
      <c r="D262" s="7"/>
      <c r="E262" s="7"/>
      <c r="F262" s="7"/>
    </row>
    <row r="263" spans="1:6" customFormat="1" x14ac:dyDescent="0.25">
      <c r="A263" s="7"/>
      <c r="B263" s="7"/>
      <c r="C263" s="7"/>
      <c r="D263" s="7"/>
      <c r="E263" s="7"/>
      <c r="F263" s="7"/>
    </row>
    <row r="264" spans="1:6" customFormat="1" x14ac:dyDescent="0.25">
      <c r="A264" s="7"/>
      <c r="B264" s="7"/>
      <c r="C264" s="7"/>
      <c r="D264" s="7"/>
      <c r="E264" s="7"/>
      <c r="F264" s="7"/>
    </row>
    <row r="265" spans="1:6" customFormat="1" x14ac:dyDescent="0.25">
      <c r="A265" s="7"/>
      <c r="B265" s="7"/>
      <c r="C265" s="7"/>
      <c r="D265" s="7"/>
      <c r="E265" s="7"/>
      <c r="F265" s="7"/>
    </row>
    <row r="266" spans="1:6" customFormat="1" x14ac:dyDescent="0.25">
      <c r="A266" s="7"/>
      <c r="B266" s="7"/>
      <c r="C266" s="7"/>
      <c r="D266" s="7"/>
      <c r="E266" s="7"/>
      <c r="F266" s="7"/>
    </row>
    <row r="267" spans="1:6" customFormat="1" x14ac:dyDescent="0.25">
      <c r="A267" s="7"/>
      <c r="B267" s="7"/>
      <c r="C267" s="7"/>
      <c r="D267" s="7"/>
      <c r="E267" s="7"/>
      <c r="F267" s="7"/>
    </row>
    <row r="268" spans="1:6" customFormat="1" x14ac:dyDescent="0.25">
      <c r="A268" s="7"/>
      <c r="B268" s="7"/>
      <c r="C268" s="7"/>
      <c r="D268" s="7"/>
      <c r="E268" s="7"/>
      <c r="F268" s="7"/>
    </row>
    <row r="269" spans="1:6" customFormat="1" x14ac:dyDescent="0.25">
      <c r="A269" s="7"/>
      <c r="B269" s="7"/>
      <c r="C269" s="7"/>
      <c r="D269" s="7"/>
      <c r="E269" s="7"/>
      <c r="F269" s="7"/>
    </row>
    <row r="270" spans="1:6" customFormat="1" x14ac:dyDescent="0.25">
      <c r="A270" s="7"/>
      <c r="B270" s="7"/>
      <c r="C270" s="7"/>
      <c r="D270" s="7"/>
      <c r="E270" s="7"/>
      <c r="F270" s="7"/>
    </row>
    <row r="271" spans="1:6" customFormat="1" x14ac:dyDescent="0.25">
      <c r="A271" s="7"/>
      <c r="B271" s="7"/>
      <c r="C271" s="7"/>
      <c r="D271" s="7"/>
      <c r="E271" s="7"/>
      <c r="F271" s="7"/>
    </row>
    <row r="272" spans="1:6" customFormat="1" x14ac:dyDescent="0.25">
      <c r="A272" s="7"/>
      <c r="B272" s="7"/>
      <c r="C272" s="7"/>
      <c r="D272" s="7"/>
      <c r="E272" s="7"/>
      <c r="F272" s="7"/>
    </row>
    <row r="273" spans="1:6" customFormat="1" x14ac:dyDescent="0.25">
      <c r="A273" s="7"/>
      <c r="B273" s="7"/>
      <c r="C273" s="7"/>
      <c r="D273" s="7"/>
      <c r="E273" s="7"/>
      <c r="F273" s="7"/>
    </row>
    <row r="274" spans="1:6" customFormat="1" x14ac:dyDescent="0.25">
      <c r="A274" s="7"/>
      <c r="B274" s="7"/>
      <c r="C274" s="7"/>
      <c r="D274" s="7"/>
      <c r="E274" s="7"/>
      <c r="F274" s="7"/>
    </row>
    <row r="275" spans="1:6" customFormat="1" x14ac:dyDescent="0.25">
      <c r="A275" s="7"/>
      <c r="B275" s="7"/>
      <c r="C275" s="7"/>
      <c r="D275" s="7"/>
      <c r="E275" s="7"/>
      <c r="F275" s="7"/>
    </row>
    <row r="276" spans="1:6" customFormat="1" x14ac:dyDescent="0.25">
      <c r="A276" s="7"/>
      <c r="B276" s="7"/>
      <c r="C276" s="7"/>
      <c r="D276" s="7"/>
      <c r="E276" s="7"/>
      <c r="F276" s="7"/>
    </row>
    <row r="277" spans="1:6" customFormat="1" x14ac:dyDescent="0.25">
      <c r="A277" s="7"/>
      <c r="B277" s="7"/>
      <c r="C277" s="7"/>
      <c r="D277" s="7"/>
      <c r="E277" s="7"/>
      <c r="F277" s="7"/>
    </row>
    <row r="278" spans="1:6" customFormat="1" x14ac:dyDescent="0.25">
      <c r="A278" s="7"/>
      <c r="B278" s="7"/>
      <c r="C278" s="7"/>
      <c r="D278" s="7"/>
      <c r="E278" s="7"/>
      <c r="F278" s="7"/>
    </row>
    <row r="279" spans="1:6" customFormat="1" x14ac:dyDescent="0.25">
      <c r="A279" s="7"/>
      <c r="B279" s="7"/>
      <c r="C279" s="7"/>
      <c r="D279" s="7"/>
      <c r="E279" s="7"/>
      <c r="F279" s="7"/>
    </row>
    <row r="280" spans="1:6" customFormat="1" x14ac:dyDescent="0.25">
      <c r="A280" s="7"/>
      <c r="B280" s="7"/>
      <c r="C280" s="7"/>
      <c r="D280" s="7"/>
      <c r="E280" s="7"/>
      <c r="F280" s="7"/>
    </row>
    <row r="281" spans="1:6" customFormat="1" x14ac:dyDescent="0.25">
      <c r="A281" s="7"/>
      <c r="B281" s="7"/>
      <c r="C281" s="7"/>
      <c r="D281" s="7"/>
      <c r="E281" s="7"/>
      <c r="F281" s="7"/>
    </row>
    <row r="282" spans="1:6" customFormat="1" x14ac:dyDescent="0.25">
      <c r="A282" s="7"/>
      <c r="B282" s="7"/>
      <c r="C282" s="7"/>
      <c r="D282" s="7"/>
      <c r="E282" s="7"/>
      <c r="F282" s="7"/>
    </row>
    <row r="283" spans="1:6" customFormat="1" x14ac:dyDescent="0.25">
      <c r="A283" s="7"/>
      <c r="B283" s="7"/>
      <c r="C283" s="7"/>
      <c r="D283" s="7"/>
      <c r="E283" s="7"/>
      <c r="F283" s="7"/>
    </row>
    <row r="284" spans="1:6" customFormat="1" x14ac:dyDescent="0.25">
      <c r="A284" s="7"/>
      <c r="B284" s="7"/>
      <c r="C284" s="7"/>
      <c r="D284" s="7"/>
      <c r="E284" s="7"/>
      <c r="F284" s="7"/>
    </row>
    <row r="285" spans="1:6" customFormat="1" x14ac:dyDescent="0.25">
      <c r="A285" s="7"/>
      <c r="B285" s="7"/>
      <c r="C285" s="7"/>
      <c r="D285" s="7"/>
      <c r="E285" s="7"/>
      <c r="F285" s="7"/>
    </row>
    <row r="286" spans="1:6" customFormat="1" x14ac:dyDescent="0.25">
      <c r="A286" s="7"/>
      <c r="B286" s="7"/>
      <c r="C286" s="7"/>
      <c r="D286" s="7"/>
      <c r="E286" s="7"/>
      <c r="F286" s="7"/>
    </row>
    <row r="287" spans="1:6" customFormat="1" x14ac:dyDescent="0.25">
      <c r="A287" s="7"/>
      <c r="B287" s="7"/>
      <c r="C287" s="7"/>
      <c r="D287" s="7"/>
      <c r="E287" s="7"/>
      <c r="F287" s="7"/>
    </row>
    <row r="288" spans="1:6" customFormat="1" x14ac:dyDescent="0.25">
      <c r="A288" s="7"/>
      <c r="B288" s="7"/>
      <c r="C288" s="7"/>
      <c r="D288" s="7"/>
      <c r="E288" s="7"/>
      <c r="F288" s="7"/>
    </row>
    <row r="289" spans="1:6" customFormat="1" x14ac:dyDescent="0.25">
      <c r="A289" s="7"/>
      <c r="B289" s="7"/>
      <c r="C289" s="7"/>
      <c r="D289" s="7"/>
      <c r="E289" s="7"/>
      <c r="F289" s="7"/>
    </row>
    <row r="290" spans="1:6" customFormat="1" x14ac:dyDescent="0.25">
      <c r="A290" s="7"/>
      <c r="B290" s="7"/>
      <c r="C290" s="7"/>
      <c r="D290" s="7"/>
      <c r="E290" s="7"/>
      <c r="F290" s="7"/>
    </row>
    <row r="291" spans="1:6" customFormat="1" x14ac:dyDescent="0.25">
      <c r="A291" s="7"/>
      <c r="B291" s="7"/>
      <c r="C291" s="7"/>
      <c r="D291" s="7"/>
      <c r="E291" s="7"/>
      <c r="F291" s="7"/>
    </row>
    <row r="292" spans="1:6" customFormat="1" x14ac:dyDescent="0.25">
      <c r="A292" s="7"/>
      <c r="B292" s="7"/>
      <c r="C292" s="7"/>
      <c r="D292" s="7"/>
      <c r="E292" s="7"/>
      <c r="F292" s="7"/>
    </row>
    <row r="293" spans="1:6" customFormat="1" x14ac:dyDescent="0.25">
      <c r="A293" s="7"/>
      <c r="B293" s="7"/>
      <c r="C293" s="7"/>
      <c r="D293" s="7"/>
      <c r="E293" s="7"/>
      <c r="F293" s="7"/>
    </row>
    <row r="294" spans="1:6" customFormat="1" x14ac:dyDescent="0.25">
      <c r="A294" s="7"/>
      <c r="B294" s="7"/>
      <c r="C294" s="7"/>
      <c r="D294" s="7"/>
      <c r="E294" s="7"/>
      <c r="F294" s="7"/>
    </row>
    <row r="295" spans="1:6" customFormat="1" x14ac:dyDescent="0.25">
      <c r="A295" s="7"/>
      <c r="B295" s="7"/>
      <c r="C295" s="7"/>
      <c r="D295" s="7"/>
      <c r="E295" s="7"/>
      <c r="F295" s="7"/>
    </row>
    <row r="296" spans="1:6" customFormat="1" x14ac:dyDescent="0.25">
      <c r="A296" s="7"/>
      <c r="B296" s="7"/>
      <c r="C296" s="7"/>
      <c r="D296" s="7"/>
      <c r="E296" s="7"/>
      <c r="F296" s="7"/>
    </row>
    <row r="297" spans="1:6" customFormat="1" x14ac:dyDescent="0.25">
      <c r="A297" s="7"/>
      <c r="B297" s="7"/>
      <c r="C297" s="7"/>
      <c r="D297" s="7"/>
      <c r="E297" s="7"/>
      <c r="F297" s="7"/>
    </row>
    <row r="298" spans="1:6" customFormat="1" x14ac:dyDescent="0.25">
      <c r="A298" s="7"/>
      <c r="B298" s="7"/>
      <c r="C298" s="7"/>
      <c r="D298" s="7"/>
      <c r="E298" s="7"/>
      <c r="F298" s="7"/>
    </row>
    <row r="299" spans="1:6" customFormat="1" x14ac:dyDescent="0.25">
      <c r="A299" s="7"/>
      <c r="B299" s="7"/>
      <c r="C299" s="7"/>
      <c r="D299" s="7"/>
      <c r="E299" s="7"/>
      <c r="F299" s="7"/>
    </row>
    <row r="300" spans="1:6" customFormat="1" x14ac:dyDescent="0.25">
      <c r="A300" s="7"/>
      <c r="B300" s="7"/>
      <c r="C300" s="7"/>
      <c r="D300" s="7"/>
      <c r="E300" s="7"/>
      <c r="F300" s="7"/>
    </row>
    <row r="301" spans="1:6" customFormat="1" x14ac:dyDescent="0.25">
      <c r="A301" s="7"/>
      <c r="B301" s="7"/>
      <c r="C301" s="7"/>
      <c r="D301" s="7"/>
      <c r="E301" s="7"/>
      <c r="F301" s="7"/>
    </row>
    <row r="302" spans="1:6" customFormat="1" x14ac:dyDescent="0.25">
      <c r="A302" s="7"/>
      <c r="B302" s="7"/>
      <c r="C302" s="7"/>
      <c r="D302" s="7"/>
      <c r="E302" s="7"/>
      <c r="F302" s="7"/>
    </row>
    <row r="303" spans="1:6" customFormat="1" x14ac:dyDescent="0.25">
      <c r="A303" s="7"/>
      <c r="B303" s="7"/>
      <c r="C303" s="7"/>
      <c r="D303" s="7"/>
      <c r="E303" s="7"/>
      <c r="F303" s="7"/>
    </row>
    <row r="304" spans="1:6" customFormat="1" x14ac:dyDescent="0.25">
      <c r="A304" s="7"/>
      <c r="B304" s="7"/>
      <c r="C304" s="7"/>
      <c r="D304" s="7"/>
      <c r="E304" s="7"/>
      <c r="F304" s="7"/>
    </row>
    <row r="305" spans="1:6" customFormat="1" x14ac:dyDescent="0.25">
      <c r="A305" s="7"/>
      <c r="B305" s="7"/>
      <c r="C305" s="7"/>
      <c r="D305" s="7"/>
      <c r="E305" s="7"/>
      <c r="F305" s="7"/>
    </row>
    <row r="306" spans="1:6" customFormat="1" x14ac:dyDescent="0.25">
      <c r="A306" s="7"/>
      <c r="B306" s="7"/>
      <c r="C306" s="7"/>
      <c r="D306" s="7"/>
      <c r="E306" s="7"/>
      <c r="F306" s="7"/>
    </row>
    <row r="307" spans="1:6" customFormat="1" x14ac:dyDescent="0.25">
      <c r="A307" s="7"/>
      <c r="B307" s="7"/>
      <c r="C307" s="7"/>
      <c r="D307" s="7"/>
      <c r="E307" s="7"/>
      <c r="F307" s="7"/>
    </row>
    <row r="308" spans="1:6" customFormat="1" x14ac:dyDescent="0.25">
      <c r="A308" s="7"/>
      <c r="B308" s="7"/>
      <c r="C308" s="7"/>
      <c r="D308" s="7"/>
      <c r="E308" s="7"/>
      <c r="F308" s="7"/>
    </row>
    <row r="309" spans="1:6" customFormat="1" x14ac:dyDescent="0.25">
      <c r="A309" s="7"/>
      <c r="B309" s="7"/>
      <c r="C309" s="7"/>
      <c r="D309" s="7"/>
      <c r="E309" s="7"/>
      <c r="F309" s="7"/>
    </row>
    <row r="310" spans="1:6" customFormat="1" x14ac:dyDescent="0.25">
      <c r="A310" s="7"/>
      <c r="B310" s="7"/>
      <c r="C310" s="7"/>
      <c r="D310" s="7"/>
      <c r="E310" s="7"/>
      <c r="F310" s="7"/>
    </row>
    <row r="311" spans="1:6" customFormat="1" x14ac:dyDescent="0.25">
      <c r="A311" s="7"/>
      <c r="B311" s="7"/>
      <c r="C311" s="7"/>
      <c r="D311" s="7"/>
      <c r="E311" s="7"/>
      <c r="F311" s="7"/>
    </row>
    <row r="312" spans="1:6" customFormat="1" x14ac:dyDescent="0.25">
      <c r="A312" s="7"/>
      <c r="B312" s="7"/>
      <c r="C312" s="7"/>
      <c r="D312" s="7"/>
      <c r="E312" s="7"/>
      <c r="F312" s="7"/>
    </row>
    <row r="313" spans="1:6" customFormat="1" x14ac:dyDescent="0.25">
      <c r="A313" s="7"/>
      <c r="B313" s="7"/>
      <c r="C313" s="7"/>
      <c r="D313" s="7"/>
      <c r="E313" s="7"/>
      <c r="F313" s="7"/>
    </row>
    <row r="314" spans="1:6" customFormat="1" x14ac:dyDescent="0.25">
      <c r="A314" s="7"/>
      <c r="B314" s="7"/>
      <c r="C314" s="7"/>
      <c r="D314" s="7"/>
      <c r="E314" s="7"/>
      <c r="F314" s="7"/>
    </row>
    <row r="315" spans="1:6" customFormat="1" x14ac:dyDescent="0.25">
      <c r="A315" s="7"/>
      <c r="B315" s="7"/>
      <c r="C315" s="7"/>
      <c r="D315" s="7"/>
      <c r="E315" s="7"/>
      <c r="F315" s="7"/>
    </row>
    <row r="316" spans="1:6" customFormat="1" x14ac:dyDescent="0.25">
      <c r="A316" s="7"/>
      <c r="B316" s="7"/>
      <c r="C316" s="7"/>
      <c r="D316" s="7"/>
      <c r="E316" s="7"/>
      <c r="F316" s="7"/>
    </row>
    <row r="317" spans="1:6" customFormat="1" x14ac:dyDescent="0.25">
      <c r="A317" s="7"/>
      <c r="B317" s="7"/>
      <c r="C317" s="7"/>
      <c r="D317" s="7"/>
      <c r="E317" s="7"/>
      <c r="F317" s="7"/>
    </row>
    <row r="318" spans="1:6" customFormat="1" x14ac:dyDescent="0.25">
      <c r="A318" s="7"/>
      <c r="B318" s="7"/>
      <c r="C318" s="7"/>
      <c r="D318" s="7"/>
      <c r="E318" s="7"/>
      <c r="F318" s="7"/>
    </row>
    <row r="319" spans="1:6" customFormat="1" x14ac:dyDescent="0.25">
      <c r="A319" s="7"/>
      <c r="B319" s="7"/>
      <c r="C319" s="7"/>
      <c r="D319" s="7"/>
      <c r="E319" s="7"/>
      <c r="F319" s="7"/>
    </row>
    <row r="320" spans="1:6" customFormat="1" x14ac:dyDescent="0.25">
      <c r="A320" s="7"/>
      <c r="B320" s="7"/>
      <c r="C320" s="7"/>
      <c r="D320" s="7"/>
      <c r="E320" s="7"/>
      <c r="F320" s="7"/>
    </row>
    <row r="321" spans="1:6" customFormat="1" x14ac:dyDescent="0.25">
      <c r="A321" s="7"/>
      <c r="B321" s="7"/>
      <c r="C321" s="7"/>
      <c r="D321" s="7"/>
      <c r="E321" s="7"/>
      <c r="F321" s="7"/>
    </row>
    <row r="322" spans="1:6" customFormat="1" x14ac:dyDescent="0.25">
      <c r="A322" s="7"/>
      <c r="B322" s="7"/>
      <c r="C322" s="7"/>
      <c r="D322" s="7"/>
      <c r="E322" s="7"/>
      <c r="F322" s="7"/>
    </row>
    <row r="323" spans="1:6" customFormat="1" x14ac:dyDescent="0.25">
      <c r="A323" s="7"/>
      <c r="B323" s="7"/>
      <c r="C323" s="7"/>
      <c r="D323" s="7"/>
      <c r="E323" s="7"/>
      <c r="F323" s="7"/>
    </row>
    <row r="324" spans="1:6" customFormat="1" x14ac:dyDescent="0.25">
      <c r="A324" s="7"/>
      <c r="B324" s="7"/>
      <c r="C324" s="7"/>
      <c r="D324" s="7"/>
      <c r="E324" s="7"/>
      <c r="F324" s="7"/>
    </row>
    <row r="325" spans="1:6" customFormat="1" x14ac:dyDescent="0.25">
      <c r="A325" s="7"/>
      <c r="B325" s="7"/>
      <c r="C325" s="7"/>
      <c r="D325" s="7"/>
      <c r="E325" s="7"/>
      <c r="F325" s="7"/>
    </row>
    <row r="326" spans="1:6" customFormat="1" x14ac:dyDescent="0.25">
      <c r="A326" s="7"/>
      <c r="B326" s="7"/>
      <c r="C326" s="7"/>
      <c r="D326" s="7"/>
      <c r="E326" s="7"/>
      <c r="F326" s="7"/>
    </row>
    <row r="327" spans="1:6" customFormat="1" x14ac:dyDescent="0.25">
      <c r="A327" s="7"/>
      <c r="B327" s="7"/>
      <c r="C327" s="7"/>
      <c r="D327" s="7"/>
      <c r="E327" s="7"/>
      <c r="F327" s="7"/>
    </row>
    <row r="328" spans="1:6" customFormat="1" x14ac:dyDescent="0.25">
      <c r="A328" s="7"/>
      <c r="B328" s="7"/>
      <c r="C328" s="7"/>
      <c r="D328" s="7"/>
      <c r="E328" s="7"/>
      <c r="F328" s="7"/>
    </row>
    <row r="329" spans="1:6" customFormat="1" x14ac:dyDescent="0.25">
      <c r="A329" s="7"/>
      <c r="B329" s="7"/>
      <c r="C329" s="7"/>
      <c r="D329" s="7"/>
      <c r="E329" s="7"/>
      <c r="F329" s="7"/>
    </row>
    <row r="330" spans="1:6" customFormat="1" x14ac:dyDescent="0.25">
      <c r="A330" s="7"/>
      <c r="B330" s="7"/>
      <c r="C330" s="7"/>
      <c r="D330" s="7"/>
      <c r="E330" s="7"/>
      <c r="F330" s="7"/>
    </row>
    <row r="331" spans="1:6" customFormat="1" x14ac:dyDescent="0.25">
      <c r="A331" s="7"/>
      <c r="B331" s="7"/>
      <c r="C331" s="7"/>
      <c r="D331" s="7"/>
      <c r="E331" s="7"/>
      <c r="F331" s="7"/>
    </row>
    <row r="332" spans="1:6" customFormat="1" x14ac:dyDescent="0.25">
      <c r="A332" s="7"/>
      <c r="B332" s="7"/>
      <c r="C332" s="7"/>
      <c r="D332" s="7"/>
      <c r="E332" s="7"/>
      <c r="F332" s="7"/>
    </row>
    <row r="333" spans="1:6" customFormat="1" x14ac:dyDescent="0.25">
      <c r="A333" s="7"/>
      <c r="B333" s="7"/>
      <c r="C333" s="7"/>
      <c r="D333" s="7"/>
      <c r="E333" s="7"/>
      <c r="F333" s="7"/>
    </row>
    <row r="334" spans="1:6" customFormat="1" x14ac:dyDescent="0.25">
      <c r="A334" s="7"/>
      <c r="B334" s="7"/>
      <c r="C334" s="7"/>
      <c r="D334" s="7"/>
      <c r="E334" s="7"/>
      <c r="F334" s="7"/>
    </row>
    <row r="335" spans="1:6" customFormat="1" x14ac:dyDescent="0.25">
      <c r="A335" s="7"/>
      <c r="B335" s="7"/>
      <c r="C335" s="7"/>
      <c r="D335" s="7"/>
      <c r="E335" s="7"/>
      <c r="F335" s="7"/>
    </row>
    <row r="336" spans="1:6" customFormat="1" x14ac:dyDescent="0.25">
      <c r="A336" s="7"/>
      <c r="B336" s="7"/>
      <c r="C336" s="7"/>
      <c r="D336" s="7"/>
      <c r="E336" s="7"/>
      <c r="F336" s="7"/>
    </row>
    <row r="337" spans="1:6" customFormat="1" x14ac:dyDescent="0.25">
      <c r="A337" s="7"/>
      <c r="B337" s="7"/>
      <c r="C337" s="7"/>
      <c r="D337" s="7"/>
      <c r="E337" s="7"/>
      <c r="F337" s="7"/>
    </row>
    <row r="338" spans="1:6" customFormat="1" x14ac:dyDescent="0.25">
      <c r="A338" s="7"/>
      <c r="B338" s="7"/>
      <c r="C338" s="7"/>
      <c r="D338" s="7"/>
      <c r="E338" s="7"/>
      <c r="F338" s="7"/>
    </row>
    <row r="339" spans="1:6" customFormat="1" x14ac:dyDescent="0.25">
      <c r="A339" s="7"/>
      <c r="B339" s="7"/>
      <c r="C339" s="7"/>
      <c r="D339" s="7"/>
      <c r="E339" s="7"/>
      <c r="F339" s="7"/>
    </row>
    <row r="340" spans="1:6" customFormat="1" x14ac:dyDescent="0.25">
      <c r="A340" s="7"/>
      <c r="B340" s="7"/>
      <c r="C340" s="7"/>
      <c r="D340" s="7"/>
      <c r="E340" s="7"/>
      <c r="F340" s="7"/>
    </row>
    <row r="341" spans="1:6" customFormat="1" x14ac:dyDescent="0.25">
      <c r="A341" s="7"/>
      <c r="B341" s="7"/>
      <c r="C341" s="7"/>
      <c r="D341" s="7"/>
      <c r="E341" s="7"/>
      <c r="F341" s="7"/>
    </row>
    <row r="342" spans="1:6" customFormat="1" x14ac:dyDescent="0.25">
      <c r="A342" s="7"/>
      <c r="B342" s="7"/>
      <c r="C342" s="7"/>
      <c r="D342" s="7"/>
      <c r="E342" s="7"/>
      <c r="F342" s="7"/>
    </row>
    <row r="343" spans="1:6" customFormat="1" x14ac:dyDescent="0.25">
      <c r="A343" s="7"/>
      <c r="B343" s="7"/>
      <c r="C343" s="7"/>
      <c r="D343" s="7"/>
      <c r="E343" s="7"/>
      <c r="F343" s="7"/>
    </row>
    <row r="344" spans="1:6" customFormat="1" x14ac:dyDescent="0.25">
      <c r="A344" s="7"/>
      <c r="B344" s="7"/>
      <c r="C344" s="7"/>
      <c r="D344" s="7"/>
      <c r="E344" s="7"/>
      <c r="F344" s="7"/>
    </row>
    <row r="345" spans="1:6" customFormat="1" x14ac:dyDescent="0.25">
      <c r="A345" s="7"/>
      <c r="B345" s="7"/>
      <c r="C345" s="7"/>
      <c r="D345" s="7"/>
      <c r="E345" s="7"/>
      <c r="F345" s="7"/>
    </row>
    <row r="346" spans="1:6" customFormat="1" x14ac:dyDescent="0.25">
      <c r="A346" s="7"/>
      <c r="B346" s="7"/>
      <c r="C346" s="7"/>
      <c r="D346" s="7"/>
      <c r="E346" s="7"/>
      <c r="F346" s="7"/>
    </row>
    <row r="347" spans="1:6" customFormat="1" x14ac:dyDescent="0.25">
      <c r="A347" s="7"/>
      <c r="B347" s="7"/>
      <c r="C347" s="7"/>
      <c r="D347" s="7"/>
      <c r="E347" s="7"/>
      <c r="F347" s="7"/>
    </row>
    <row r="348" spans="1:6" customFormat="1" x14ac:dyDescent="0.25">
      <c r="A348" s="7"/>
      <c r="B348" s="7"/>
      <c r="C348" s="7"/>
      <c r="D348" s="7"/>
      <c r="E348" s="7"/>
      <c r="F348" s="7"/>
    </row>
    <row r="349" spans="1:6" customFormat="1" x14ac:dyDescent="0.25">
      <c r="A349" s="7"/>
      <c r="B349" s="7"/>
      <c r="C349" s="7"/>
      <c r="D349" s="7"/>
      <c r="E349" s="7"/>
      <c r="F349" s="7"/>
    </row>
    <row r="350" spans="1:6" customFormat="1" x14ac:dyDescent="0.25">
      <c r="A350" s="7"/>
      <c r="B350" s="7"/>
      <c r="C350" s="7"/>
      <c r="D350" s="7"/>
      <c r="E350" s="7"/>
      <c r="F350" s="7"/>
    </row>
    <row r="351" spans="1:6" customFormat="1" x14ac:dyDescent="0.25">
      <c r="A351" s="7"/>
      <c r="B351" s="7"/>
      <c r="C351" s="7"/>
      <c r="D351" s="7"/>
      <c r="E351" s="7"/>
      <c r="F351" s="7"/>
    </row>
    <row r="352" spans="1:6" customFormat="1" x14ac:dyDescent="0.25">
      <c r="A352" s="7"/>
      <c r="B352" s="7"/>
      <c r="C352" s="7"/>
      <c r="D352" s="7"/>
      <c r="E352" s="7"/>
      <c r="F352" s="7"/>
    </row>
    <row r="353" spans="1:6" customFormat="1" x14ac:dyDescent="0.25">
      <c r="A353" s="7"/>
      <c r="B353" s="7"/>
      <c r="C353" s="7"/>
      <c r="D353" s="7"/>
      <c r="E353" s="7"/>
      <c r="F353" s="7"/>
    </row>
    <row r="354" spans="1:6" customFormat="1" x14ac:dyDescent="0.25">
      <c r="A354" s="7"/>
      <c r="B354" s="7"/>
      <c r="C354" s="7"/>
      <c r="D354" s="7"/>
      <c r="E354" s="7"/>
      <c r="F354" s="7"/>
    </row>
    <row r="355" spans="1:6" customFormat="1" x14ac:dyDescent="0.25">
      <c r="A355" s="7"/>
      <c r="B355" s="7"/>
      <c r="C355" s="7"/>
      <c r="D355" s="7"/>
      <c r="E355" s="7"/>
      <c r="F355" s="7"/>
    </row>
    <row r="356" spans="1:6" customFormat="1" x14ac:dyDescent="0.25">
      <c r="A356" s="7"/>
      <c r="B356" s="7"/>
      <c r="C356" s="7"/>
      <c r="D356" s="7"/>
      <c r="E356" s="7"/>
      <c r="F356" s="7"/>
    </row>
    <row r="357" spans="1:6" customFormat="1" x14ac:dyDescent="0.25">
      <c r="A357" s="7"/>
      <c r="B357" s="7"/>
      <c r="C357" s="7"/>
      <c r="D357" s="7"/>
      <c r="E357" s="7"/>
      <c r="F357" s="7"/>
    </row>
    <row r="358" spans="1:6" customFormat="1" x14ac:dyDescent="0.25">
      <c r="A358" s="7"/>
      <c r="B358" s="7"/>
      <c r="C358" s="7"/>
      <c r="D358" s="7"/>
      <c r="E358" s="7"/>
      <c r="F358" s="7"/>
    </row>
    <row r="359" spans="1:6" customFormat="1" x14ac:dyDescent="0.25">
      <c r="A359" s="7"/>
      <c r="B359" s="7"/>
      <c r="C359" s="7"/>
      <c r="D359" s="7"/>
      <c r="E359" s="7"/>
      <c r="F359" s="7"/>
    </row>
    <row r="360" spans="1:6" customFormat="1" x14ac:dyDescent="0.25">
      <c r="A360" s="7"/>
      <c r="B360" s="7"/>
      <c r="C360" s="7"/>
      <c r="D360" s="7"/>
      <c r="E360" s="7"/>
      <c r="F360" s="7"/>
    </row>
    <row r="361" spans="1:6" customFormat="1" x14ac:dyDescent="0.25">
      <c r="A361" s="7"/>
      <c r="B361" s="7"/>
      <c r="C361" s="7"/>
      <c r="D361" s="7"/>
      <c r="E361" s="7"/>
      <c r="F361" s="7"/>
    </row>
    <row r="362" spans="1:6" customFormat="1" x14ac:dyDescent="0.25">
      <c r="A362" s="7"/>
      <c r="B362" s="7"/>
      <c r="C362" s="7"/>
      <c r="D362" s="7"/>
      <c r="E362" s="7"/>
      <c r="F362" s="7"/>
    </row>
    <row r="363" spans="1:6" customFormat="1" x14ac:dyDescent="0.25">
      <c r="A363" s="7"/>
      <c r="B363" s="7"/>
      <c r="C363" s="7"/>
      <c r="D363" s="7"/>
      <c r="E363" s="7"/>
      <c r="F363" s="7"/>
    </row>
    <row r="364" spans="1:6" customFormat="1" x14ac:dyDescent="0.25">
      <c r="A364" s="7"/>
      <c r="B364" s="7"/>
      <c r="C364" s="7"/>
      <c r="D364" s="7"/>
      <c r="E364" s="7"/>
      <c r="F364" s="7"/>
    </row>
    <row r="365" spans="1:6" customFormat="1" x14ac:dyDescent="0.25">
      <c r="A365" s="7"/>
      <c r="B365" s="7"/>
      <c r="C365" s="7"/>
      <c r="D365" s="7"/>
      <c r="E365" s="7"/>
      <c r="F365" s="7"/>
    </row>
    <row r="366" spans="1:6" customFormat="1" x14ac:dyDescent="0.25">
      <c r="A366" s="7"/>
      <c r="B366" s="7"/>
      <c r="C366" s="7"/>
      <c r="D366" s="7"/>
      <c r="E366" s="7"/>
      <c r="F366" s="7"/>
    </row>
    <row r="367" spans="1:6" customFormat="1" x14ac:dyDescent="0.25">
      <c r="A367" s="7"/>
      <c r="B367" s="7"/>
      <c r="C367" s="7"/>
      <c r="D367" s="7"/>
      <c r="E367" s="7"/>
      <c r="F367" s="7"/>
    </row>
    <row r="368" spans="1:6" customFormat="1" x14ac:dyDescent="0.25">
      <c r="A368" s="7"/>
      <c r="B368" s="7"/>
      <c r="C368" s="7"/>
      <c r="D368" s="7"/>
      <c r="E368" s="7"/>
      <c r="F368" s="7"/>
    </row>
    <row r="369" spans="1:6" customFormat="1" x14ac:dyDescent="0.25">
      <c r="A369" s="7"/>
      <c r="B369" s="7"/>
      <c r="C369" s="7"/>
      <c r="D369" s="7"/>
      <c r="E369" s="7"/>
      <c r="F369" s="7"/>
    </row>
    <row r="370" spans="1:6" customFormat="1" x14ac:dyDescent="0.25">
      <c r="A370" s="7"/>
      <c r="B370" s="7"/>
      <c r="C370" s="7"/>
      <c r="D370" s="7"/>
      <c r="E370" s="7"/>
      <c r="F370" s="7"/>
    </row>
    <row r="371" spans="1:6" customFormat="1" x14ac:dyDescent="0.25">
      <c r="A371" s="7"/>
      <c r="B371" s="7"/>
      <c r="C371" s="7"/>
      <c r="D371" s="7"/>
      <c r="E371" s="7"/>
      <c r="F371" s="7"/>
    </row>
    <row r="372" spans="1:6" customFormat="1" x14ac:dyDescent="0.25">
      <c r="A372" s="7"/>
      <c r="B372" s="7"/>
      <c r="C372" s="7"/>
      <c r="D372" s="7"/>
      <c r="E372" s="7"/>
      <c r="F372" s="7"/>
    </row>
    <row r="373" spans="1:6" customFormat="1" x14ac:dyDescent="0.25">
      <c r="A373" s="7"/>
      <c r="B373" s="7"/>
      <c r="C373" s="7"/>
      <c r="D373" s="7"/>
      <c r="E373" s="7"/>
      <c r="F373" s="7"/>
    </row>
    <row r="374" spans="1:6" customFormat="1" x14ac:dyDescent="0.25">
      <c r="A374" s="7"/>
      <c r="B374" s="7"/>
      <c r="C374" s="7"/>
      <c r="D374" s="7"/>
      <c r="E374" s="7"/>
      <c r="F374" s="7"/>
    </row>
    <row r="375" spans="1:6" customFormat="1" x14ac:dyDescent="0.25">
      <c r="A375" s="7"/>
      <c r="B375" s="7"/>
      <c r="C375" s="7"/>
      <c r="D375" s="7"/>
      <c r="E375" s="7"/>
      <c r="F375" s="7"/>
    </row>
    <row r="376" spans="1:6" customFormat="1" x14ac:dyDescent="0.25">
      <c r="A376" s="7"/>
      <c r="B376" s="7"/>
      <c r="C376" s="7"/>
      <c r="D376" s="7"/>
      <c r="E376" s="7"/>
      <c r="F376" s="7"/>
    </row>
    <row r="377" spans="1:6" customFormat="1" x14ac:dyDescent="0.25">
      <c r="A377" s="7"/>
      <c r="B377" s="7"/>
      <c r="C377" s="7"/>
      <c r="D377" s="7"/>
      <c r="E377" s="7"/>
      <c r="F377" s="7"/>
    </row>
    <row r="378" spans="1:6" customFormat="1" x14ac:dyDescent="0.25">
      <c r="A378" s="7"/>
      <c r="B378" s="7"/>
      <c r="C378" s="7"/>
      <c r="D378" s="7"/>
      <c r="E378" s="7"/>
      <c r="F378" s="7"/>
    </row>
    <row r="379" spans="1:6" customFormat="1" x14ac:dyDescent="0.25">
      <c r="A379" s="7"/>
      <c r="B379" s="7"/>
      <c r="C379" s="7"/>
      <c r="D379" s="7"/>
      <c r="E379" s="7"/>
      <c r="F379" s="7"/>
    </row>
    <row r="380" spans="1:6" customFormat="1" x14ac:dyDescent="0.25">
      <c r="A380" s="7"/>
      <c r="B380" s="7"/>
      <c r="C380" s="7"/>
      <c r="D380" s="7"/>
      <c r="E380" s="7"/>
      <c r="F380" s="7"/>
    </row>
    <row r="381" spans="1:6" customFormat="1" x14ac:dyDescent="0.25">
      <c r="A381" s="7"/>
      <c r="B381" s="7"/>
      <c r="C381" s="7"/>
      <c r="D381" s="7"/>
      <c r="E381" s="7"/>
      <c r="F381" s="7"/>
    </row>
    <row r="382" spans="1:6" customFormat="1" x14ac:dyDescent="0.25">
      <c r="A382" s="7"/>
      <c r="B382" s="7"/>
      <c r="C382" s="7"/>
      <c r="D382" s="7"/>
      <c r="E382" s="7"/>
      <c r="F382" s="7"/>
    </row>
    <row r="383" spans="1:6" customFormat="1" x14ac:dyDescent="0.25">
      <c r="A383" s="7"/>
      <c r="B383" s="7"/>
      <c r="C383" s="7"/>
      <c r="D383" s="7"/>
      <c r="E383" s="7"/>
      <c r="F383" s="7"/>
    </row>
    <row r="384" spans="1:6" customFormat="1" x14ac:dyDescent="0.25">
      <c r="A384" s="7"/>
      <c r="B384" s="7"/>
      <c r="C384" s="7"/>
      <c r="D384" s="7"/>
      <c r="E384" s="7"/>
      <c r="F384" s="7"/>
    </row>
    <row r="385" spans="1:6" customFormat="1" x14ac:dyDescent="0.25">
      <c r="A385" s="7"/>
      <c r="B385" s="7"/>
      <c r="C385" s="7"/>
      <c r="D385" s="7"/>
      <c r="E385" s="7"/>
      <c r="F385" s="7"/>
    </row>
    <row r="386" spans="1:6" customFormat="1" x14ac:dyDescent="0.25">
      <c r="A386" s="7"/>
      <c r="B386" s="7"/>
      <c r="C386" s="7"/>
      <c r="D386" s="7"/>
      <c r="E386" s="7"/>
      <c r="F386" s="7"/>
    </row>
    <row r="387" spans="1:6" customFormat="1" x14ac:dyDescent="0.25">
      <c r="A387" s="7"/>
      <c r="B387" s="7"/>
      <c r="C387" s="7"/>
      <c r="D387" s="7"/>
      <c r="E387" s="7"/>
      <c r="F387" s="7"/>
    </row>
    <row r="388" spans="1:6" customFormat="1" x14ac:dyDescent="0.25">
      <c r="A388" s="7"/>
      <c r="B388" s="7"/>
      <c r="C388" s="7"/>
      <c r="D388" s="7"/>
      <c r="E388" s="7"/>
      <c r="F388" s="7"/>
    </row>
    <row r="389" spans="1:6" customFormat="1" x14ac:dyDescent="0.25">
      <c r="A389" s="7"/>
      <c r="B389" s="7"/>
      <c r="C389" s="7"/>
      <c r="D389" s="7"/>
      <c r="E389" s="7"/>
      <c r="F389" s="7"/>
    </row>
    <row r="390" spans="1:6" customFormat="1" x14ac:dyDescent="0.25">
      <c r="A390" s="7"/>
      <c r="B390" s="7"/>
      <c r="C390" s="7"/>
      <c r="D390" s="7"/>
      <c r="E390" s="7"/>
      <c r="F390" s="7"/>
    </row>
    <row r="391" spans="1:6" customFormat="1" x14ac:dyDescent="0.25">
      <c r="A391" s="7"/>
      <c r="B391" s="7"/>
      <c r="C391" s="7"/>
      <c r="D391" s="7"/>
      <c r="E391" s="7"/>
      <c r="F391" s="7"/>
    </row>
    <row r="392" spans="1:6" customFormat="1" x14ac:dyDescent="0.25">
      <c r="A392" s="7"/>
      <c r="B392" s="7"/>
      <c r="C392" s="7"/>
      <c r="D392" s="7"/>
      <c r="E392" s="7"/>
      <c r="F392" s="7"/>
    </row>
    <row r="393" spans="1:6" customFormat="1" x14ac:dyDescent="0.25">
      <c r="A393" s="7"/>
      <c r="B393" s="7"/>
      <c r="C393" s="7"/>
      <c r="D393" s="7"/>
      <c r="E393" s="7"/>
      <c r="F393" s="7"/>
    </row>
    <row r="394" spans="1:6" customFormat="1" x14ac:dyDescent="0.25">
      <c r="A394" s="7"/>
      <c r="B394" s="7"/>
      <c r="C394" s="7"/>
      <c r="D394" s="7"/>
      <c r="E394" s="7"/>
      <c r="F394" s="7"/>
    </row>
    <row r="395" spans="1:6" customFormat="1" x14ac:dyDescent="0.25">
      <c r="A395" s="7"/>
      <c r="B395" s="7"/>
      <c r="C395" s="7"/>
      <c r="D395" s="7"/>
      <c r="E395" s="7"/>
      <c r="F395" s="7"/>
    </row>
    <row r="396" spans="1:6" customFormat="1" x14ac:dyDescent="0.25">
      <c r="A396" s="7"/>
      <c r="B396" s="7"/>
      <c r="C396" s="7"/>
      <c r="D396" s="7"/>
      <c r="E396" s="7"/>
      <c r="F396" s="7"/>
    </row>
    <row r="397" spans="1:6" customFormat="1" x14ac:dyDescent="0.25">
      <c r="A397" s="7"/>
      <c r="B397" s="7"/>
      <c r="C397" s="7"/>
      <c r="D397" s="7"/>
      <c r="E397" s="7"/>
      <c r="F397" s="7"/>
    </row>
    <row r="398" spans="1:6" customFormat="1" x14ac:dyDescent="0.25">
      <c r="A398" s="7"/>
      <c r="B398" s="7"/>
      <c r="C398" s="7"/>
      <c r="D398" s="7"/>
      <c r="E398" s="7"/>
      <c r="F398" s="7"/>
    </row>
    <row r="399" spans="1:6" customFormat="1" x14ac:dyDescent="0.25">
      <c r="A399" s="7"/>
      <c r="B399" s="7"/>
      <c r="C399" s="7"/>
      <c r="D399" s="7"/>
      <c r="E399" s="7"/>
      <c r="F399" s="7"/>
    </row>
    <row r="400" spans="1:6" customFormat="1" x14ac:dyDescent="0.25">
      <c r="A400" s="7"/>
      <c r="B400" s="7"/>
      <c r="C400" s="7"/>
      <c r="D400" s="7"/>
      <c r="E400" s="7"/>
      <c r="F400" s="7"/>
    </row>
    <row r="401" spans="1:6" customFormat="1" x14ac:dyDescent="0.25">
      <c r="A401" s="7"/>
      <c r="B401" s="7"/>
      <c r="C401" s="7"/>
      <c r="D401" s="7"/>
      <c r="E401" s="7"/>
      <c r="F401" s="7"/>
    </row>
    <row r="402" spans="1:6" customFormat="1" x14ac:dyDescent="0.25">
      <c r="A402" s="7"/>
      <c r="B402" s="7"/>
      <c r="C402" s="7"/>
      <c r="D402" s="7"/>
      <c r="E402" s="7"/>
      <c r="F402" s="7"/>
    </row>
    <row r="403" spans="1:6" customFormat="1" x14ac:dyDescent="0.25">
      <c r="A403" s="7"/>
      <c r="B403" s="7"/>
      <c r="C403" s="7"/>
      <c r="D403" s="7"/>
      <c r="E403" s="7"/>
      <c r="F403" s="7"/>
    </row>
    <row r="404" spans="1:6" customFormat="1" x14ac:dyDescent="0.25">
      <c r="A404" s="7"/>
      <c r="B404" s="7"/>
      <c r="C404" s="7"/>
      <c r="D404" s="7"/>
      <c r="E404" s="7"/>
      <c r="F404" s="7"/>
    </row>
    <row r="405" spans="1:6" customFormat="1" x14ac:dyDescent="0.25">
      <c r="A405" s="7"/>
      <c r="B405" s="7"/>
      <c r="C405" s="7"/>
      <c r="D405" s="7"/>
      <c r="E405" s="7"/>
      <c r="F405" s="7"/>
    </row>
    <row r="406" spans="1:6" customFormat="1" x14ac:dyDescent="0.25">
      <c r="A406" s="7"/>
      <c r="B406" s="7"/>
      <c r="C406" s="7"/>
      <c r="D406" s="7"/>
      <c r="E406" s="7"/>
      <c r="F406" s="7"/>
    </row>
    <row r="407" spans="1:6" customFormat="1" x14ac:dyDescent="0.25">
      <c r="A407" s="7"/>
      <c r="B407" s="7"/>
      <c r="C407" s="7"/>
      <c r="D407" s="7"/>
      <c r="E407" s="7"/>
      <c r="F407" s="7"/>
    </row>
    <row r="408" spans="1:6" customFormat="1" x14ac:dyDescent="0.25">
      <c r="A408" s="7"/>
      <c r="B408" s="7"/>
      <c r="C408" s="7"/>
      <c r="D408" s="7"/>
      <c r="E408" s="7"/>
      <c r="F408" s="7"/>
    </row>
    <row r="409" spans="1:6" customFormat="1" x14ac:dyDescent="0.25">
      <c r="A409" s="7"/>
      <c r="B409" s="7"/>
      <c r="C409" s="7"/>
      <c r="D409" s="7"/>
      <c r="E409" s="7"/>
      <c r="F409" s="7"/>
    </row>
    <row r="410" spans="1:6" customFormat="1" x14ac:dyDescent="0.25">
      <c r="A410" s="7"/>
      <c r="B410" s="7"/>
      <c r="C410" s="7"/>
      <c r="D410" s="7"/>
      <c r="E410" s="7"/>
      <c r="F410" s="7"/>
    </row>
    <row r="411" spans="1:6" customFormat="1" x14ac:dyDescent="0.25">
      <c r="A411" s="7"/>
      <c r="B411" s="7"/>
      <c r="C411" s="7"/>
      <c r="D411" s="7"/>
      <c r="E411" s="7"/>
      <c r="F411" s="7"/>
    </row>
    <row r="412" spans="1:6" customFormat="1" x14ac:dyDescent="0.25">
      <c r="A412" s="7"/>
      <c r="B412" s="7"/>
      <c r="C412" s="7"/>
      <c r="D412" s="7"/>
      <c r="E412" s="7"/>
      <c r="F412" s="7"/>
    </row>
    <row r="413" spans="1:6" customFormat="1" x14ac:dyDescent="0.25">
      <c r="A413" s="7"/>
      <c r="B413" s="7"/>
      <c r="C413" s="7"/>
      <c r="D413" s="7"/>
      <c r="E413" s="7"/>
      <c r="F413" s="7"/>
    </row>
    <row r="414" spans="1:6" customFormat="1" x14ac:dyDescent="0.25">
      <c r="A414" s="7"/>
      <c r="B414" s="7"/>
      <c r="C414" s="7"/>
      <c r="D414" s="7"/>
      <c r="E414" s="7"/>
      <c r="F414" s="7"/>
    </row>
    <row r="415" spans="1:6" customFormat="1" x14ac:dyDescent="0.25">
      <c r="A415" s="7"/>
      <c r="B415" s="7"/>
      <c r="C415" s="7"/>
      <c r="D415" s="7"/>
      <c r="E415" s="7"/>
      <c r="F415" s="7"/>
    </row>
    <row r="416" spans="1:6" customFormat="1" x14ac:dyDescent="0.25">
      <c r="A416" s="7"/>
      <c r="B416" s="7"/>
      <c r="C416" s="7"/>
      <c r="D416" s="7"/>
      <c r="E416" s="7"/>
      <c r="F416" s="7"/>
    </row>
    <row r="417" spans="1:6" customFormat="1" x14ac:dyDescent="0.25">
      <c r="A417" s="7"/>
      <c r="B417" s="7"/>
      <c r="C417" s="7"/>
      <c r="D417" s="7"/>
      <c r="E417" s="7"/>
      <c r="F417" s="7"/>
    </row>
    <row r="418" spans="1:6" customFormat="1" x14ac:dyDescent="0.25">
      <c r="A418" s="7"/>
      <c r="B418" s="7"/>
      <c r="C418" s="7"/>
      <c r="D418" s="7"/>
      <c r="E418" s="7"/>
      <c r="F418" s="7"/>
    </row>
    <row r="419" spans="1:6" customFormat="1" x14ac:dyDescent="0.25">
      <c r="A419" s="7"/>
      <c r="B419" s="7"/>
      <c r="C419" s="7"/>
      <c r="D419" s="7"/>
      <c r="E419" s="7"/>
      <c r="F419" s="7"/>
    </row>
    <row r="420" spans="1:6" customFormat="1" x14ac:dyDescent="0.25">
      <c r="A420" s="7"/>
      <c r="B420" s="7"/>
      <c r="C420" s="7"/>
      <c r="D420" s="7"/>
      <c r="E420" s="7"/>
      <c r="F420" s="7"/>
    </row>
    <row r="421" spans="1:6" customFormat="1" x14ac:dyDescent="0.25">
      <c r="A421" s="7"/>
      <c r="B421" s="7"/>
      <c r="C421" s="7"/>
      <c r="D421" s="7"/>
      <c r="E421" s="7"/>
      <c r="F421" s="7"/>
    </row>
    <row r="422" spans="1:6" customFormat="1" x14ac:dyDescent="0.25">
      <c r="A422" s="7"/>
      <c r="B422" s="7"/>
      <c r="C422" s="7"/>
      <c r="D422" s="7"/>
      <c r="E422" s="7"/>
      <c r="F422" s="7"/>
    </row>
    <row r="423" spans="1:6" customFormat="1" x14ac:dyDescent="0.25">
      <c r="A423" s="7"/>
      <c r="B423" s="7"/>
      <c r="C423" s="7"/>
      <c r="D423" s="7"/>
      <c r="E423" s="7"/>
      <c r="F423" s="7"/>
    </row>
    <row r="424" spans="1:6" customFormat="1" x14ac:dyDescent="0.25">
      <c r="A424" s="7"/>
      <c r="B424" s="7"/>
      <c r="C424" s="7"/>
      <c r="D424" s="7"/>
      <c r="E424" s="7"/>
      <c r="F424" s="7"/>
    </row>
    <row r="425" spans="1:6" customFormat="1" x14ac:dyDescent="0.25">
      <c r="A425" s="7"/>
      <c r="B425" s="7"/>
      <c r="C425" s="7"/>
      <c r="D425" s="7"/>
      <c r="E425" s="7"/>
      <c r="F425" s="7"/>
    </row>
    <row r="426" spans="1:6" customFormat="1" x14ac:dyDescent="0.25">
      <c r="A426" s="7"/>
      <c r="B426" s="7"/>
      <c r="C426" s="7"/>
      <c r="D426" s="7"/>
      <c r="E426" s="7"/>
      <c r="F426" s="7"/>
    </row>
    <row r="427" spans="1:6" customFormat="1" x14ac:dyDescent="0.25">
      <c r="A427" s="7"/>
      <c r="B427" s="7"/>
      <c r="C427" s="7"/>
      <c r="D427" s="7"/>
      <c r="E427" s="7"/>
      <c r="F427" s="7"/>
    </row>
    <row r="428" spans="1:6" customFormat="1" x14ac:dyDescent="0.25">
      <c r="A428" s="7"/>
      <c r="B428" s="7"/>
      <c r="C428" s="7"/>
      <c r="D428" s="7"/>
      <c r="E428" s="7"/>
      <c r="F428" s="7"/>
    </row>
    <row r="429" spans="1:6" customFormat="1" x14ac:dyDescent="0.25">
      <c r="A429" s="7"/>
      <c r="B429" s="7"/>
      <c r="C429" s="7"/>
      <c r="D429" s="7"/>
      <c r="E429" s="7"/>
      <c r="F429" s="7"/>
    </row>
    <row r="430" spans="1:6" customFormat="1" x14ac:dyDescent="0.25">
      <c r="A430" s="7"/>
      <c r="B430" s="7"/>
      <c r="C430" s="7"/>
      <c r="D430" s="7"/>
      <c r="E430" s="7"/>
      <c r="F430" s="7"/>
    </row>
    <row r="431" spans="1:6" customFormat="1" x14ac:dyDescent="0.25">
      <c r="A431" s="7"/>
      <c r="B431" s="7"/>
      <c r="C431" s="7"/>
      <c r="D431" s="7"/>
      <c r="E431" s="7"/>
      <c r="F431" s="7"/>
    </row>
    <row r="432" spans="1:6" customFormat="1" x14ac:dyDescent="0.25">
      <c r="A432" s="7"/>
      <c r="B432" s="7"/>
      <c r="C432" s="7"/>
      <c r="D432" s="7"/>
      <c r="E432" s="7"/>
      <c r="F432" s="7"/>
    </row>
    <row r="433" spans="1:6" customFormat="1" x14ac:dyDescent="0.25">
      <c r="A433" s="7"/>
      <c r="B433" s="7"/>
      <c r="C433" s="7"/>
      <c r="D433" s="7"/>
      <c r="E433" s="7"/>
      <c r="F433" s="7"/>
    </row>
    <row r="434" spans="1:6" customFormat="1" x14ac:dyDescent="0.25">
      <c r="A434" s="7"/>
      <c r="B434" s="7"/>
      <c r="C434" s="7"/>
      <c r="D434" s="7"/>
      <c r="E434" s="7"/>
      <c r="F434" s="7"/>
    </row>
    <row r="435" spans="1:6" customFormat="1" x14ac:dyDescent="0.25">
      <c r="A435" s="7"/>
      <c r="B435" s="7"/>
      <c r="C435" s="7"/>
      <c r="D435" s="7"/>
      <c r="E435" s="7"/>
      <c r="F435" s="7"/>
    </row>
    <row r="436" spans="1:6" customFormat="1" x14ac:dyDescent="0.25">
      <c r="A436" s="7"/>
      <c r="B436" s="7"/>
      <c r="C436" s="7"/>
      <c r="D436" s="7"/>
      <c r="E436" s="7"/>
      <c r="F436" s="7"/>
    </row>
    <row r="437" spans="1:6" customFormat="1" x14ac:dyDescent="0.25">
      <c r="A437" s="7"/>
      <c r="B437" s="7"/>
      <c r="C437" s="7"/>
      <c r="D437" s="7"/>
      <c r="E437" s="7"/>
      <c r="F437" s="7"/>
    </row>
    <row r="438" spans="1:6" customFormat="1" x14ac:dyDescent="0.25">
      <c r="A438" s="7"/>
      <c r="B438" s="7"/>
      <c r="C438" s="7"/>
      <c r="D438" s="7"/>
      <c r="E438" s="7"/>
      <c r="F438" s="7"/>
    </row>
    <row r="439" spans="1:6" customFormat="1" x14ac:dyDescent="0.25">
      <c r="A439" s="7"/>
      <c r="B439" s="7"/>
      <c r="C439" s="7"/>
      <c r="D439" s="7"/>
      <c r="E439" s="7"/>
      <c r="F439" s="7"/>
    </row>
    <row r="440" spans="1:6" customFormat="1" x14ac:dyDescent="0.25">
      <c r="A440" s="7"/>
      <c r="B440" s="7"/>
      <c r="C440" s="7"/>
      <c r="D440" s="7"/>
      <c r="E440" s="7"/>
      <c r="F440" s="7"/>
    </row>
    <row r="441" spans="1:6" customFormat="1" x14ac:dyDescent="0.25">
      <c r="A441" s="7"/>
      <c r="B441" s="7"/>
      <c r="C441" s="7"/>
      <c r="D441" s="7"/>
      <c r="E441" s="7"/>
      <c r="F441" s="7"/>
    </row>
    <row r="442" spans="1:6" customFormat="1" x14ac:dyDescent="0.25">
      <c r="A442" s="7"/>
      <c r="B442" s="7"/>
      <c r="C442" s="7"/>
      <c r="D442" s="7"/>
      <c r="E442" s="7"/>
      <c r="F442" s="7"/>
    </row>
    <row r="443" spans="1:6" customFormat="1" x14ac:dyDescent="0.25">
      <c r="A443" s="7"/>
      <c r="B443" s="7"/>
      <c r="C443" s="7"/>
      <c r="D443" s="7"/>
      <c r="E443" s="7"/>
      <c r="F443" s="7"/>
    </row>
    <row r="444" spans="1:6" customFormat="1" x14ac:dyDescent="0.25">
      <c r="A444" s="7"/>
      <c r="B444" s="7"/>
      <c r="C444" s="7"/>
      <c r="D444" s="7"/>
      <c r="E444" s="7"/>
      <c r="F444" s="7"/>
    </row>
    <row r="445" spans="1:6" customFormat="1" x14ac:dyDescent="0.25">
      <c r="A445" s="7"/>
      <c r="B445" s="7"/>
      <c r="C445" s="7"/>
      <c r="D445" s="7"/>
      <c r="E445" s="7"/>
      <c r="F445" s="7"/>
    </row>
    <row r="446" spans="1:6" customFormat="1" x14ac:dyDescent="0.25">
      <c r="A446" s="7"/>
      <c r="B446" s="7"/>
      <c r="C446" s="7"/>
      <c r="D446" s="7"/>
      <c r="E446" s="7"/>
      <c r="F446" s="7"/>
    </row>
    <row r="447" spans="1:6" customFormat="1" x14ac:dyDescent="0.25">
      <c r="A447" s="7"/>
      <c r="B447" s="7"/>
      <c r="C447" s="7"/>
      <c r="D447" s="7"/>
      <c r="E447" s="7"/>
      <c r="F447" s="7"/>
    </row>
    <row r="448" spans="1:6" customFormat="1" x14ac:dyDescent="0.25">
      <c r="A448" s="7"/>
      <c r="B448" s="7"/>
      <c r="C448" s="7"/>
      <c r="D448" s="7"/>
      <c r="E448" s="7"/>
      <c r="F448" s="7"/>
    </row>
    <row r="449" spans="1:6" customFormat="1" x14ac:dyDescent="0.25">
      <c r="A449" s="7"/>
      <c r="B449" s="7"/>
      <c r="C449" s="7"/>
      <c r="D449" s="7"/>
      <c r="E449" s="7"/>
      <c r="F449" s="7"/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9"/>
  <sheetViews>
    <sheetView workbookViewId="0">
      <selection activeCell="I32" sqref="I32"/>
    </sheetView>
  </sheetViews>
  <sheetFormatPr baseColWidth="10" defaultRowHeight="15" x14ac:dyDescent="0.25"/>
  <cols>
    <col min="1" max="1" width="19.7109375" style="7" bestFit="1" customWidth="1"/>
    <col min="2" max="2" width="21.140625" style="7" customWidth="1"/>
    <col min="3" max="16384" width="11.42578125" style="7"/>
  </cols>
  <sheetData>
    <row r="1" spans="1:2" customFormat="1" ht="59.25" customHeight="1" x14ac:dyDescent="0.25">
      <c r="A1" s="48" t="s">
        <v>1546</v>
      </c>
      <c r="B1" s="49"/>
    </row>
    <row r="2" spans="1:2" s="1" customFormat="1" x14ac:dyDescent="0.25">
      <c r="A2" s="29" t="s">
        <v>1537</v>
      </c>
      <c r="B2" s="31" t="s">
        <v>1545</v>
      </c>
    </row>
    <row r="3" spans="1:2" customFormat="1" x14ac:dyDescent="0.25">
      <c r="A3" s="36" t="s">
        <v>772</v>
      </c>
      <c r="B3" s="37" t="s">
        <v>655</v>
      </c>
    </row>
    <row r="4" spans="1:2" customFormat="1" x14ac:dyDescent="0.25">
      <c r="A4" s="38" t="s">
        <v>13</v>
      </c>
      <c r="B4" s="14" t="s">
        <v>69</v>
      </c>
    </row>
    <row r="5" spans="1:2" customFormat="1" x14ac:dyDescent="0.25">
      <c r="A5" s="38" t="s">
        <v>12</v>
      </c>
      <c r="B5" s="14" t="s">
        <v>68</v>
      </c>
    </row>
    <row r="6" spans="1:2" customFormat="1" x14ac:dyDescent="0.25">
      <c r="A6" s="25" t="s">
        <v>761</v>
      </c>
      <c r="B6" s="14" t="s">
        <v>75</v>
      </c>
    </row>
    <row r="7" spans="1:2" customFormat="1" x14ac:dyDescent="0.25">
      <c r="A7" s="25" t="s">
        <v>770</v>
      </c>
      <c r="B7" s="14" t="s">
        <v>103</v>
      </c>
    </row>
    <row r="8" spans="1:2" customFormat="1" x14ac:dyDescent="0.25">
      <c r="A8" s="25" t="s">
        <v>762</v>
      </c>
      <c r="B8" s="14" t="s">
        <v>1540</v>
      </c>
    </row>
    <row r="9" spans="1:2" customFormat="1" x14ac:dyDescent="0.25">
      <c r="A9" s="25" t="s">
        <v>19</v>
      </c>
      <c r="B9" s="14" t="s">
        <v>77</v>
      </c>
    </row>
    <row r="10" spans="1:2" customFormat="1" x14ac:dyDescent="0.25">
      <c r="A10" s="25" t="s">
        <v>769</v>
      </c>
      <c r="B10" s="14" t="s">
        <v>78</v>
      </c>
    </row>
    <row r="11" spans="1:2" customFormat="1" x14ac:dyDescent="0.25">
      <c r="A11" s="25" t="s">
        <v>1538</v>
      </c>
      <c r="B11" s="14" t="s">
        <v>1541</v>
      </c>
    </row>
    <row r="12" spans="1:2" customFormat="1" x14ac:dyDescent="0.25">
      <c r="A12" s="25" t="s">
        <v>787</v>
      </c>
      <c r="B12" s="14" t="s">
        <v>554</v>
      </c>
    </row>
    <row r="13" spans="1:2" customFormat="1" x14ac:dyDescent="0.25">
      <c r="A13" s="25" t="s">
        <v>785</v>
      </c>
      <c r="B13" s="14" t="s">
        <v>126</v>
      </c>
    </row>
    <row r="14" spans="1:2" customFormat="1" x14ac:dyDescent="0.25">
      <c r="A14" s="25" t="s">
        <v>592</v>
      </c>
      <c r="B14" s="39" t="s">
        <v>83</v>
      </c>
    </row>
    <row r="15" spans="1:2" customFormat="1" x14ac:dyDescent="0.25">
      <c r="A15" s="25" t="s">
        <v>861</v>
      </c>
      <c r="B15" s="14" t="s">
        <v>672</v>
      </c>
    </row>
    <row r="16" spans="1:2" customFormat="1" x14ac:dyDescent="0.25">
      <c r="A16" s="25" t="s">
        <v>869</v>
      </c>
      <c r="B16" s="14" t="s">
        <v>85</v>
      </c>
    </row>
    <row r="17" spans="1:2" customFormat="1" x14ac:dyDescent="0.25">
      <c r="A17" s="25" t="s">
        <v>643</v>
      </c>
      <c r="B17" s="14" t="s">
        <v>87</v>
      </c>
    </row>
    <row r="18" spans="1:2" customFormat="1" x14ac:dyDescent="0.25">
      <c r="A18" s="25" t="s">
        <v>40</v>
      </c>
      <c r="B18" s="14" t="s">
        <v>91</v>
      </c>
    </row>
    <row r="19" spans="1:2" customFormat="1" x14ac:dyDescent="0.25">
      <c r="A19" s="25" t="s">
        <v>768</v>
      </c>
      <c r="B19" s="14" t="s">
        <v>1542</v>
      </c>
    </row>
    <row r="20" spans="1:2" customFormat="1" x14ac:dyDescent="0.25">
      <c r="A20" s="25" t="s">
        <v>27</v>
      </c>
      <c r="B20" s="14" t="s">
        <v>1543</v>
      </c>
    </row>
    <row r="21" spans="1:2" customFormat="1" x14ac:dyDescent="0.25">
      <c r="A21" s="25" t="s">
        <v>778</v>
      </c>
      <c r="B21" s="14" t="s">
        <v>658</v>
      </c>
    </row>
    <row r="22" spans="1:2" customFormat="1" x14ac:dyDescent="0.25">
      <c r="A22" s="25" t="s">
        <v>1539</v>
      </c>
      <c r="B22" s="14" t="s">
        <v>1544</v>
      </c>
    </row>
    <row r="23" spans="1:2" customFormat="1" x14ac:dyDescent="0.25">
      <c r="A23" s="25" t="s">
        <v>767</v>
      </c>
      <c r="B23" s="14" t="s">
        <v>1141</v>
      </c>
    </row>
    <row r="24" spans="1:2" customFormat="1" x14ac:dyDescent="0.25">
      <c r="A24" s="25" t="s">
        <v>763</v>
      </c>
      <c r="B24" s="39" t="s">
        <v>101</v>
      </c>
    </row>
    <row r="25" spans="1:2" customFormat="1" x14ac:dyDescent="0.25">
      <c r="A25" s="25"/>
      <c r="B25" s="14" t="s">
        <v>1494</v>
      </c>
    </row>
    <row r="26" spans="1:2" customFormat="1" x14ac:dyDescent="0.25">
      <c r="A26" s="27"/>
      <c r="B26" s="40" t="s">
        <v>61</v>
      </c>
    </row>
    <row r="27" spans="1:2" customFormat="1" x14ac:dyDescent="0.25"/>
    <row r="28" spans="1:2" customFormat="1" x14ac:dyDescent="0.25"/>
    <row r="29" spans="1:2" customFormat="1" x14ac:dyDescent="0.25"/>
    <row r="30" spans="1:2" customFormat="1" x14ac:dyDescent="0.25"/>
    <row r="31" spans="1:2" customFormat="1" x14ac:dyDescent="0.25"/>
    <row r="32" spans="1:2" customFormat="1" x14ac:dyDescent="0.25"/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34"/>
  <sheetViews>
    <sheetView tabSelected="1" workbookViewId="0">
      <selection activeCell="G11" sqref="G11"/>
    </sheetView>
  </sheetViews>
  <sheetFormatPr baseColWidth="10" defaultRowHeight="15" x14ac:dyDescent="0.25"/>
  <cols>
    <col min="1" max="3" width="13.7109375" style="7" customWidth="1"/>
    <col min="4" max="4" width="11.42578125" style="7"/>
    <col min="5" max="7" width="13.7109375" style="7" customWidth="1"/>
    <col min="8" max="16384" width="11.42578125" style="7"/>
  </cols>
  <sheetData>
    <row r="1" spans="1:7" customFormat="1" ht="15" customHeight="1" x14ac:dyDescent="0.25">
      <c r="A1" s="51" t="s">
        <v>1547</v>
      </c>
      <c r="B1" s="51"/>
      <c r="C1" s="51"/>
      <c r="E1" s="51" t="s">
        <v>1551</v>
      </c>
      <c r="F1" s="51"/>
      <c r="G1" s="51"/>
    </row>
    <row r="2" spans="1:7" s="1" customFormat="1" x14ac:dyDescent="0.25">
      <c r="A2" s="41" t="s">
        <v>1548</v>
      </c>
      <c r="B2" s="41" t="s">
        <v>1549</v>
      </c>
      <c r="C2" s="41" t="s">
        <v>1550</v>
      </c>
      <c r="E2" s="41" t="s">
        <v>1548</v>
      </c>
      <c r="F2" s="41" t="s">
        <v>1549</v>
      </c>
      <c r="G2" s="41" t="s">
        <v>1550</v>
      </c>
    </row>
    <row r="3" spans="1:7" s="44" customFormat="1" x14ac:dyDescent="0.25">
      <c r="A3" s="43" t="s">
        <v>1552</v>
      </c>
      <c r="B3" s="43" t="s">
        <v>79</v>
      </c>
      <c r="C3" s="43" t="s">
        <v>384</v>
      </c>
      <c r="E3" s="43" t="s">
        <v>623</v>
      </c>
      <c r="F3" s="44" t="s">
        <v>103</v>
      </c>
      <c r="G3" s="43" t="s">
        <v>1413</v>
      </c>
    </row>
    <row r="4" spans="1:7" s="44" customFormat="1" x14ac:dyDescent="0.25">
      <c r="A4" s="43" t="s">
        <v>48</v>
      </c>
      <c r="B4" s="43" t="s">
        <v>1404</v>
      </c>
      <c r="C4" s="43" t="s">
        <v>28</v>
      </c>
      <c r="E4" s="43" t="s">
        <v>1324</v>
      </c>
      <c r="F4" s="44" t="s">
        <v>623</v>
      </c>
      <c r="G4" s="43" t="s">
        <v>623</v>
      </c>
    </row>
    <row r="5" spans="1:7" s="44" customFormat="1" x14ac:dyDescent="0.25">
      <c r="A5" s="43" t="s">
        <v>192</v>
      </c>
      <c r="B5" s="43" t="s">
        <v>3331</v>
      </c>
      <c r="C5" s="43" t="s">
        <v>381</v>
      </c>
      <c r="E5" s="43" t="s">
        <v>4813</v>
      </c>
      <c r="F5" s="44" t="s">
        <v>5237</v>
      </c>
      <c r="G5" s="43" t="s">
        <v>1324</v>
      </c>
    </row>
    <row r="6" spans="1:7" s="44" customFormat="1" x14ac:dyDescent="0.25">
      <c r="A6" s="43" t="s">
        <v>1553</v>
      </c>
      <c r="B6" s="43" t="s">
        <v>1558</v>
      </c>
      <c r="C6" s="43" t="s">
        <v>385</v>
      </c>
      <c r="E6" s="43" t="s">
        <v>39</v>
      </c>
      <c r="F6" s="44" t="s">
        <v>1324</v>
      </c>
      <c r="G6" s="43" t="s">
        <v>1447</v>
      </c>
    </row>
    <row r="7" spans="1:7" s="44" customFormat="1" x14ac:dyDescent="0.25">
      <c r="A7" s="43" t="s">
        <v>47</v>
      </c>
      <c r="B7" s="43" t="s">
        <v>3</v>
      </c>
      <c r="C7" s="43" t="s">
        <v>29</v>
      </c>
      <c r="E7" s="43" t="s">
        <v>74</v>
      </c>
      <c r="F7" s="44" t="s">
        <v>6022</v>
      </c>
      <c r="G7" s="43" t="s">
        <v>4813</v>
      </c>
    </row>
    <row r="8" spans="1:7" s="44" customFormat="1" x14ac:dyDescent="0.25">
      <c r="A8" s="43" t="s">
        <v>1554</v>
      </c>
      <c r="B8" s="43" t="s">
        <v>47</v>
      </c>
      <c r="C8" s="43" t="s">
        <v>1587</v>
      </c>
      <c r="E8" s="43" t="s">
        <v>75</v>
      </c>
      <c r="F8" s="44" t="s">
        <v>75</v>
      </c>
      <c r="G8" s="43" t="s">
        <v>74</v>
      </c>
    </row>
    <row r="9" spans="1:7" s="44" customFormat="1" x14ac:dyDescent="0.25">
      <c r="A9" s="43" t="s">
        <v>493</v>
      </c>
      <c r="B9" s="43" t="s">
        <v>1561</v>
      </c>
      <c r="C9" s="43" t="s">
        <v>3789</v>
      </c>
      <c r="E9" s="43" t="s">
        <v>1054</v>
      </c>
      <c r="F9" s="44" t="s">
        <v>1054</v>
      </c>
      <c r="G9" s="43" t="s">
        <v>725</v>
      </c>
    </row>
    <row r="10" spans="1:7" s="44" customFormat="1" x14ac:dyDescent="0.25">
      <c r="A10" s="43" t="s">
        <v>1555</v>
      </c>
      <c r="B10" s="43" t="s">
        <v>6</v>
      </c>
      <c r="C10" s="43" t="s">
        <v>255</v>
      </c>
      <c r="E10" s="43" t="s">
        <v>148</v>
      </c>
      <c r="F10" s="44" t="s">
        <v>148</v>
      </c>
      <c r="G10" s="43" t="s">
        <v>1022</v>
      </c>
    </row>
    <row r="11" spans="1:7" s="44" customFormat="1" x14ac:dyDescent="0.25">
      <c r="A11" s="43" t="s">
        <v>236</v>
      </c>
      <c r="B11" s="43" t="s">
        <v>1570</v>
      </c>
      <c r="C11" s="43" t="s">
        <v>3443</v>
      </c>
      <c r="E11" s="43" t="s">
        <v>632</v>
      </c>
      <c r="F11" s="44" t="s">
        <v>1321</v>
      </c>
      <c r="G11" s="43" t="s">
        <v>75</v>
      </c>
    </row>
    <row r="12" spans="1:7" s="44" customFormat="1" x14ac:dyDescent="0.25">
      <c r="A12" s="43" t="s">
        <v>3</v>
      </c>
      <c r="B12" s="43" t="s">
        <v>1360</v>
      </c>
      <c r="C12" s="43" t="s">
        <v>247</v>
      </c>
      <c r="E12" s="43" t="s">
        <v>1321</v>
      </c>
      <c r="F12" s="44" t="s">
        <v>112</v>
      </c>
      <c r="G12" s="43" t="s">
        <v>1054</v>
      </c>
    </row>
    <row r="13" spans="1:7" s="44" customFormat="1" x14ac:dyDescent="0.25">
      <c r="A13" s="43" t="s">
        <v>451</v>
      </c>
      <c r="B13" s="42" t="s">
        <v>115</v>
      </c>
      <c r="C13" s="43" t="s">
        <v>320</v>
      </c>
      <c r="E13" s="43" t="s">
        <v>69</v>
      </c>
      <c r="F13" s="44" t="s">
        <v>1464</v>
      </c>
      <c r="G13" s="43" t="s">
        <v>39</v>
      </c>
    </row>
    <row r="14" spans="1:7" s="44" customFormat="1" x14ac:dyDescent="0.25">
      <c r="A14" s="43" t="s">
        <v>1556</v>
      </c>
      <c r="B14" s="43" t="s">
        <v>1723</v>
      </c>
      <c r="C14" s="43" t="s">
        <v>251</v>
      </c>
      <c r="E14" s="43" t="s">
        <v>112</v>
      </c>
      <c r="F14" s="44" t="s">
        <v>4821</v>
      </c>
      <c r="G14" s="43" t="s">
        <v>148</v>
      </c>
    </row>
    <row r="15" spans="1:7" s="44" customFormat="1" x14ac:dyDescent="0.25">
      <c r="A15" s="43" t="s">
        <v>174</v>
      </c>
      <c r="B15" s="43" t="s">
        <v>1777</v>
      </c>
      <c r="C15" s="43" t="s">
        <v>1569</v>
      </c>
      <c r="E15" s="43" t="s">
        <v>742</v>
      </c>
      <c r="F15" s="44" t="s">
        <v>669</v>
      </c>
      <c r="G15" s="43" t="s">
        <v>4814</v>
      </c>
    </row>
    <row r="16" spans="1:7" s="44" customFormat="1" x14ac:dyDescent="0.25">
      <c r="A16" s="43" t="s">
        <v>11</v>
      </c>
      <c r="B16" s="43" t="s">
        <v>1755</v>
      </c>
      <c r="C16" s="43" t="s">
        <v>111</v>
      </c>
      <c r="E16" s="43" t="s">
        <v>1464</v>
      </c>
      <c r="F16" s="44" t="s">
        <v>4825</v>
      </c>
      <c r="G16" s="43" t="s">
        <v>73</v>
      </c>
    </row>
    <row r="17" spans="1:9" s="44" customFormat="1" x14ac:dyDescent="0.25">
      <c r="A17" s="43" t="s">
        <v>712</v>
      </c>
      <c r="B17" s="43" t="s">
        <v>1576</v>
      </c>
      <c r="C17" s="43" t="s">
        <v>641</v>
      </c>
      <c r="E17" s="43" t="s">
        <v>4819</v>
      </c>
      <c r="F17" s="44" t="s">
        <v>4829</v>
      </c>
      <c r="G17" s="43" t="s">
        <v>1321</v>
      </c>
    </row>
    <row r="18" spans="1:9" s="44" customFormat="1" x14ac:dyDescent="0.25">
      <c r="A18" s="43" t="s">
        <v>1557</v>
      </c>
      <c r="B18" s="43" t="s">
        <v>1674</v>
      </c>
      <c r="C18" s="43" t="s">
        <v>3790</v>
      </c>
      <c r="E18" s="43" t="s">
        <v>4821</v>
      </c>
      <c r="F18" s="44" t="s">
        <v>4830</v>
      </c>
      <c r="G18" s="43" t="s">
        <v>632</v>
      </c>
    </row>
    <row r="19" spans="1:9" s="44" customFormat="1" x14ac:dyDescent="0.25">
      <c r="A19" s="43" t="s">
        <v>205</v>
      </c>
      <c r="B19" s="43" t="s">
        <v>1567</v>
      </c>
      <c r="C19" s="43" t="s">
        <v>766</v>
      </c>
      <c r="E19" s="43" t="s">
        <v>103</v>
      </c>
      <c r="F19" s="44" t="s">
        <v>4831</v>
      </c>
      <c r="G19" s="43" t="s">
        <v>112</v>
      </c>
    </row>
    <row r="20" spans="1:9" s="44" customFormat="1" x14ac:dyDescent="0.25">
      <c r="A20" s="43" t="s">
        <v>197</v>
      </c>
      <c r="B20" s="43" t="s">
        <v>1552</v>
      </c>
      <c r="C20" s="43" t="s">
        <v>271</v>
      </c>
      <c r="E20" s="43" t="s">
        <v>4822</v>
      </c>
      <c r="F20" s="44" t="s">
        <v>4832</v>
      </c>
      <c r="G20" s="43" t="s">
        <v>4815</v>
      </c>
    </row>
    <row r="21" spans="1:9" s="44" customFormat="1" x14ac:dyDescent="0.25">
      <c r="A21" s="43" t="s">
        <v>1558</v>
      </c>
      <c r="B21" s="43" t="s">
        <v>320</v>
      </c>
      <c r="C21" s="43" t="s">
        <v>1404</v>
      </c>
      <c r="E21" s="43" t="s">
        <v>669</v>
      </c>
      <c r="F21" s="44" t="s">
        <v>4838</v>
      </c>
      <c r="G21" s="43" t="s">
        <v>103</v>
      </c>
    </row>
    <row r="22" spans="1:9" s="44" customFormat="1" x14ac:dyDescent="0.25">
      <c r="A22" s="43" t="s">
        <v>1559</v>
      </c>
      <c r="B22" s="43" t="s">
        <v>3332</v>
      </c>
      <c r="C22" s="43" t="s">
        <v>407</v>
      </c>
      <c r="E22" s="43" t="s">
        <v>771</v>
      </c>
      <c r="F22" s="44" t="s">
        <v>4833</v>
      </c>
      <c r="G22" s="43" t="s">
        <v>742</v>
      </c>
    </row>
    <row r="23" spans="1:9" s="44" customFormat="1" x14ac:dyDescent="0.25">
      <c r="A23" s="43" t="s">
        <v>1560</v>
      </c>
      <c r="B23" s="43" t="s">
        <v>1569</v>
      </c>
      <c r="C23" s="43" t="s">
        <v>58</v>
      </c>
      <c r="E23" s="43" t="s">
        <v>6017</v>
      </c>
      <c r="F23" s="44" t="s">
        <v>4836</v>
      </c>
      <c r="G23" s="43" t="s">
        <v>653</v>
      </c>
    </row>
    <row r="24" spans="1:9" s="44" customFormat="1" x14ac:dyDescent="0.25">
      <c r="A24" s="43" t="s">
        <v>578</v>
      </c>
      <c r="B24" s="43" t="s">
        <v>1364</v>
      </c>
      <c r="C24" s="43" t="s">
        <v>3517</v>
      </c>
      <c r="E24" s="43" t="s">
        <v>4825</v>
      </c>
      <c r="F24" s="44" t="s">
        <v>4834</v>
      </c>
      <c r="G24" s="43" t="s">
        <v>1464</v>
      </c>
    </row>
    <row r="25" spans="1:9" s="44" customFormat="1" x14ac:dyDescent="0.25">
      <c r="A25" s="43" t="s">
        <v>1561</v>
      </c>
      <c r="B25" s="43" t="s">
        <v>48</v>
      </c>
      <c r="C25" s="43" t="s">
        <v>1555</v>
      </c>
      <c r="E25" s="43" t="s">
        <v>4828</v>
      </c>
      <c r="F25" s="44" t="s">
        <v>1224</v>
      </c>
      <c r="G25" s="43" t="s">
        <v>4816</v>
      </c>
    </row>
    <row r="26" spans="1:9" s="44" customFormat="1" x14ac:dyDescent="0.25">
      <c r="A26" s="43" t="s">
        <v>1562</v>
      </c>
      <c r="B26" s="43" t="s">
        <v>2420</v>
      </c>
      <c r="C26" s="43" t="s">
        <v>183</v>
      </c>
      <c r="E26" s="43" t="s">
        <v>4829</v>
      </c>
      <c r="F26" s="44" t="s">
        <v>4841</v>
      </c>
      <c r="G26" s="43" t="s">
        <v>4817</v>
      </c>
    </row>
    <row r="27" spans="1:9" customFormat="1" x14ac:dyDescent="0.25">
      <c r="A27" t="s">
        <v>251</v>
      </c>
      <c r="B27" t="s">
        <v>11</v>
      </c>
      <c r="C27" t="s">
        <v>174</v>
      </c>
      <c r="E27" t="s">
        <v>683</v>
      </c>
      <c r="F27" t="s">
        <v>634</v>
      </c>
      <c r="G27" t="s">
        <v>4818</v>
      </c>
      <c r="I27" s="7"/>
    </row>
    <row r="28" spans="1:9" customFormat="1" x14ac:dyDescent="0.25">
      <c r="A28" t="s">
        <v>265</v>
      </c>
      <c r="B28" t="s">
        <v>10</v>
      </c>
      <c r="C28" t="s">
        <v>555</v>
      </c>
      <c r="E28" t="s">
        <v>4830</v>
      </c>
      <c r="F28" t="s">
        <v>4846</v>
      </c>
      <c r="G28" t="s">
        <v>4819</v>
      </c>
      <c r="I28" s="7"/>
    </row>
    <row r="29" spans="1:9" customFormat="1" x14ac:dyDescent="0.25">
      <c r="A29" s="2" t="s">
        <v>125</v>
      </c>
      <c r="B29" t="s">
        <v>1336</v>
      </c>
      <c r="C29" t="s">
        <v>1798</v>
      </c>
      <c r="E29" t="s">
        <v>4831</v>
      </c>
      <c r="F29" t="s">
        <v>4850</v>
      </c>
      <c r="G29" t="s">
        <v>4820</v>
      </c>
      <c r="I29" s="7"/>
    </row>
    <row r="30" spans="1:9" customFormat="1" x14ac:dyDescent="0.25">
      <c r="A30" t="s">
        <v>1563</v>
      </c>
      <c r="B30" t="s">
        <v>1339</v>
      </c>
      <c r="C30" t="s">
        <v>110</v>
      </c>
      <c r="E30" t="s">
        <v>5610</v>
      </c>
      <c r="F30" t="s">
        <v>4851</v>
      </c>
      <c r="G30" t="s">
        <v>4821</v>
      </c>
      <c r="I30" s="7"/>
    </row>
    <row r="31" spans="1:9" customFormat="1" x14ac:dyDescent="0.25">
      <c r="A31" t="s">
        <v>245</v>
      </c>
      <c r="B31" t="s">
        <v>1656</v>
      </c>
      <c r="C31" t="s">
        <v>493</v>
      </c>
      <c r="E31" t="s">
        <v>4832</v>
      </c>
      <c r="F31" t="s">
        <v>4860</v>
      </c>
      <c r="G31" t="s">
        <v>4822</v>
      </c>
      <c r="I31" s="7"/>
    </row>
    <row r="32" spans="1:9" customFormat="1" x14ac:dyDescent="0.25">
      <c r="A32" t="s">
        <v>231</v>
      </c>
      <c r="B32" t="s">
        <v>1618</v>
      </c>
      <c r="C32" t="s">
        <v>679</v>
      </c>
      <c r="E32" t="s">
        <v>4833</v>
      </c>
      <c r="F32" t="s">
        <v>4861</v>
      </c>
      <c r="G32" t="s">
        <v>4823</v>
      </c>
      <c r="I32" s="7"/>
    </row>
    <row r="33" spans="1:9" customFormat="1" x14ac:dyDescent="0.25">
      <c r="A33" t="s">
        <v>1564</v>
      </c>
      <c r="B33" t="s">
        <v>1566</v>
      </c>
      <c r="C33" t="s">
        <v>3791</v>
      </c>
      <c r="E33" t="s">
        <v>4838</v>
      </c>
      <c r="F33" t="s">
        <v>4865</v>
      </c>
      <c r="G33" t="s">
        <v>669</v>
      </c>
      <c r="I33" s="7"/>
    </row>
    <row r="34" spans="1:9" customFormat="1" x14ac:dyDescent="0.25">
      <c r="A34" t="s">
        <v>1565</v>
      </c>
      <c r="B34" t="s">
        <v>1579</v>
      </c>
      <c r="C34" t="s">
        <v>451</v>
      </c>
      <c r="E34" t="s">
        <v>4836</v>
      </c>
      <c r="F34" t="s">
        <v>4885</v>
      </c>
      <c r="G34" t="s">
        <v>4824</v>
      </c>
      <c r="I34" s="7"/>
    </row>
    <row r="35" spans="1:9" customFormat="1" x14ac:dyDescent="0.25">
      <c r="A35" t="s">
        <v>1566</v>
      </c>
      <c r="B35" t="s">
        <v>1584</v>
      </c>
      <c r="C35" t="s">
        <v>3181</v>
      </c>
      <c r="E35" t="s">
        <v>5045</v>
      </c>
      <c r="F35" t="s">
        <v>4868</v>
      </c>
      <c r="G35" t="s">
        <v>771</v>
      </c>
      <c r="I35" s="7"/>
    </row>
    <row r="36" spans="1:9" customFormat="1" x14ac:dyDescent="0.25">
      <c r="A36" t="s">
        <v>1567</v>
      </c>
      <c r="B36" t="s">
        <v>1931</v>
      </c>
      <c r="C36" t="s">
        <v>3792</v>
      </c>
      <c r="E36" t="s">
        <v>4834</v>
      </c>
      <c r="F36" t="s">
        <v>4869</v>
      </c>
      <c r="G36" t="s">
        <v>4825</v>
      </c>
      <c r="I36" s="7"/>
    </row>
    <row r="37" spans="1:9" customFormat="1" x14ac:dyDescent="0.25">
      <c r="A37" t="s">
        <v>1568</v>
      </c>
      <c r="B37" t="s">
        <v>247</v>
      </c>
      <c r="C37" t="s">
        <v>3793</v>
      </c>
      <c r="E37" t="s">
        <v>4839</v>
      </c>
      <c r="F37" t="s">
        <v>4866</v>
      </c>
      <c r="G37" t="s">
        <v>4826</v>
      </c>
      <c r="I37" s="7"/>
    </row>
    <row r="38" spans="1:9" customFormat="1" x14ac:dyDescent="0.25">
      <c r="A38" t="s">
        <v>1358</v>
      </c>
      <c r="B38" t="s">
        <v>1734</v>
      </c>
      <c r="C38" t="s">
        <v>3618</v>
      </c>
      <c r="E38" t="s">
        <v>4835</v>
      </c>
      <c r="F38" t="s">
        <v>4867</v>
      </c>
      <c r="G38" t="s">
        <v>4827</v>
      </c>
      <c r="I38" s="7"/>
    </row>
    <row r="39" spans="1:9" customFormat="1" x14ac:dyDescent="0.25">
      <c r="A39" t="s">
        <v>1569</v>
      </c>
      <c r="B39" t="s">
        <v>2052</v>
      </c>
      <c r="C39" t="s">
        <v>245</v>
      </c>
      <c r="E39" t="s">
        <v>4841</v>
      </c>
      <c r="F39" t="s">
        <v>5045</v>
      </c>
      <c r="G39" t="s">
        <v>1129</v>
      </c>
      <c r="I39" s="7"/>
    </row>
    <row r="40" spans="1:9" customFormat="1" x14ac:dyDescent="0.25">
      <c r="A40" t="s">
        <v>53</v>
      </c>
      <c r="B40" t="s">
        <v>1588</v>
      </c>
      <c r="C40" t="s">
        <v>172</v>
      </c>
      <c r="E40" t="s">
        <v>4842</v>
      </c>
      <c r="F40" t="s">
        <v>4871</v>
      </c>
      <c r="G40" t="s">
        <v>4828</v>
      </c>
      <c r="I40" s="7"/>
    </row>
    <row r="41" spans="1:9" customFormat="1" x14ac:dyDescent="0.25">
      <c r="A41" t="s">
        <v>1570</v>
      </c>
      <c r="B41" t="s">
        <v>1638</v>
      </c>
      <c r="C41" t="s">
        <v>1604</v>
      </c>
      <c r="E41" t="s">
        <v>4844</v>
      </c>
      <c r="F41" t="s">
        <v>4870</v>
      </c>
      <c r="G41" t="s">
        <v>4829</v>
      </c>
      <c r="I41" s="7"/>
    </row>
    <row r="42" spans="1:9" customFormat="1" x14ac:dyDescent="0.25">
      <c r="A42" t="s">
        <v>1571</v>
      </c>
      <c r="B42" t="s">
        <v>766</v>
      </c>
      <c r="C42" t="s">
        <v>1561</v>
      </c>
      <c r="E42" t="s">
        <v>4845</v>
      </c>
      <c r="F42" t="s">
        <v>4872</v>
      </c>
      <c r="G42" t="s">
        <v>724</v>
      </c>
      <c r="I42" s="7"/>
    </row>
    <row r="43" spans="1:9" customFormat="1" x14ac:dyDescent="0.25">
      <c r="A43" t="s">
        <v>171</v>
      </c>
      <c r="B43" t="s">
        <v>1600</v>
      </c>
      <c r="C43" t="s">
        <v>3794</v>
      </c>
      <c r="E43" t="s">
        <v>4846</v>
      </c>
      <c r="F43" t="s">
        <v>6319</v>
      </c>
      <c r="G43" t="s">
        <v>4830</v>
      </c>
      <c r="I43" s="7"/>
    </row>
    <row r="44" spans="1:9" customFormat="1" x14ac:dyDescent="0.25">
      <c r="A44" t="s">
        <v>1572</v>
      </c>
      <c r="B44" t="s">
        <v>679</v>
      </c>
      <c r="C44" t="s">
        <v>71</v>
      </c>
      <c r="E44" t="s">
        <v>6018</v>
      </c>
      <c r="F44" t="s">
        <v>4886</v>
      </c>
      <c r="G44" t="s">
        <v>4831</v>
      </c>
      <c r="I44" s="7"/>
    </row>
    <row r="45" spans="1:9" customFormat="1" x14ac:dyDescent="0.25">
      <c r="A45" t="s">
        <v>191</v>
      </c>
      <c r="B45" t="s">
        <v>174</v>
      </c>
      <c r="C45" t="s">
        <v>1777</v>
      </c>
      <c r="E45" t="s">
        <v>4850</v>
      </c>
      <c r="F45" t="s">
        <v>4877</v>
      </c>
      <c r="G45" t="s">
        <v>1080</v>
      </c>
      <c r="I45" s="7"/>
    </row>
    <row r="46" spans="1:9" customFormat="1" x14ac:dyDescent="0.25">
      <c r="A46" t="s">
        <v>1573</v>
      </c>
      <c r="B46" t="s">
        <v>493</v>
      </c>
      <c r="C46" t="s">
        <v>3510</v>
      </c>
      <c r="E46" t="s">
        <v>4851</v>
      </c>
      <c r="F46" t="s">
        <v>4882</v>
      </c>
      <c r="G46" t="s">
        <v>1394</v>
      </c>
      <c r="I46" s="7"/>
    </row>
    <row r="47" spans="1:9" customFormat="1" x14ac:dyDescent="0.25">
      <c r="A47" t="s">
        <v>6</v>
      </c>
      <c r="B47" t="s">
        <v>1671</v>
      </c>
      <c r="C47" t="s">
        <v>3795</v>
      </c>
      <c r="E47" t="s">
        <v>4856</v>
      </c>
      <c r="F47" t="s">
        <v>4883</v>
      </c>
      <c r="G47" t="s">
        <v>4832</v>
      </c>
      <c r="I47" s="7"/>
    </row>
    <row r="48" spans="1:9" customFormat="1" x14ac:dyDescent="0.25">
      <c r="A48" s="2" t="s">
        <v>138</v>
      </c>
      <c r="B48" t="s">
        <v>1621</v>
      </c>
      <c r="C48" t="s">
        <v>1576</v>
      </c>
      <c r="E48" t="s">
        <v>4854</v>
      </c>
      <c r="F48" t="s">
        <v>6017</v>
      </c>
      <c r="G48" t="s">
        <v>4833</v>
      </c>
      <c r="I48" s="7"/>
    </row>
    <row r="49" spans="1:9" customFormat="1" x14ac:dyDescent="0.25">
      <c r="A49" t="s">
        <v>1574</v>
      </c>
      <c r="B49" t="s">
        <v>1632</v>
      </c>
      <c r="C49" t="s">
        <v>202</v>
      </c>
      <c r="E49" t="s">
        <v>6019</v>
      </c>
      <c r="F49" t="s">
        <v>4889</v>
      </c>
      <c r="G49" t="s">
        <v>4834</v>
      </c>
      <c r="I49" s="7"/>
    </row>
    <row r="50" spans="1:9" customFormat="1" x14ac:dyDescent="0.25">
      <c r="A50" t="s">
        <v>1575</v>
      </c>
      <c r="B50" t="s">
        <v>1622</v>
      </c>
      <c r="C50" t="s">
        <v>2039</v>
      </c>
      <c r="E50" t="s">
        <v>4858</v>
      </c>
      <c r="F50" t="s">
        <v>4888</v>
      </c>
      <c r="G50" t="s">
        <v>4835</v>
      </c>
      <c r="I50" s="7"/>
    </row>
    <row r="51" spans="1:9" customFormat="1" x14ac:dyDescent="0.25">
      <c r="A51" t="s">
        <v>1576</v>
      </c>
      <c r="B51" t="s">
        <v>2089</v>
      </c>
      <c r="C51" t="s">
        <v>1581</v>
      </c>
      <c r="E51" t="s">
        <v>4860</v>
      </c>
      <c r="F51" t="s">
        <v>1449</v>
      </c>
      <c r="G51" t="s">
        <v>4836</v>
      </c>
      <c r="I51" s="7"/>
    </row>
    <row r="52" spans="1:9" customFormat="1" x14ac:dyDescent="0.25">
      <c r="A52" t="s">
        <v>1577</v>
      </c>
      <c r="B52" s="2" t="s">
        <v>138</v>
      </c>
      <c r="C52" t="s">
        <v>3796</v>
      </c>
      <c r="E52" t="s">
        <v>4861</v>
      </c>
      <c r="F52" t="s">
        <v>4895</v>
      </c>
      <c r="G52" t="s">
        <v>4837</v>
      </c>
      <c r="I52" s="7"/>
    </row>
    <row r="53" spans="1:9" customFormat="1" x14ac:dyDescent="0.25">
      <c r="A53" t="s">
        <v>1578</v>
      </c>
      <c r="B53" t="s">
        <v>72</v>
      </c>
      <c r="C53" t="s">
        <v>1670</v>
      </c>
      <c r="E53" t="s">
        <v>4865</v>
      </c>
      <c r="F53" t="s">
        <v>4906</v>
      </c>
      <c r="G53" t="s">
        <v>4838</v>
      </c>
      <c r="I53" s="7"/>
    </row>
    <row r="54" spans="1:9" customFormat="1" x14ac:dyDescent="0.25">
      <c r="A54" t="s">
        <v>238</v>
      </c>
      <c r="B54" t="s">
        <v>3333</v>
      </c>
      <c r="C54" t="s">
        <v>1564</v>
      </c>
      <c r="E54" t="s">
        <v>4868</v>
      </c>
      <c r="F54" t="s">
        <v>4896</v>
      </c>
      <c r="G54" t="s">
        <v>746</v>
      </c>
      <c r="I54" s="7"/>
    </row>
    <row r="55" spans="1:9" customFormat="1" x14ac:dyDescent="0.25">
      <c r="A55" t="s">
        <v>464</v>
      </c>
      <c r="B55" t="s">
        <v>251</v>
      </c>
      <c r="C55" t="s">
        <v>1584</v>
      </c>
      <c r="E55" t="s">
        <v>4869</v>
      </c>
      <c r="F55" t="s">
        <v>4909</v>
      </c>
      <c r="G55" t="s">
        <v>4839</v>
      </c>
      <c r="I55" s="7"/>
    </row>
    <row r="56" spans="1:9" customFormat="1" x14ac:dyDescent="0.25">
      <c r="A56" t="s">
        <v>172</v>
      </c>
      <c r="B56" t="s">
        <v>2596</v>
      </c>
      <c r="C56" t="s">
        <v>236</v>
      </c>
      <c r="E56" t="s">
        <v>4866</v>
      </c>
      <c r="F56" t="s">
        <v>4911</v>
      </c>
      <c r="G56" t="s">
        <v>4840</v>
      </c>
      <c r="I56" s="7"/>
    </row>
    <row r="57" spans="1:9" customFormat="1" x14ac:dyDescent="0.25">
      <c r="A57" t="s">
        <v>1579</v>
      </c>
      <c r="B57" t="s">
        <v>451</v>
      </c>
      <c r="C57" t="s">
        <v>578</v>
      </c>
      <c r="E57" t="s">
        <v>4867</v>
      </c>
      <c r="F57" t="s">
        <v>4913</v>
      </c>
      <c r="G57" t="s">
        <v>4841</v>
      </c>
      <c r="I57" s="7"/>
    </row>
    <row r="58" spans="1:9" customFormat="1" x14ac:dyDescent="0.25">
      <c r="A58" t="s">
        <v>1580</v>
      </c>
      <c r="B58" t="s">
        <v>1583</v>
      </c>
      <c r="C58" t="s">
        <v>1597</v>
      </c>
      <c r="E58" t="s">
        <v>4885</v>
      </c>
      <c r="F58" t="s">
        <v>4914</v>
      </c>
      <c r="G58" t="s">
        <v>4842</v>
      </c>
      <c r="I58" s="7"/>
    </row>
    <row r="59" spans="1:9" customFormat="1" x14ac:dyDescent="0.25">
      <c r="A59" t="s">
        <v>1581</v>
      </c>
      <c r="B59" t="s">
        <v>2453</v>
      </c>
      <c r="C59" t="s">
        <v>3338</v>
      </c>
      <c r="E59" t="s">
        <v>4870</v>
      </c>
      <c r="F59" t="s">
        <v>5831</v>
      </c>
      <c r="G59" t="s">
        <v>4843</v>
      </c>
      <c r="I59" s="7"/>
    </row>
    <row r="60" spans="1:9" customFormat="1" x14ac:dyDescent="0.25">
      <c r="A60" t="s">
        <v>1582</v>
      </c>
      <c r="B60" s="2" t="s">
        <v>125</v>
      </c>
      <c r="C60" t="s">
        <v>685</v>
      </c>
      <c r="E60" t="s">
        <v>4871</v>
      </c>
      <c r="F60" t="s">
        <v>4919</v>
      </c>
      <c r="G60" t="s">
        <v>4844</v>
      </c>
      <c r="I60" s="7"/>
    </row>
    <row r="61" spans="1:9" customFormat="1" x14ac:dyDescent="0.25">
      <c r="A61" t="s">
        <v>1583</v>
      </c>
      <c r="B61" t="s">
        <v>110</v>
      </c>
      <c r="C61" t="s">
        <v>57</v>
      </c>
      <c r="E61" t="s">
        <v>4872</v>
      </c>
      <c r="F61" t="s">
        <v>6002</v>
      </c>
      <c r="G61" t="s">
        <v>4845</v>
      </c>
      <c r="I61" s="7"/>
    </row>
    <row r="62" spans="1:9" customFormat="1" x14ac:dyDescent="0.25">
      <c r="A62" t="s">
        <v>1584</v>
      </c>
      <c r="B62" t="s">
        <v>1049</v>
      </c>
      <c r="C62" s="2" t="s">
        <v>42</v>
      </c>
      <c r="E62" t="s">
        <v>4877</v>
      </c>
      <c r="F62" t="s">
        <v>4927</v>
      </c>
      <c r="G62" t="s">
        <v>4846</v>
      </c>
      <c r="I62" s="7"/>
    </row>
    <row r="63" spans="1:9" customFormat="1" x14ac:dyDescent="0.25">
      <c r="A63" t="s">
        <v>1585</v>
      </c>
      <c r="B63" t="s">
        <v>2481</v>
      </c>
      <c r="C63" t="s">
        <v>1087</v>
      </c>
      <c r="E63" t="s">
        <v>4886</v>
      </c>
      <c r="F63" t="s">
        <v>4935</v>
      </c>
      <c r="G63" t="s">
        <v>4847</v>
      </c>
      <c r="I63" s="7"/>
    </row>
    <row r="64" spans="1:9" customFormat="1" x14ac:dyDescent="0.25">
      <c r="A64" t="s">
        <v>506</v>
      </c>
      <c r="B64" t="s">
        <v>3188</v>
      </c>
      <c r="C64" t="s">
        <v>678</v>
      </c>
      <c r="E64" t="s">
        <v>4882</v>
      </c>
      <c r="F64" t="s">
        <v>1467</v>
      </c>
      <c r="G64" t="s">
        <v>1258</v>
      </c>
      <c r="I64" s="7"/>
    </row>
    <row r="65" spans="1:9" customFormat="1" x14ac:dyDescent="0.25">
      <c r="A65" t="s">
        <v>509</v>
      </c>
      <c r="B65" t="s">
        <v>1077</v>
      </c>
      <c r="C65" t="s">
        <v>707</v>
      </c>
      <c r="E65" t="s">
        <v>4883</v>
      </c>
      <c r="F65" t="s">
        <v>4929</v>
      </c>
      <c r="G65" t="s">
        <v>4848</v>
      </c>
      <c r="I65" s="7"/>
    </row>
    <row r="66" spans="1:9" customFormat="1" x14ac:dyDescent="0.25">
      <c r="A66" t="s">
        <v>1586</v>
      </c>
      <c r="B66" t="s">
        <v>1889</v>
      </c>
      <c r="C66" t="s">
        <v>1627</v>
      </c>
      <c r="E66" t="s">
        <v>4893</v>
      </c>
      <c r="F66" t="s">
        <v>4933</v>
      </c>
      <c r="G66" t="s">
        <v>4849</v>
      </c>
      <c r="I66" s="7"/>
    </row>
    <row r="67" spans="1:9" customFormat="1" x14ac:dyDescent="0.25">
      <c r="A67" t="s">
        <v>562</v>
      </c>
      <c r="B67" t="s">
        <v>172</v>
      </c>
      <c r="C67" t="s">
        <v>1786</v>
      </c>
      <c r="E67" t="s">
        <v>4889</v>
      </c>
      <c r="F67" t="s">
        <v>4934</v>
      </c>
      <c r="G67" t="s">
        <v>4850</v>
      </c>
      <c r="I67" s="7"/>
    </row>
    <row r="68" spans="1:9" customFormat="1" x14ac:dyDescent="0.25">
      <c r="A68" t="s">
        <v>1587</v>
      </c>
      <c r="B68" t="s">
        <v>1675</v>
      </c>
      <c r="C68" t="s">
        <v>1640</v>
      </c>
      <c r="E68" t="s">
        <v>4888</v>
      </c>
      <c r="F68" t="s">
        <v>4932</v>
      </c>
      <c r="G68" t="s">
        <v>4851</v>
      </c>
      <c r="I68" s="7"/>
    </row>
    <row r="69" spans="1:9" customFormat="1" x14ac:dyDescent="0.25">
      <c r="A69" t="s">
        <v>1588</v>
      </c>
      <c r="B69" t="s">
        <v>2212</v>
      </c>
      <c r="C69" t="s">
        <v>216</v>
      </c>
      <c r="E69" t="s">
        <v>4912</v>
      </c>
      <c r="F69" t="s">
        <v>4936</v>
      </c>
      <c r="G69" t="s">
        <v>4852</v>
      </c>
      <c r="I69" s="7"/>
    </row>
    <row r="70" spans="1:9" customFormat="1" x14ac:dyDescent="0.25">
      <c r="A70" t="s">
        <v>1589</v>
      </c>
      <c r="B70" t="s">
        <v>1604</v>
      </c>
      <c r="C70" t="s">
        <v>1565</v>
      </c>
      <c r="E70" t="s">
        <v>4895</v>
      </c>
      <c r="F70" t="s">
        <v>4940</v>
      </c>
      <c r="G70" t="s">
        <v>4853</v>
      </c>
      <c r="I70" s="7"/>
    </row>
    <row r="71" spans="1:9" customFormat="1" x14ac:dyDescent="0.25">
      <c r="A71" t="s">
        <v>1590</v>
      </c>
      <c r="B71" t="s">
        <v>3334</v>
      </c>
      <c r="C71" t="s">
        <v>1844</v>
      </c>
      <c r="E71" t="s">
        <v>4906</v>
      </c>
      <c r="F71" t="s">
        <v>707</v>
      </c>
      <c r="G71" t="s">
        <v>4854</v>
      </c>
      <c r="I71" s="7"/>
    </row>
    <row r="72" spans="1:9" customFormat="1" x14ac:dyDescent="0.25">
      <c r="A72" t="s">
        <v>1591</v>
      </c>
      <c r="B72" t="s">
        <v>1613</v>
      </c>
      <c r="C72" t="s">
        <v>656</v>
      </c>
      <c r="E72" t="s">
        <v>1449</v>
      </c>
      <c r="F72" t="s">
        <v>4943</v>
      </c>
      <c r="G72" t="s">
        <v>4855</v>
      </c>
      <c r="I72" s="7"/>
    </row>
    <row r="73" spans="1:9" customFormat="1" x14ac:dyDescent="0.25">
      <c r="A73" t="s">
        <v>1592</v>
      </c>
      <c r="B73" t="s">
        <v>1684</v>
      </c>
      <c r="C73" t="s">
        <v>3797</v>
      </c>
      <c r="E73" t="s">
        <v>4896</v>
      </c>
      <c r="F73" t="s">
        <v>4942</v>
      </c>
      <c r="G73" t="s">
        <v>4856</v>
      </c>
      <c r="I73" s="7"/>
    </row>
    <row r="74" spans="1:9" customFormat="1" x14ac:dyDescent="0.25">
      <c r="A74" t="s">
        <v>107</v>
      </c>
      <c r="B74" t="s">
        <v>3335</v>
      </c>
      <c r="C74" t="s">
        <v>2284</v>
      </c>
      <c r="E74" t="s">
        <v>4909</v>
      </c>
      <c r="F74" t="s">
        <v>4945</v>
      </c>
      <c r="G74" t="s">
        <v>4857</v>
      </c>
      <c r="I74" s="7"/>
    </row>
    <row r="75" spans="1:9" customFormat="1" x14ac:dyDescent="0.25">
      <c r="A75" t="s">
        <v>602</v>
      </c>
      <c r="B75" t="s">
        <v>1577</v>
      </c>
      <c r="C75" t="s">
        <v>1677</v>
      </c>
      <c r="E75" t="s">
        <v>4911</v>
      </c>
      <c r="F75" t="s">
        <v>705</v>
      </c>
      <c r="G75" t="s">
        <v>4858</v>
      </c>
      <c r="I75" s="7"/>
    </row>
    <row r="76" spans="1:9" customFormat="1" x14ac:dyDescent="0.25">
      <c r="A76" t="s">
        <v>1593</v>
      </c>
      <c r="B76" t="s">
        <v>136</v>
      </c>
      <c r="C76" t="s">
        <v>171</v>
      </c>
      <c r="E76" t="s">
        <v>4913</v>
      </c>
      <c r="F76" t="s">
        <v>4958</v>
      </c>
      <c r="G76" t="s">
        <v>4859</v>
      </c>
      <c r="I76" s="7"/>
    </row>
    <row r="77" spans="1:9" customFormat="1" x14ac:dyDescent="0.25">
      <c r="A77" t="s">
        <v>1594</v>
      </c>
      <c r="B77" t="s">
        <v>53</v>
      </c>
      <c r="C77" t="s">
        <v>1750</v>
      </c>
      <c r="E77" t="s">
        <v>4914</v>
      </c>
      <c r="F77" t="s">
        <v>4949</v>
      </c>
      <c r="G77" t="s">
        <v>4860</v>
      </c>
      <c r="I77" s="7"/>
    </row>
    <row r="78" spans="1:9" customFormat="1" x14ac:dyDescent="0.25">
      <c r="A78" t="s">
        <v>1595</v>
      </c>
      <c r="B78" t="s">
        <v>1608</v>
      </c>
      <c r="C78" t="s">
        <v>1827</v>
      </c>
      <c r="E78" t="s">
        <v>4983</v>
      </c>
      <c r="F78" t="s">
        <v>4950</v>
      </c>
      <c r="G78" t="s">
        <v>4861</v>
      </c>
      <c r="I78" s="7"/>
    </row>
    <row r="79" spans="1:9" customFormat="1" x14ac:dyDescent="0.25">
      <c r="A79" t="s">
        <v>1596</v>
      </c>
      <c r="B79" t="s">
        <v>1637</v>
      </c>
      <c r="C79" s="2" t="s">
        <v>61</v>
      </c>
      <c r="E79" t="s">
        <v>1228</v>
      </c>
      <c r="F79" t="s">
        <v>4951</v>
      </c>
      <c r="G79" t="s">
        <v>4862</v>
      </c>
      <c r="I79" s="7"/>
    </row>
    <row r="80" spans="1:9" customFormat="1" x14ac:dyDescent="0.25">
      <c r="A80" t="s">
        <v>1597</v>
      </c>
      <c r="B80" t="s">
        <v>1597</v>
      </c>
      <c r="C80" t="s">
        <v>2566</v>
      </c>
      <c r="E80" t="s">
        <v>4919</v>
      </c>
      <c r="F80" t="s">
        <v>4978</v>
      </c>
      <c r="G80" t="s">
        <v>805</v>
      </c>
      <c r="I80" s="7"/>
    </row>
    <row r="81" spans="1:9" customFormat="1" x14ac:dyDescent="0.25">
      <c r="A81" t="s">
        <v>606</v>
      </c>
      <c r="B81" t="s">
        <v>2240</v>
      </c>
      <c r="C81" t="s">
        <v>127</v>
      </c>
      <c r="E81" t="s">
        <v>4924</v>
      </c>
      <c r="F81" t="s">
        <v>4953</v>
      </c>
      <c r="G81" t="s">
        <v>4863</v>
      </c>
      <c r="I81" s="7"/>
    </row>
    <row r="82" spans="1:9" customFormat="1" x14ac:dyDescent="0.25">
      <c r="A82" t="s">
        <v>1598</v>
      </c>
      <c r="B82" t="s">
        <v>2241</v>
      </c>
      <c r="C82" t="s">
        <v>1559</v>
      </c>
      <c r="E82" t="s">
        <v>4927</v>
      </c>
      <c r="F82" t="s">
        <v>4954</v>
      </c>
      <c r="G82" t="s">
        <v>1120</v>
      </c>
      <c r="I82" s="7"/>
    </row>
    <row r="83" spans="1:9" customFormat="1" x14ac:dyDescent="0.25">
      <c r="A83" t="s">
        <v>429</v>
      </c>
      <c r="B83" t="s">
        <v>1348</v>
      </c>
      <c r="C83" t="s">
        <v>3798</v>
      </c>
      <c r="E83" t="s">
        <v>4935</v>
      </c>
      <c r="F83" t="s">
        <v>4967</v>
      </c>
      <c r="G83" t="s">
        <v>4864</v>
      </c>
      <c r="I83" s="7"/>
    </row>
    <row r="84" spans="1:9" customFormat="1" x14ac:dyDescent="0.25">
      <c r="A84" t="s">
        <v>1599</v>
      </c>
      <c r="B84" t="s">
        <v>245</v>
      </c>
      <c r="C84" t="s">
        <v>1664</v>
      </c>
      <c r="E84" t="s">
        <v>4929</v>
      </c>
      <c r="F84" t="s">
        <v>4985</v>
      </c>
      <c r="G84" t="s">
        <v>4865</v>
      </c>
      <c r="I84" s="7"/>
    </row>
    <row r="85" spans="1:9" customFormat="1" x14ac:dyDescent="0.25">
      <c r="A85" t="s">
        <v>1600</v>
      </c>
      <c r="B85" t="s">
        <v>2057</v>
      </c>
      <c r="C85" t="s">
        <v>1612</v>
      </c>
      <c r="E85" t="s">
        <v>1467</v>
      </c>
      <c r="F85" t="s">
        <v>4970</v>
      </c>
      <c r="G85" t="s">
        <v>4866</v>
      </c>
      <c r="I85" s="7"/>
    </row>
    <row r="86" spans="1:9" customFormat="1" x14ac:dyDescent="0.25">
      <c r="A86" t="s">
        <v>1601</v>
      </c>
      <c r="B86" t="s">
        <v>1342</v>
      </c>
      <c r="C86" t="s">
        <v>3340</v>
      </c>
      <c r="E86" t="s">
        <v>4930</v>
      </c>
      <c r="F86" t="s">
        <v>4979</v>
      </c>
      <c r="G86" t="s">
        <v>4867</v>
      </c>
      <c r="I86" s="7"/>
    </row>
    <row r="87" spans="1:9" customFormat="1" x14ac:dyDescent="0.25">
      <c r="A87" t="s">
        <v>133</v>
      </c>
      <c r="B87" t="s">
        <v>1892</v>
      </c>
      <c r="C87" t="s">
        <v>639</v>
      </c>
      <c r="E87" t="s">
        <v>4934</v>
      </c>
      <c r="F87" t="s">
        <v>4997</v>
      </c>
      <c r="G87" t="s">
        <v>4868</v>
      </c>
      <c r="I87" s="7"/>
    </row>
    <row r="88" spans="1:9" customFormat="1" x14ac:dyDescent="0.25">
      <c r="A88" t="s">
        <v>183</v>
      </c>
      <c r="B88" t="s">
        <v>1568</v>
      </c>
      <c r="C88" t="s">
        <v>3466</v>
      </c>
      <c r="E88" t="s">
        <v>4932</v>
      </c>
      <c r="F88" t="s">
        <v>4974</v>
      </c>
      <c r="G88" t="s">
        <v>4869</v>
      </c>
      <c r="I88" s="7"/>
    </row>
    <row r="89" spans="1:9" customFormat="1" x14ac:dyDescent="0.25">
      <c r="A89" t="s">
        <v>1602</v>
      </c>
      <c r="B89" t="s">
        <v>271</v>
      </c>
      <c r="C89" t="s">
        <v>2000</v>
      </c>
      <c r="E89" t="s">
        <v>4933</v>
      </c>
      <c r="F89" t="s">
        <v>4980</v>
      </c>
      <c r="G89" t="s">
        <v>4870</v>
      </c>
      <c r="I89" s="7"/>
    </row>
    <row r="90" spans="1:9" customFormat="1" x14ac:dyDescent="0.25">
      <c r="A90" t="s">
        <v>1603</v>
      </c>
      <c r="B90" t="s">
        <v>1646</v>
      </c>
      <c r="C90" t="s">
        <v>1557</v>
      </c>
      <c r="E90" t="s">
        <v>4948</v>
      </c>
      <c r="F90" t="s">
        <v>4984</v>
      </c>
      <c r="G90" t="s">
        <v>4871</v>
      </c>
      <c r="I90" s="7"/>
    </row>
    <row r="91" spans="1:9" customFormat="1" x14ac:dyDescent="0.25">
      <c r="A91" t="s">
        <v>1604</v>
      </c>
      <c r="B91" t="s">
        <v>1844</v>
      </c>
      <c r="C91" t="s">
        <v>3799</v>
      </c>
      <c r="E91" t="s">
        <v>4936</v>
      </c>
      <c r="F91" t="s">
        <v>4995</v>
      </c>
      <c r="G91" t="s">
        <v>4872</v>
      </c>
      <c r="I91" s="7"/>
    </row>
    <row r="92" spans="1:9" customFormat="1" x14ac:dyDescent="0.25">
      <c r="A92" t="s">
        <v>1605</v>
      </c>
      <c r="B92" t="s">
        <v>2571</v>
      </c>
      <c r="C92" t="s">
        <v>1560</v>
      </c>
      <c r="E92" t="s">
        <v>4938</v>
      </c>
      <c r="F92" t="s">
        <v>5016</v>
      </c>
      <c r="G92" t="s">
        <v>4873</v>
      </c>
      <c r="I92" s="7"/>
    </row>
    <row r="93" spans="1:9" customFormat="1" x14ac:dyDescent="0.25">
      <c r="A93" t="s">
        <v>1606</v>
      </c>
      <c r="B93" t="s">
        <v>509</v>
      </c>
      <c r="C93" t="s">
        <v>3074</v>
      </c>
      <c r="E93" t="s">
        <v>4947</v>
      </c>
      <c r="F93" t="s">
        <v>5034</v>
      </c>
      <c r="G93" t="s">
        <v>4874</v>
      </c>
      <c r="I93" s="7"/>
    </row>
    <row r="94" spans="1:9" customFormat="1" x14ac:dyDescent="0.25">
      <c r="A94" t="s">
        <v>1607</v>
      </c>
      <c r="B94" t="s">
        <v>107</v>
      </c>
      <c r="C94" t="s">
        <v>767</v>
      </c>
      <c r="E94" t="s">
        <v>4940</v>
      </c>
      <c r="F94" t="s">
        <v>4990</v>
      </c>
      <c r="G94" t="s">
        <v>654</v>
      </c>
      <c r="I94" s="7"/>
    </row>
    <row r="95" spans="1:9" customFormat="1" x14ac:dyDescent="0.25">
      <c r="A95" t="s">
        <v>510</v>
      </c>
      <c r="B95" t="s">
        <v>43</v>
      </c>
      <c r="C95" t="s">
        <v>1632</v>
      </c>
      <c r="E95" t="s">
        <v>4939</v>
      </c>
      <c r="F95" t="s">
        <v>4999</v>
      </c>
      <c r="G95" t="s">
        <v>4875</v>
      </c>
      <c r="I95" s="7"/>
    </row>
    <row r="96" spans="1:9" customFormat="1" x14ac:dyDescent="0.25">
      <c r="A96" t="s">
        <v>1608</v>
      </c>
      <c r="B96" t="s">
        <v>1659</v>
      </c>
      <c r="C96" t="s">
        <v>437</v>
      </c>
      <c r="E96" t="s">
        <v>4946</v>
      </c>
      <c r="F96" t="s">
        <v>5013</v>
      </c>
      <c r="G96" t="s">
        <v>4876</v>
      </c>
      <c r="I96" s="7"/>
    </row>
    <row r="97" spans="1:9" customFormat="1" x14ac:dyDescent="0.25">
      <c r="A97" t="s">
        <v>1609</v>
      </c>
      <c r="B97" t="s">
        <v>3336</v>
      </c>
      <c r="C97" t="s">
        <v>117</v>
      </c>
      <c r="E97" t="s">
        <v>1163</v>
      </c>
      <c r="F97" t="s">
        <v>6021</v>
      </c>
      <c r="G97" t="s">
        <v>4877</v>
      </c>
      <c r="I97" s="7"/>
    </row>
    <row r="98" spans="1:9" customFormat="1" x14ac:dyDescent="0.25">
      <c r="A98" t="s">
        <v>1610</v>
      </c>
      <c r="B98" t="s">
        <v>1783</v>
      </c>
      <c r="C98" t="s">
        <v>1614</v>
      </c>
      <c r="E98" t="s">
        <v>358</v>
      </c>
      <c r="F98" t="s">
        <v>5026</v>
      </c>
      <c r="G98" t="s">
        <v>4878</v>
      </c>
      <c r="I98" s="7"/>
    </row>
    <row r="99" spans="1:9" customFormat="1" x14ac:dyDescent="0.25">
      <c r="A99" t="s">
        <v>1611</v>
      </c>
      <c r="B99" t="s">
        <v>1554</v>
      </c>
      <c r="C99" t="s">
        <v>602</v>
      </c>
      <c r="E99" t="s">
        <v>1340</v>
      </c>
      <c r="F99" t="s">
        <v>600</v>
      </c>
      <c r="G99" t="s">
        <v>4879</v>
      </c>
      <c r="I99" s="7"/>
    </row>
    <row r="100" spans="1:9" customFormat="1" x14ac:dyDescent="0.25">
      <c r="A100" t="s">
        <v>431</v>
      </c>
      <c r="B100" t="s">
        <v>1867</v>
      </c>
      <c r="C100" s="2" t="s">
        <v>12</v>
      </c>
      <c r="E100" t="s">
        <v>4943</v>
      </c>
      <c r="F100" t="s">
        <v>5029</v>
      </c>
      <c r="G100" t="s">
        <v>4880</v>
      </c>
      <c r="I100" s="7"/>
    </row>
    <row r="101" spans="1:9" customFormat="1" x14ac:dyDescent="0.25">
      <c r="A101" t="s">
        <v>1612</v>
      </c>
      <c r="B101" t="s">
        <v>1771</v>
      </c>
      <c r="C101" t="s">
        <v>1605</v>
      </c>
      <c r="E101" t="s">
        <v>4942</v>
      </c>
      <c r="F101" t="s">
        <v>5023</v>
      </c>
      <c r="G101" t="s">
        <v>4881</v>
      </c>
      <c r="I101" s="7"/>
    </row>
    <row r="102" spans="1:9" customFormat="1" x14ac:dyDescent="0.25">
      <c r="A102" t="s">
        <v>1613</v>
      </c>
      <c r="B102" t="s">
        <v>1769</v>
      </c>
      <c r="C102" t="s">
        <v>319</v>
      </c>
      <c r="E102" t="s">
        <v>4960</v>
      </c>
      <c r="F102" t="s">
        <v>5032</v>
      </c>
      <c r="G102" t="s">
        <v>4882</v>
      </c>
      <c r="I102" s="7"/>
    </row>
    <row r="103" spans="1:9" customFormat="1" x14ac:dyDescent="0.25">
      <c r="A103" t="s">
        <v>1614</v>
      </c>
      <c r="B103" t="s">
        <v>747</v>
      </c>
      <c r="C103" t="s">
        <v>3370</v>
      </c>
      <c r="E103" t="s">
        <v>4945</v>
      </c>
      <c r="F103" t="s">
        <v>5036</v>
      </c>
      <c r="G103" t="s">
        <v>4883</v>
      </c>
      <c r="I103" s="7"/>
    </row>
    <row r="104" spans="1:9" customFormat="1" x14ac:dyDescent="0.25">
      <c r="A104" t="s">
        <v>437</v>
      </c>
      <c r="B104" t="s">
        <v>2167</v>
      </c>
      <c r="C104" t="s">
        <v>1697</v>
      </c>
      <c r="E104" s="2" t="s">
        <v>34</v>
      </c>
      <c r="F104" t="s">
        <v>5035</v>
      </c>
      <c r="G104" t="s">
        <v>1318</v>
      </c>
      <c r="I104" s="7"/>
    </row>
    <row r="105" spans="1:9" customFormat="1" x14ac:dyDescent="0.25">
      <c r="A105" t="s">
        <v>1615</v>
      </c>
      <c r="B105" t="s">
        <v>3337</v>
      </c>
      <c r="C105" t="s">
        <v>1752</v>
      </c>
      <c r="E105" t="s">
        <v>705</v>
      </c>
      <c r="F105" t="s">
        <v>5038</v>
      </c>
      <c r="G105" t="s">
        <v>4884</v>
      </c>
      <c r="I105" s="7"/>
    </row>
    <row r="106" spans="1:9" customFormat="1" x14ac:dyDescent="0.25">
      <c r="A106" t="s">
        <v>1616</v>
      </c>
      <c r="B106" t="s">
        <v>190</v>
      </c>
      <c r="C106" t="s">
        <v>1579</v>
      </c>
      <c r="E106" t="s">
        <v>4958</v>
      </c>
      <c r="F106" t="s">
        <v>5040</v>
      </c>
      <c r="G106" t="s">
        <v>4885</v>
      </c>
      <c r="I106" s="7"/>
    </row>
    <row r="107" spans="1:9" customFormat="1" x14ac:dyDescent="0.25">
      <c r="A107" t="s">
        <v>1617</v>
      </c>
      <c r="B107" t="s">
        <v>132</v>
      </c>
      <c r="C107" t="s">
        <v>1694</v>
      </c>
      <c r="E107" t="s">
        <v>4949</v>
      </c>
      <c r="F107" t="s">
        <v>5044</v>
      </c>
      <c r="G107" t="s">
        <v>4886</v>
      </c>
      <c r="I107" s="7"/>
    </row>
    <row r="108" spans="1:9" customFormat="1" x14ac:dyDescent="0.25">
      <c r="A108" t="s">
        <v>1618</v>
      </c>
      <c r="B108" t="s">
        <v>111</v>
      </c>
      <c r="C108" t="s">
        <v>1679</v>
      </c>
      <c r="E108" t="s">
        <v>5540</v>
      </c>
      <c r="F108" t="s">
        <v>5047</v>
      </c>
      <c r="G108" t="s">
        <v>4887</v>
      </c>
      <c r="I108" s="7"/>
    </row>
    <row r="109" spans="1:9" customFormat="1" x14ac:dyDescent="0.25">
      <c r="A109" t="s">
        <v>118</v>
      </c>
      <c r="B109" t="s">
        <v>1798</v>
      </c>
      <c r="C109" t="s">
        <v>418</v>
      </c>
      <c r="E109" t="s">
        <v>4962</v>
      </c>
      <c r="F109" t="s">
        <v>5051</v>
      </c>
      <c r="G109" t="s">
        <v>4888</v>
      </c>
      <c r="I109" s="7"/>
    </row>
    <row r="110" spans="1:9" customFormat="1" x14ac:dyDescent="0.25">
      <c r="A110" t="s">
        <v>1619</v>
      </c>
      <c r="B110" t="s">
        <v>1564</v>
      </c>
      <c r="C110" t="s">
        <v>506</v>
      </c>
      <c r="E110" t="s">
        <v>4950</v>
      </c>
      <c r="F110" t="s">
        <v>5053</v>
      </c>
      <c r="G110" t="s">
        <v>4889</v>
      </c>
      <c r="I110" s="7"/>
    </row>
    <row r="111" spans="1:9" customFormat="1" x14ac:dyDescent="0.25">
      <c r="A111" t="s">
        <v>1620</v>
      </c>
      <c r="B111" t="s">
        <v>3338</v>
      </c>
      <c r="C111" t="s">
        <v>2584</v>
      </c>
      <c r="E111" t="s">
        <v>4951</v>
      </c>
      <c r="F111" t="s">
        <v>5054</v>
      </c>
      <c r="G111" t="s">
        <v>4890</v>
      </c>
      <c r="I111" s="7"/>
    </row>
    <row r="112" spans="1:9" customFormat="1" x14ac:dyDescent="0.25">
      <c r="A112" t="s">
        <v>1621</v>
      </c>
      <c r="B112" t="s">
        <v>3339</v>
      </c>
      <c r="C112" t="s">
        <v>1855</v>
      </c>
      <c r="E112" t="s">
        <v>4957</v>
      </c>
      <c r="F112" t="s">
        <v>5994</v>
      </c>
      <c r="G112" t="s">
        <v>4891</v>
      </c>
      <c r="I112" s="7"/>
    </row>
    <row r="113" spans="1:9" customFormat="1" x14ac:dyDescent="0.25">
      <c r="A113" t="s">
        <v>164</v>
      </c>
      <c r="B113" t="s">
        <v>3340</v>
      </c>
      <c r="C113" s="2" t="s">
        <v>82</v>
      </c>
      <c r="E113" t="s">
        <v>4953</v>
      </c>
      <c r="F113" t="s">
        <v>5056</v>
      </c>
      <c r="G113" t="s">
        <v>4892</v>
      </c>
      <c r="I113" s="7"/>
    </row>
    <row r="114" spans="1:9" customFormat="1" x14ac:dyDescent="0.25">
      <c r="A114" t="s">
        <v>1622</v>
      </c>
      <c r="B114" t="s">
        <v>2225</v>
      </c>
      <c r="C114" t="s">
        <v>1568</v>
      </c>
      <c r="E114" t="s">
        <v>4954</v>
      </c>
      <c r="F114" t="s">
        <v>5065</v>
      </c>
      <c r="G114" t="s">
        <v>4893</v>
      </c>
      <c r="I114" s="7"/>
    </row>
    <row r="115" spans="1:9" customFormat="1" x14ac:dyDescent="0.25">
      <c r="A115" t="s">
        <v>1623</v>
      </c>
      <c r="B115" t="s">
        <v>3341</v>
      </c>
      <c r="C115" t="s">
        <v>2442</v>
      </c>
      <c r="E115" t="s">
        <v>4978</v>
      </c>
      <c r="F115" t="s">
        <v>6020</v>
      </c>
      <c r="G115" t="s">
        <v>4894</v>
      </c>
      <c r="I115" s="7"/>
    </row>
    <row r="116" spans="1:9" customFormat="1" x14ac:dyDescent="0.25">
      <c r="A116" t="s">
        <v>411</v>
      </c>
      <c r="B116" t="s">
        <v>183</v>
      </c>
      <c r="C116" t="s">
        <v>2933</v>
      </c>
      <c r="E116" t="s">
        <v>4966</v>
      </c>
      <c r="F116" t="s">
        <v>5059</v>
      </c>
      <c r="G116" t="s">
        <v>4895</v>
      </c>
      <c r="I116" s="7"/>
    </row>
    <row r="117" spans="1:9" customFormat="1" x14ac:dyDescent="0.25">
      <c r="A117" t="s">
        <v>1624</v>
      </c>
      <c r="B117" t="s">
        <v>1375</v>
      </c>
      <c r="C117" t="s">
        <v>1638</v>
      </c>
      <c r="E117" t="s">
        <v>4967</v>
      </c>
      <c r="F117" t="s">
        <v>5078</v>
      </c>
      <c r="G117" t="s">
        <v>4896</v>
      </c>
      <c r="I117" s="7"/>
    </row>
    <row r="118" spans="1:9" customFormat="1" x14ac:dyDescent="0.25">
      <c r="A118" t="s">
        <v>1625</v>
      </c>
      <c r="B118" t="s">
        <v>1391</v>
      </c>
      <c r="C118" t="s">
        <v>562</v>
      </c>
      <c r="E118" t="s">
        <v>1010</v>
      </c>
      <c r="F118" t="s">
        <v>5071</v>
      </c>
      <c r="G118" t="s">
        <v>1332</v>
      </c>
      <c r="I118" s="7"/>
    </row>
    <row r="119" spans="1:9" customFormat="1" x14ac:dyDescent="0.25">
      <c r="A119" t="s">
        <v>216</v>
      </c>
      <c r="B119" t="s">
        <v>1653</v>
      </c>
      <c r="C119" t="s">
        <v>1671</v>
      </c>
      <c r="E119" t="s">
        <v>4970</v>
      </c>
      <c r="F119" t="s">
        <v>683</v>
      </c>
      <c r="G119" t="s">
        <v>4897</v>
      </c>
      <c r="I119" s="7"/>
    </row>
    <row r="120" spans="1:9" customFormat="1" x14ac:dyDescent="0.25">
      <c r="A120" t="s">
        <v>1626</v>
      </c>
      <c r="B120" t="s">
        <v>195</v>
      </c>
      <c r="C120" t="s">
        <v>509</v>
      </c>
      <c r="E120" t="s">
        <v>4985</v>
      </c>
      <c r="F120" t="s">
        <v>5072</v>
      </c>
      <c r="G120" t="s">
        <v>4898</v>
      </c>
      <c r="I120" s="7"/>
    </row>
    <row r="121" spans="1:9" customFormat="1" x14ac:dyDescent="0.25">
      <c r="A121" t="s">
        <v>1627</v>
      </c>
      <c r="B121" t="s">
        <v>3342</v>
      </c>
      <c r="C121" t="s">
        <v>266</v>
      </c>
      <c r="E121" t="s">
        <v>4971</v>
      </c>
      <c r="F121" t="s">
        <v>5755</v>
      </c>
      <c r="G121" t="s">
        <v>4899</v>
      </c>
      <c r="I121" s="7"/>
    </row>
    <row r="122" spans="1:9" customFormat="1" x14ac:dyDescent="0.25">
      <c r="A122" t="s">
        <v>1628</v>
      </c>
      <c r="B122" t="s">
        <v>1746</v>
      </c>
      <c r="C122" t="s">
        <v>3173</v>
      </c>
      <c r="E122" t="s">
        <v>4979</v>
      </c>
      <c r="F122" t="s">
        <v>5076</v>
      </c>
      <c r="G122" t="s">
        <v>4900</v>
      </c>
      <c r="I122" s="7"/>
    </row>
    <row r="123" spans="1:9" customFormat="1" x14ac:dyDescent="0.25">
      <c r="A123" t="s">
        <v>1629</v>
      </c>
      <c r="B123" t="s">
        <v>2290</v>
      </c>
      <c r="C123" t="s">
        <v>3374</v>
      </c>
      <c r="E123" t="s">
        <v>4974</v>
      </c>
      <c r="F123" t="s">
        <v>5075</v>
      </c>
      <c r="G123" t="s">
        <v>1183</v>
      </c>
      <c r="I123" s="7"/>
    </row>
    <row r="124" spans="1:9" customFormat="1" x14ac:dyDescent="0.25">
      <c r="A124" t="s">
        <v>1630</v>
      </c>
      <c r="B124" t="s">
        <v>466</v>
      </c>
      <c r="C124" t="s">
        <v>1554</v>
      </c>
      <c r="E124" t="s">
        <v>4980</v>
      </c>
      <c r="F124" t="s">
        <v>5096</v>
      </c>
      <c r="G124" t="s">
        <v>4901</v>
      </c>
      <c r="I124" s="7"/>
    </row>
    <row r="125" spans="1:9" customFormat="1" x14ac:dyDescent="0.25">
      <c r="A125" t="s">
        <v>1631</v>
      </c>
      <c r="B125" t="s">
        <v>3343</v>
      </c>
      <c r="C125" t="s">
        <v>1682</v>
      </c>
      <c r="E125" t="s">
        <v>4997</v>
      </c>
      <c r="F125" t="s">
        <v>5084</v>
      </c>
      <c r="G125" t="s">
        <v>4902</v>
      </c>
      <c r="I125" s="7"/>
    </row>
    <row r="126" spans="1:9" customFormat="1" x14ac:dyDescent="0.25">
      <c r="A126" t="s">
        <v>1632</v>
      </c>
      <c r="B126" t="s">
        <v>2456</v>
      </c>
      <c r="C126" t="s">
        <v>3800</v>
      </c>
      <c r="E126" t="s">
        <v>4981</v>
      </c>
      <c r="F126" t="s">
        <v>5080</v>
      </c>
      <c r="G126" t="s">
        <v>4903</v>
      </c>
      <c r="I126" s="7"/>
    </row>
    <row r="127" spans="1:9" customFormat="1" x14ac:dyDescent="0.25">
      <c r="A127" t="s">
        <v>1633</v>
      </c>
      <c r="B127" t="s">
        <v>236</v>
      </c>
      <c r="C127" t="s">
        <v>211</v>
      </c>
      <c r="E127" t="s">
        <v>4984</v>
      </c>
      <c r="F127" t="s">
        <v>5087</v>
      </c>
      <c r="G127" t="s">
        <v>1306</v>
      </c>
      <c r="I127" s="7"/>
    </row>
    <row r="128" spans="1:9" customFormat="1" x14ac:dyDescent="0.25">
      <c r="A128" t="s">
        <v>1634</v>
      </c>
      <c r="B128" t="s">
        <v>3344</v>
      </c>
      <c r="C128" t="s">
        <v>3801</v>
      </c>
      <c r="E128" t="s">
        <v>4987</v>
      </c>
      <c r="F128" t="s">
        <v>5128</v>
      </c>
      <c r="G128" t="s">
        <v>4904</v>
      </c>
      <c r="I128" s="7"/>
    </row>
    <row r="129" spans="1:9" customFormat="1" x14ac:dyDescent="0.25">
      <c r="A129" t="s">
        <v>210</v>
      </c>
      <c r="B129" t="s">
        <v>690</v>
      </c>
      <c r="C129" t="s">
        <v>1849</v>
      </c>
      <c r="E129" t="s">
        <v>4982</v>
      </c>
      <c r="F129" t="s">
        <v>6018</v>
      </c>
      <c r="G129" t="s">
        <v>4905</v>
      </c>
      <c r="I129" s="7"/>
    </row>
    <row r="130" spans="1:9" customFormat="1" x14ac:dyDescent="0.25">
      <c r="A130" t="s">
        <v>1635</v>
      </c>
      <c r="B130" t="s">
        <v>578</v>
      </c>
      <c r="C130" t="s">
        <v>747</v>
      </c>
      <c r="E130" t="s">
        <v>4995</v>
      </c>
      <c r="F130" t="s">
        <v>5117</v>
      </c>
      <c r="G130" t="s">
        <v>4906</v>
      </c>
      <c r="I130" s="7"/>
    </row>
    <row r="131" spans="1:9" customFormat="1" x14ac:dyDescent="0.25">
      <c r="A131" t="s">
        <v>1636</v>
      </c>
      <c r="B131" t="s">
        <v>1158</v>
      </c>
      <c r="C131" t="s">
        <v>3425</v>
      </c>
      <c r="E131" t="s">
        <v>5021</v>
      </c>
      <c r="F131" t="s">
        <v>5107</v>
      </c>
      <c r="G131" t="s">
        <v>1162</v>
      </c>
      <c r="I131" s="7"/>
    </row>
    <row r="132" spans="1:9" customFormat="1" x14ac:dyDescent="0.25">
      <c r="A132" t="s">
        <v>583</v>
      </c>
      <c r="B132" t="s">
        <v>437</v>
      </c>
      <c r="C132" t="s">
        <v>643</v>
      </c>
      <c r="E132" t="s">
        <v>4986</v>
      </c>
      <c r="F132" t="s">
        <v>5103</v>
      </c>
      <c r="G132" t="s">
        <v>4907</v>
      </c>
      <c r="I132" s="7"/>
    </row>
    <row r="133" spans="1:9" customFormat="1" x14ac:dyDescent="0.25">
      <c r="A133" t="s">
        <v>1637</v>
      </c>
      <c r="B133" t="s">
        <v>1605</v>
      </c>
      <c r="C133" t="s">
        <v>3243</v>
      </c>
      <c r="E133" t="s">
        <v>4991</v>
      </c>
      <c r="F133" t="s">
        <v>5111</v>
      </c>
      <c r="G133" t="s">
        <v>4908</v>
      </c>
      <c r="I133" s="7"/>
    </row>
    <row r="134" spans="1:9" customFormat="1" x14ac:dyDescent="0.25">
      <c r="A134" t="s">
        <v>1638</v>
      </c>
      <c r="B134" t="s">
        <v>137</v>
      </c>
      <c r="C134" t="s">
        <v>1884</v>
      </c>
      <c r="E134" t="s">
        <v>4990</v>
      </c>
      <c r="F134" t="s">
        <v>5297</v>
      </c>
      <c r="G134" t="s">
        <v>4909</v>
      </c>
      <c r="I134" s="7"/>
    </row>
    <row r="135" spans="1:9" customFormat="1" x14ac:dyDescent="0.25">
      <c r="A135" t="s">
        <v>1639</v>
      </c>
      <c r="B135" t="s">
        <v>1055</v>
      </c>
      <c r="C135" t="s">
        <v>1866</v>
      </c>
      <c r="E135" t="s">
        <v>4992</v>
      </c>
      <c r="F135" t="s">
        <v>5121</v>
      </c>
      <c r="G135" t="s">
        <v>4910</v>
      </c>
      <c r="I135" s="7"/>
    </row>
    <row r="136" spans="1:9" customFormat="1" x14ac:dyDescent="0.25">
      <c r="A136" t="s">
        <v>1640</v>
      </c>
      <c r="B136" t="s">
        <v>1370</v>
      </c>
      <c r="C136" t="s">
        <v>147</v>
      </c>
      <c r="E136" t="s">
        <v>5016</v>
      </c>
      <c r="F136" t="s">
        <v>233</v>
      </c>
      <c r="G136" t="s">
        <v>1233</v>
      </c>
      <c r="I136" s="7"/>
    </row>
    <row r="137" spans="1:9" customFormat="1" x14ac:dyDescent="0.25">
      <c r="A137" t="s">
        <v>1641</v>
      </c>
      <c r="B137" t="s">
        <v>1750</v>
      </c>
      <c r="C137" t="s">
        <v>3570</v>
      </c>
      <c r="E137" t="s">
        <v>4994</v>
      </c>
      <c r="F137" t="s">
        <v>5114</v>
      </c>
      <c r="G137" t="s">
        <v>4911</v>
      </c>
      <c r="I137" s="7"/>
    </row>
    <row r="138" spans="1:9" customFormat="1" x14ac:dyDescent="0.25">
      <c r="A138" t="s">
        <v>271</v>
      </c>
      <c r="B138" t="s">
        <v>2360</v>
      </c>
      <c r="C138" t="s">
        <v>1606</v>
      </c>
      <c r="E138" t="s">
        <v>4998</v>
      </c>
      <c r="F138" t="s">
        <v>5125</v>
      </c>
      <c r="G138" t="s">
        <v>4912</v>
      </c>
      <c r="I138" s="7"/>
    </row>
    <row r="139" spans="1:9" customFormat="1" x14ac:dyDescent="0.25">
      <c r="A139" t="s">
        <v>1642</v>
      </c>
      <c r="B139" t="s">
        <v>2173</v>
      </c>
      <c r="C139" t="s">
        <v>1586</v>
      </c>
      <c r="E139" t="s">
        <v>4999</v>
      </c>
      <c r="F139" t="s">
        <v>5134</v>
      </c>
      <c r="G139" t="s">
        <v>4913</v>
      </c>
      <c r="I139" s="7"/>
    </row>
    <row r="140" spans="1:9" customFormat="1" x14ac:dyDescent="0.25">
      <c r="A140" t="s">
        <v>1643</v>
      </c>
      <c r="B140" t="s">
        <v>2352</v>
      </c>
      <c r="C140" t="s">
        <v>3364</v>
      </c>
      <c r="E140" t="s">
        <v>5034</v>
      </c>
      <c r="F140" t="s">
        <v>5145</v>
      </c>
      <c r="G140" t="s">
        <v>4914</v>
      </c>
      <c r="I140" s="7"/>
    </row>
    <row r="141" spans="1:9" customFormat="1" x14ac:dyDescent="0.25">
      <c r="A141" t="s">
        <v>1644</v>
      </c>
      <c r="B141" t="s">
        <v>1697</v>
      </c>
      <c r="C141" t="s">
        <v>2349</v>
      </c>
      <c r="E141" t="s">
        <v>5000</v>
      </c>
      <c r="F141" t="s">
        <v>5137</v>
      </c>
      <c r="G141" t="s">
        <v>1214</v>
      </c>
      <c r="I141" s="7"/>
    </row>
    <row r="142" spans="1:9" customFormat="1" x14ac:dyDescent="0.25">
      <c r="A142" t="s">
        <v>1645</v>
      </c>
      <c r="B142" t="s">
        <v>3345</v>
      </c>
      <c r="C142" t="s">
        <v>177</v>
      </c>
      <c r="E142" t="s">
        <v>5013</v>
      </c>
      <c r="F142" t="s">
        <v>5154</v>
      </c>
      <c r="G142" t="s">
        <v>4915</v>
      </c>
      <c r="I142" s="7"/>
    </row>
    <row r="143" spans="1:9" customFormat="1" x14ac:dyDescent="0.25">
      <c r="A143" t="s">
        <v>1646</v>
      </c>
      <c r="B143" t="s">
        <v>464</v>
      </c>
      <c r="C143" t="s">
        <v>1771</v>
      </c>
      <c r="E143" t="s">
        <v>5784</v>
      </c>
      <c r="F143" t="s">
        <v>5148</v>
      </c>
      <c r="G143" t="s">
        <v>4916</v>
      </c>
      <c r="I143" s="7"/>
    </row>
    <row r="144" spans="1:9" customFormat="1" x14ac:dyDescent="0.25">
      <c r="A144" t="s">
        <v>1647</v>
      </c>
      <c r="B144" t="s">
        <v>2530</v>
      </c>
      <c r="C144" t="s">
        <v>397</v>
      </c>
      <c r="E144" t="s">
        <v>1079</v>
      </c>
      <c r="F144" t="s">
        <v>5157</v>
      </c>
      <c r="G144" t="s">
        <v>1449</v>
      </c>
      <c r="I144" s="7"/>
    </row>
    <row r="145" spans="1:9" customFormat="1" x14ac:dyDescent="0.25">
      <c r="A145" t="s">
        <v>1648</v>
      </c>
      <c r="B145" t="s">
        <v>2354</v>
      </c>
      <c r="C145" t="s">
        <v>3802</v>
      </c>
      <c r="E145" t="s">
        <v>5004</v>
      </c>
      <c r="F145" t="s">
        <v>5158</v>
      </c>
      <c r="G145" t="s">
        <v>4917</v>
      </c>
      <c r="I145" s="7"/>
    </row>
    <row r="146" spans="1:9" customFormat="1" x14ac:dyDescent="0.25">
      <c r="A146" t="s">
        <v>1649</v>
      </c>
      <c r="B146" t="s">
        <v>3346</v>
      </c>
      <c r="C146" t="s">
        <v>2192</v>
      </c>
      <c r="E146" t="s">
        <v>5012</v>
      </c>
      <c r="F146" t="s">
        <v>5153</v>
      </c>
      <c r="G146" t="s">
        <v>1228</v>
      </c>
      <c r="I146" s="7"/>
    </row>
    <row r="147" spans="1:9" customFormat="1" x14ac:dyDescent="0.25">
      <c r="A147" t="s">
        <v>1650</v>
      </c>
      <c r="B147" t="s">
        <v>1643</v>
      </c>
      <c r="C147" t="s">
        <v>3047</v>
      </c>
      <c r="E147" t="s">
        <v>600</v>
      </c>
      <c r="F147" t="s">
        <v>5163</v>
      </c>
      <c r="G147" t="s">
        <v>4918</v>
      </c>
      <c r="I147" s="7"/>
    </row>
    <row r="148" spans="1:9" customFormat="1" x14ac:dyDescent="0.25">
      <c r="A148" t="s">
        <v>211</v>
      </c>
      <c r="B148" t="s">
        <v>1585</v>
      </c>
      <c r="C148" t="s">
        <v>762</v>
      </c>
      <c r="E148" t="s">
        <v>5026</v>
      </c>
      <c r="F148" t="s">
        <v>4983</v>
      </c>
      <c r="G148" t="s">
        <v>4919</v>
      </c>
      <c r="I148" s="7"/>
    </row>
    <row r="149" spans="1:9" customFormat="1" x14ac:dyDescent="0.25">
      <c r="A149" t="s">
        <v>707</v>
      </c>
      <c r="B149" t="s">
        <v>429</v>
      </c>
      <c r="C149" t="s">
        <v>611</v>
      </c>
      <c r="E149" t="s">
        <v>6020</v>
      </c>
      <c r="F149" t="s">
        <v>5168</v>
      </c>
      <c r="G149" t="s">
        <v>4920</v>
      </c>
      <c r="I149" s="7"/>
    </row>
    <row r="150" spans="1:9" customFormat="1" x14ac:dyDescent="0.25">
      <c r="A150" t="s">
        <v>1651</v>
      </c>
      <c r="B150" t="s">
        <v>3347</v>
      </c>
      <c r="C150" t="s">
        <v>1738</v>
      </c>
      <c r="E150" t="s">
        <v>5029</v>
      </c>
      <c r="F150" t="s">
        <v>5165</v>
      </c>
      <c r="G150" t="s">
        <v>4921</v>
      </c>
      <c r="I150" s="7"/>
    </row>
    <row r="151" spans="1:9" customFormat="1" x14ac:dyDescent="0.25">
      <c r="A151" t="s">
        <v>1652</v>
      </c>
      <c r="B151" t="s">
        <v>2654</v>
      </c>
      <c r="C151" t="s">
        <v>1687</v>
      </c>
      <c r="E151" t="s">
        <v>5023</v>
      </c>
      <c r="F151" t="s">
        <v>5177</v>
      </c>
      <c r="G151" t="s">
        <v>1266</v>
      </c>
      <c r="I151" s="7"/>
    </row>
    <row r="152" spans="1:9" customFormat="1" x14ac:dyDescent="0.25">
      <c r="A152" t="s">
        <v>1653</v>
      </c>
      <c r="B152" s="2" t="s">
        <v>15</v>
      </c>
      <c r="C152" t="s">
        <v>447</v>
      </c>
      <c r="E152" t="s">
        <v>5027</v>
      </c>
      <c r="F152" t="s">
        <v>5178</v>
      </c>
      <c r="G152" t="s">
        <v>831</v>
      </c>
      <c r="I152" s="7"/>
    </row>
    <row r="153" spans="1:9" customFormat="1" x14ac:dyDescent="0.25">
      <c r="A153" t="s">
        <v>1654</v>
      </c>
      <c r="B153" t="s">
        <v>2637</v>
      </c>
      <c r="C153" t="s">
        <v>1652</v>
      </c>
      <c r="E153" t="s">
        <v>5020</v>
      </c>
      <c r="F153" t="s">
        <v>5261</v>
      </c>
      <c r="G153" t="s">
        <v>4922</v>
      </c>
      <c r="I153" s="7"/>
    </row>
    <row r="154" spans="1:9" customFormat="1" x14ac:dyDescent="0.25">
      <c r="A154" t="s">
        <v>466</v>
      </c>
      <c r="B154" t="s">
        <v>2349</v>
      </c>
      <c r="C154" t="s">
        <v>2673</v>
      </c>
      <c r="E154" t="s">
        <v>6021</v>
      </c>
      <c r="F154" t="s">
        <v>5189</v>
      </c>
      <c r="G154" t="s">
        <v>4923</v>
      </c>
      <c r="I154" s="7"/>
    </row>
    <row r="155" spans="1:9" customFormat="1" x14ac:dyDescent="0.25">
      <c r="A155" t="s">
        <v>567</v>
      </c>
      <c r="B155" t="s">
        <v>185</v>
      </c>
      <c r="C155" t="s">
        <v>265</v>
      </c>
      <c r="E155" t="s">
        <v>5032</v>
      </c>
      <c r="F155" t="s">
        <v>5200</v>
      </c>
      <c r="G155" t="s">
        <v>4924</v>
      </c>
      <c r="I155" s="7"/>
    </row>
    <row r="156" spans="1:9" customFormat="1" x14ac:dyDescent="0.25">
      <c r="A156" t="s">
        <v>1655</v>
      </c>
      <c r="B156" t="s">
        <v>1356</v>
      </c>
      <c r="C156" t="s">
        <v>1749</v>
      </c>
      <c r="E156" t="s">
        <v>5036</v>
      </c>
      <c r="F156" t="s">
        <v>5194</v>
      </c>
      <c r="G156" t="s">
        <v>4925</v>
      </c>
      <c r="I156" s="7"/>
    </row>
    <row r="157" spans="1:9" customFormat="1" x14ac:dyDescent="0.25">
      <c r="A157" t="s">
        <v>1656</v>
      </c>
      <c r="B157" t="s">
        <v>1934</v>
      </c>
      <c r="C157" t="s">
        <v>770</v>
      </c>
      <c r="E157" t="s">
        <v>5057</v>
      </c>
      <c r="F157" t="s">
        <v>5193</v>
      </c>
      <c r="G157" t="s">
        <v>4926</v>
      </c>
      <c r="I157" s="7"/>
    </row>
    <row r="158" spans="1:9" customFormat="1" x14ac:dyDescent="0.25">
      <c r="A158" t="s">
        <v>1657</v>
      </c>
      <c r="B158" t="s">
        <v>3348</v>
      </c>
      <c r="C158" t="s">
        <v>3368</v>
      </c>
      <c r="E158" t="s">
        <v>1501</v>
      </c>
      <c r="F158" t="s">
        <v>5211</v>
      </c>
      <c r="G158" t="s">
        <v>4927</v>
      </c>
      <c r="I158" s="7"/>
    </row>
    <row r="159" spans="1:9" customFormat="1" x14ac:dyDescent="0.25">
      <c r="A159" t="s">
        <v>1658</v>
      </c>
      <c r="B159" t="s">
        <v>3349</v>
      </c>
      <c r="C159" t="s">
        <v>2029</v>
      </c>
      <c r="E159" t="s">
        <v>5035</v>
      </c>
      <c r="F159" t="s">
        <v>5199</v>
      </c>
      <c r="G159" t="s">
        <v>4928</v>
      </c>
      <c r="I159" s="7"/>
    </row>
    <row r="160" spans="1:9" customFormat="1" x14ac:dyDescent="0.25">
      <c r="A160" t="s">
        <v>477</v>
      </c>
      <c r="B160" t="s">
        <v>3350</v>
      </c>
      <c r="C160" t="s">
        <v>1643</v>
      </c>
      <c r="E160" t="s">
        <v>5038</v>
      </c>
      <c r="F160" t="s">
        <v>5206</v>
      </c>
      <c r="G160" t="s">
        <v>4929</v>
      </c>
      <c r="I160" s="7"/>
    </row>
    <row r="161" spans="1:9" customFormat="1" x14ac:dyDescent="0.25">
      <c r="A161" t="s">
        <v>1659</v>
      </c>
      <c r="B161" t="s">
        <v>3351</v>
      </c>
      <c r="C161" t="s">
        <v>1585</v>
      </c>
      <c r="E161" t="s">
        <v>5040</v>
      </c>
      <c r="F161" t="s">
        <v>5203</v>
      </c>
      <c r="G161" t="s">
        <v>1467</v>
      </c>
      <c r="I161" s="7"/>
    </row>
    <row r="162" spans="1:9" customFormat="1" x14ac:dyDescent="0.25">
      <c r="A162" t="s">
        <v>1660</v>
      </c>
      <c r="B162" t="s">
        <v>2704</v>
      </c>
      <c r="C162" t="s">
        <v>227</v>
      </c>
      <c r="E162" t="s">
        <v>6022</v>
      </c>
      <c r="F162" t="s">
        <v>5212</v>
      </c>
      <c r="G162" t="s">
        <v>4930</v>
      </c>
      <c r="I162" s="7"/>
    </row>
    <row r="163" spans="1:9" customFormat="1" x14ac:dyDescent="0.25">
      <c r="A163" t="s">
        <v>51</v>
      </c>
      <c r="B163" t="s">
        <v>2656</v>
      </c>
      <c r="C163" t="s">
        <v>466</v>
      </c>
      <c r="E163" t="s">
        <v>5044</v>
      </c>
      <c r="F163" t="s">
        <v>5220</v>
      </c>
      <c r="G163" t="s">
        <v>4931</v>
      </c>
      <c r="I163" s="7"/>
    </row>
    <row r="164" spans="1:9" customFormat="1" x14ac:dyDescent="0.25">
      <c r="A164" t="s">
        <v>1661</v>
      </c>
      <c r="B164" t="s">
        <v>3352</v>
      </c>
      <c r="C164" t="s">
        <v>2311</v>
      </c>
      <c r="E164" t="s">
        <v>5041</v>
      </c>
      <c r="F164" t="s">
        <v>5221</v>
      </c>
      <c r="G164" t="s">
        <v>4932</v>
      </c>
      <c r="I164" s="7"/>
    </row>
    <row r="165" spans="1:9" customFormat="1" x14ac:dyDescent="0.25">
      <c r="A165" t="s">
        <v>10</v>
      </c>
      <c r="B165" t="s">
        <v>1640</v>
      </c>
      <c r="C165" t="s">
        <v>2082</v>
      </c>
      <c r="E165" t="s">
        <v>5047</v>
      </c>
      <c r="F165" t="s">
        <v>5236</v>
      </c>
      <c r="G165" t="s">
        <v>4933</v>
      </c>
      <c r="I165" s="7"/>
    </row>
    <row r="166" spans="1:9" customFormat="1" x14ac:dyDescent="0.25">
      <c r="A166" t="s">
        <v>508</v>
      </c>
      <c r="B166" t="s">
        <v>1657</v>
      </c>
      <c r="C166" t="s">
        <v>3172</v>
      </c>
      <c r="E166" t="s">
        <v>5755</v>
      </c>
      <c r="F166" t="s">
        <v>5244</v>
      </c>
      <c r="G166" t="s">
        <v>4934</v>
      </c>
      <c r="I166" s="7"/>
    </row>
    <row r="167" spans="1:9" customFormat="1" x14ac:dyDescent="0.25">
      <c r="A167" t="s">
        <v>1662</v>
      </c>
      <c r="B167" t="s">
        <v>3353</v>
      </c>
      <c r="C167" t="s">
        <v>2315</v>
      </c>
      <c r="E167" t="s">
        <v>5051</v>
      </c>
      <c r="F167" t="s">
        <v>5267</v>
      </c>
      <c r="G167" t="s">
        <v>4935</v>
      </c>
      <c r="I167" s="7"/>
    </row>
    <row r="168" spans="1:9" customFormat="1" x14ac:dyDescent="0.25">
      <c r="A168" t="s">
        <v>1663</v>
      </c>
      <c r="B168" t="s">
        <v>3354</v>
      </c>
      <c r="C168" t="s">
        <v>956</v>
      </c>
      <c r="E168" t="s">
        <v>5053</v>
      </c>
      <c r="F168" t="s">
        <v>5239</v>
      </c>
      <c r="G168" t="s">
        <v>4936</v>
      </c>
      <c r="I168" s="7"/>
    </row>
    <row r="169" spans="1:9" customFormat="1" x14ac:dyDescent="0.25">
      <c r="A169" t="s">
        <v>1664</v>
      </c>
      <c r="B169" t="s">
        <v>1582</v>
      </c>
      <c r="C169" t="s">
        <v>3803</v>
      </c>
      <c r="E169" t="s">
        <v>5054</v>
      </c>
      <c r="F169" t="s">
        <v>5247</v>
      </c>
      <c r="G169" t="s">
        <v>1105</v>
      </c>
      <c r="I169" s="7"/>
    </row>
    <row r="170" spans="1:9" customFormat="1" x14ac:dyDescent="0.25">
      <c r="A170" t="s">
        <v>102</v>
      </c>
      <c r="B170" t="s">
        <v>1760</v>
      </c>
      <c r="C170" t="s">
        <v>3804</v>
      </c>
      <c r="E170" t="s">
        <v>6023</v>
      </c>
      <c r="F170" t="s">
        <v>5252</v>
      </c>
      <c r="G170" t="s">
        <v>4937</v>
      </c>
      <c r="I170" s="7"/>
    </row>
    <row r="171" spans="1:9" customFormat="1" x14ac:dyDescent="0.25">
      <c r="A171" t="s">
        <v>1665</v>
      </c>
      <c r="B171" t="s">
        <v>1708</v>
      </c>
      <c r="C171" t="s">
        <v>1582</v>
      </c>
      <c r="E171" t="s">
        <v>5056</v>
      </c>
      <c r="F171" t="s">
        <v>5270</v>
      </c>
      <c r="G171" t="s">
        <v>4938</v>
      </c>
      <c r="I171" s="7"/>
    </row>
    <row r="172" spans="1:9" customFormat="1" x14ac:dyDescent="0.25">
      <c r="A172" t="s">
        <v>1666</v>
      </c>
      <c r="B172" t="s">
        <v>2545</v>
      </c>
      <c r="C172" t="s">
        <v>1810</v>
      </c>
      <c r="E172" t="s">
        <v>5065</v>
      </c>
      <c r="F172" t="s">
        <v>5264</v>
      </c>
      <c r="G172" t="s">
        <v>4939</v>
      </c>
      <c r="I172" s="7"/>
    </row>
    <row r="173" spans="1:9" customFormat="1" x14ac:dyDescent="0.25">
      <c r="A173" t="s">
        <v>1360</v>
      </c>
      <c r="B173" t="s">
        <v>1416</v>
      </c>
      <c r="C173" t="s">
        <v>781</v>
      </c>
      <c r="E173" t="s">
        <v>5066</v>
      </c>
      <c r="F173" t="s">
        <v>5283</v>
      </c>
      <c r="G173" t="s">
        <v>4940</v>
      </c>
      <c r="I173" s="7"/>
    </row>
    <row r="174" spans="1:9" customFormat="1" x14ac:dyDescent="0.25">
      <c r="A174" t="s">
        <v>1667</v>
      </c>
      <c r="B174" t="s">
        <v>2397</v>
      </c>
      <c r="C174" t="s">
        <v>2016</v>
      </c>
      <c r="E174" t="s">
        <v>5059</v>
      </c>
      <c r="F174" t="s">
        <v>5263</v>
      </c>
      <c r="G174" t="s">
        <v>1138</v>
      </c>
      <c r="I174" s="7"/>
    </row>
    <row r="175" spans="1:9" customFormat="1" x14ac:dyDescent="0.25">
      <c r="A175" t="s">
        <v>1668</v>
      </c>
      <c r="B175" t="s">
        <v>1812</v>
      </c>
      <c r="C175" t="s">
        <v>3632</v>
      </c>
      <c r="E175" t="s">
        <v>5064</v>
      </c>
      <c r="F175" t="s">
        <v>5391</v>
      </c>
      <c r="G175" t="s">
        <v>692</v>
      </c>
      <c r="I175" s="7"/>
    </row>
    <row r="176" spans="1:9" customFormat="1" x14ac:dyDescent="0.25">
      <c r="A176" t="s">
        <v>1669</v>
      </c>
      <c r="B176" t="s">
        <v>2381</v>
      </c>
      <c r="C176" t="s">
        <v>1628</v>
      </c>
      <c r="E176" t="s">
        <v>6024</v>
      </c>
      <c r="F176" t="s">
        <v>5540</v>
      </c>
      <c r="G176" t="s">
        <v>1163</v>
      </c>
      <c r="I176" s="7"/>
    </row>
    <row r="177" spans="1:9" customFormat="1" x14ac:dyDescent="0.25">
      <c r="A177" t="s">
        <v>1670</v>
      </c>
      <c r="B177" t="s">
        <v>51</v>
      </c>
      <c r="C177" t="s">
        <v>1854</v>
      </c>
      <c r="E177" t="s">
        <v>5078</v>
      </c>
      <c r="F177" t="s">
        <v>1006</v>
      </c>
      <c r="G177" t="s">
        <v>4941</v>
      </c>
      <c r="I177" s="7"/>
    </row>
    <row r="178" spans="1:9" customFormat="1" x14ac:dyDescent="0.25">
      <c r="A178" t="s">
        <v>639</v>
      </c>
      <c r="B178" t="s">
        <v>2096</v>
      </c>
      <c r="C178" t="s">
        <v>1667</v>
      </c>
      <c r="E178" t="s">
        <v>5071</v>
      </c>
      <c r="F178" t="s">
        <v>5294</v>
      </c>
      <c r="G178" t="s">
        <v>4942</v>
      </c>
      <c r="I178" s="7"/>
    </row>
    <row r="179" spans="1:9" customFormat="1" x14ac:dyDescent="0.25">
      <c r="A179" t="s">
        <v>1671</v>
      </c>
      <c r="B179" t="s">
        <v>1614</v>
      </c>
      <c r="C179" t="s">
        <v>1593</v>
      </c>
      <c r="E179" t="s">
        <v>5072</v>
      </c>
      <c r="F179" t="s">
        <v>5308</v>
      </c>
      <c r="G179" t="s">
        <v>4943</v>
      </c>
      <c r="I179" s="7"/>
    </row>
    <row r="180" spans="1:9" customFormat="1" x14ac:dyDescent="0.25">
      <c r="A180" t="s">
        <v>295</v>
      </c>
      <c r="B180" t="s">
        <v>347</v>
      </c>
      <c r="C180" t="s">
        <v>1566</v>
      </c>
      <c r="E180" t="s">
        <v>5076</v>
      </c>
      <c r="F180" t="s">
        <v>5290</v>
      </c>
      <c r="G180" t="s">
        <v>4944</v>
      </c>
      <c r="I180" s="7"/>
    </row>
    <row r="181" spans="1:9" customFormat="1" x14ac:dyDescent="0.25">
      <c r="A181" t="s">
        <v>573</v>
      </c>
      <c r="B181" t="s">
        <v>1573</v>
      </c>
      <c r="C181" t="s">
        <v>1696</v>
      </c>
      <c r="E181" t="s">
        <v>5075</v>
      </c>
      <c r="F181" t="s">
        <v>5312</v>
      </c>
      <c r="G181" t="s">
        <v>358</v>
      </c>
      <c r="I181" s="7"/>
    </row>
    <row r="182" spans="1:9" customFormat="1" x14ac:dyDescent="0.25">
      <c r="A182" t="s">
        <v>1672</v>
      </c>
      <c r="B182" t="s">
        <v>576</v>
      </c>
      <c r="C182" t="s">
        <v>576</v>
      </c>
      <c r="E182" t="s">
        <v>982</v>
      </c>
      <c r="F182" t="s">
        <v>5328</v>
      </c>
      <c r="G182" t="s">
        <v>4945</v>
      </c>
      <c r="I182" s="7"/>
    </row>
    <row r="183" spans="1:9" customFormat="1" x14ac:dyDescent="0.25">
      <c r="A183" t="s">
        <v>1673</v>
      </c>
      <c r="B183" t="s">
        <v>1337</v>
      </c>
      <c r="C183" t="s">
        <v>1631</v>
      </c>
      <c r="E183" t="s">
        <v>5091</v>
      </c>
      <c r="F183" t="s">
        <v>5303</v>
      </c>
      <c r="G183" t="s">
        <v>4946</v>
      </c>
      <c r="I183" s="7"/>
    </row>
    <row r="184" spans="1:9" customFormat="1" x14ac:dyDescent="0.25">
      <c r="A184" t="s">
        <v>1674</v>
      </c>
      <c r="B184" t="s">
        <v>1648</v>
      </c>
      <c r="C184" t="s">
        <v>1571</v>
      </c>
      <c r="E184" t="s">
        <v>5080</v>
      </c>
      <c r="F184" t="s">
        <v>6045</v>
      </c>
      <c r="G184" t="s">
        <v>4947</v>
      </c>
      <c r="I184" s="7"/>
    </row>
    <row r="185" spans="1:9" customFormat="1" x14ac:dyDescent="0.25">
      <c r="A185" t="s">
        <v>1675</v>
      </c>
      <c r="B185" t="s">
        <v>1631</v>
      </c>
      <c r="C185" t="s">
        <v>3481</v>
      </c>
      <c r="E185" t="s">
        <v>5084</v>
      </c>
      <c r="F185" t="s">
        <v>5757</v>
      </c>
      <c r="G185" t="s">
        <v>4948</v>
      </c>
      <c r="I185" s="7"/>
    </row>
    <row r="186" spans="1:9" customFormat="1" x14ac:dyDescent="0.25">
      <c r="A186" t="s">
        <v>1676</v>
      </c>
      <c r="B186" t="s">
        <v>1817</v>
      </c>
      <c r="C186" t="s">
        <v>102</v>
      </c>
      <c r="E186" t="s">
        <v>5087</v>
      </c>
      <c r="F186" t="s">
        <v>5304</v>
      </c>
      <c r="G186" t="s">
        <v>705</v>
      </c>
      <c r="I186" s="7"/>
    </row>
    <row r="187" spans="1:9" customFormat="1" x14ac:dyDescent="0.25">
      <c r="A187" t="s">
        <v>213</v>
      </c>
      <c r="B187" t="s">
        <v>3355</v>
      </c>
      <c r="C187" t="s">
        <v>2336</v>
      </c>
      <c r="E187" t="s">
        <v>818</v>
      </c>
      <c r="F187" t="s">
        <v>5323</v>
      </c>
      <c r="G187" t="s">
        <v>4949</v>
      </c>
      <c r="I187" s="7"/>
    </row>
    <row r="188" spans="1:9" customFormat="1" x14ac:dyDescent="0.25">
      <c r="A188" t="s">
        <v>1677</v>
      </c>
      <c r="B188" t="s">
        <v>2366</v>
      </c>
      <c r="C188" t="s">
        <v>1739</v>
      </c>
      <c r="E188" t="s">
        <v>5096</v>
      </c>
      <c r="F188" t="s">
        <v>867</v>
      </c>
      <c r="G188" t="s">
        <v>4950</v>
      </c>
      <c r="I188" s="7"/>
    </row>
    <row r="189" spans="1:9" customFormat="1" x14ac:dyDescent="0.25">
      <c r="A189" t="s">
        <v>1678</v>
      </c>
      <c r="B189" t="s">
        <v>1911</v>
      </c>
      <c r="C189" t="s">
        <v>3805</v>
      </c>
      <c r="E189" t="s">
        <v>5083</v>
      </c>
      <c r="F189" t="s">
        <v>5314</v>
      </c>
      <c r="G189" t="s">
        <v>1182</v>
      </c>
      <c r="I189" s="7"/>
    </row>
    <row r="190" spans="1:9" customFormat="1" x14ac:dyDescent="0.25">
      <c r="A190" t="s">
        <v>1679</v>
      </c>
      <c r="B190" t="s">
        <v>206</v>
      </c>
      <c r="C190" t="s">
        <v>1575</v>
      </c>
      <c r="E190" t="s">
        <v>5085</v>
      </c>
      <c r="F190" t="s">
        <v>5331</v>
      </c>
      <c r="G190" t="s">
        <v>4951</v>
      </c>
      <c r="I190" s="7"/>
    </row>
    <row r="191" spans="1:9" customFormat="1" x14ac:dyDescent="0.25">
      <c r="A191" t="s">
        <v>1680</v>
      </c>
      <c r="B191" t="s">
        <v>1612</v>
      </c>
      <c r="C191" t="s">
        <v>431</v>
      </c>
      <c r="E191" t="s">
        <v>5115</v>
      </c>
      <c r="F191" s="2" t="s">
        <v>101</v>
      </c>
      <c r="G191" t="s">
        <v>4952</v>
      </c>
      <c r="I191" s="7"/>
    </row>
    <row r="192" spans="1:9" customFormat="1" x14ac:dyDescent="0.25">
      <c r="A192" t="s">
        <v>1681</v>
      </c>
      <c r="B192" t="s">
        <v>171</v>
      </c>
      <c r="C192" t="s">
        <v>2170</v>
      </c>
      <c r="E192" t="s">
        <v>5128</v>
      </c>
      <c r="F192" t="s">
        <v>86</v>
      </c>
      <c r="G192" t="s">
        <v>4953</v>
      </c>
      <c r="I192" s="7"/>
    </row>
    <row r="193" spans="1:9" customFormat="1" x14ac:dyDescent="0.25">
      <c r="A193" t="s">
        <v>1682</v>
      </c>
      <c r="B193" t="s">
        <v>477</v>
      </c>
      <c r="C193" t="s">
        <v>3806</v>
      </c>
      <c r="E193" t="s">
        <v>5117</v>
      </c>
      <c r="F193" t="s">
        <v>5380</v>
      </c>
      <c r="G193" t="s">
        <v>4954</v>
      </c>
      <c r="I193" s="7"/>
    </row>
    <row r="194" spans="1:9" customFormat="1" x14ac:dyDescent="0.25">
      <c r="A194" t="s">
        <v>1683</v>
      </c>
      <c r="B194" t="s">
        <v>3047</v>
      </c>
      <c r="C194" t="s">
        <v>3807</v>
      </c>
      <c r="E194" t="s">
        <v>5107</v>
      </c>
      <c r="F194" t="s">
        <v>5349</v>
      </c>
      <c r="G194" t="s">
        <v>4955</v>
      </c>
      <c r="I194" s="7"/>
    </row>
    <row r="195" spans="1:9" customFormat="1" x14ac:dyDescent="0.25">
      <c r="A195" t="s">
        <v>1684</v>
      </c>
      <c r="B195" t="s">
        <v>3356</v>
      </c>
      <c r="C195" t="s">
        <v>347</v>
      </c>
      <c r="E195" t="s">
        <v>5103</v>
      </c>
      <c r="F195" t="s">
        <v>1930</v>
      </c>
      <c r="G195" t="s">
        <v>4956</v>
      </c>
      <c r="I195" s="7"/>
    </row>
    <row r="196" spans="1:9" customFormat="1" x14ac:dyDescent="0.25">
      <c r="A196" t="s">
        <v>222</v>
      </c>
      <c r="B196" t="s">
        <v>2681</v>
      </c>
      <c r="C196" t="s">
        <v>429</v>
      </c>
      <c r="E196" t="s">
        <v>5111</v>
      </c>
      <c r="F196" t="s">
        <v>5343</v>
      </c>
      <c r="G196" t="s">
        <v>4957</v>
      </c>
      <c r="I196" s="7"/>
    </row>
    <row r="197" spans="1:9" customFormat="1" x14ac:dyDescent="0.25">
      <c r="A197" t="s">
        <v>1685</v>
      </c>
      <c r="B197" t="s">
        <v>2336</v>
      </c>
      <c r="C197" t="s">
        <v>1663</v>
      </c>
      <c r="E197" t="s">
        <v>5106</v>
      </c>
      <c r="F197" t="s">
        <v>5341</v>
      </c>
      <c r="G197" t="s">
        <v>4958</v>
      </c>
      <c r="I197" s="7"/>
    </row>
    <row r="198" spans="1:9" customFormat="1" x14ac:dyDescent="0.25">
      <c r="A198" t="s">
        <v>1686</v>
      </c>
      <c r="B198" t="s">
        <v>1715</v>
      </c>
      <c r="C198" t="s">
        <v>3808</v>
      </c>
      <c r="E198" t="s">
        <v>5121</v>
      </c>
      <c r="F198" t="s">
        <v>5368</v>
      </c>
      <c r="G198" t="s">
        <v>4959</v>
      </c>
      <c r="I198" s="7"/>
    </row>
    <row r="199" spans="1:9" customFormat="1" x14ac:dyDescent="0.25">
      <c r="A199" t="s">
        <v>1687</v>
      </c>
      <c r="B199" t="s">
        <v>3357</v>
      </c>
      <c r="C199" t="s">
        <v>2056</v>
      </c>
      <c r="E199" t="s">
        <v>5140</v>
      </c>
      <c r="F199" t="s">
        <v>5345</v>
      </c>
      <c r="G199" t="s">
        <v>4960</v>
      </c>
      <c r="I199" s="7"/>
    </row>
    <row r="200" spans="1:9" customFormat="1" x14ac:dyDescent="0.25">
      <c r="A200" t="s">
        <v>556</v>
      </c>
      <c r="B200" t="s">
        <v>1780</v>
      </c>
      <c r="C200" t="s">
        <v>1601</v>
      </c>
      <c r="E200" t="s">
        <v>5114</v>
      </c>
      <c r="F200" t="s">
        <v>5436</v>
      </c>
      <c r="G200" t="s">
        <v>4961</v>
      </c>
      <c r="I200" s="7"/>
    </row>
    <row r="201" spans="1:9" customFormat="1" x14ac:dyDescent="0.25">
      <c r="A201" t="s">
        <v>1688</v>
      </c>
      <c r="B201" t="s">
        <v>1665</v>
      </c>
      <c r="C201" t="s">
        <v>1390</v>
      </c>
      <c r="E201" t="s">
        <v>5125</v>
      </c>
      <c r="F201" t="s">
        <v>5350</v>
      </c>
      <c r="G201" t="s">
        <v>4962</v>
      </c>
      <c r="I201" s="7"/>
    </row>
    <row r="202" spans="1:9" customFormat="1" x14ac:dyDescent="0.25">
      <c r="A202" t="s">
        <v>1689</v>
      </c>
      <c r="B202" t="s">
        <v>177</v>
      </c>
      <c r="C202" t="s">
        <v>1574</v>
      </c>
      <c r="E202" t="s">
        <v>233</v>
      </c>
      <c r="F202" t="s">
        <v>5359</v>
      </c>
      <c r="G202" t="s">
        <v>4963</v>
      </c>
      <c r="I202" s="7"/>
    </row>
    <row r="203" spans="1:9" customFormat="1" x14ac:dyDescent="0.25">
      <c r="A203" t="s">
        <v>1690</v>
      </c>
      <c r="B203" t="s">
        <v>4</v>
      </c>
      <c r="C203" t="s">
        <v>3809</v>
      </c>
      <c r="E203" t="s">
        <v>6025</v>
      </c>
      <c r="F203" t="s">
        <v>6034</v>
      </c>
      <c r="G203" t="s">
        <v>4964</v>
      </c>
      <c r="I203" s="7"/>
    </row>
    <row r="204" spans="1:9" customFormat="1" x14ac:dyDescent="0.25">
      <c r="A204" t="s">
        <v>1691</v>
      </c>
      <c r="B204" t="s">
        <v>1917</v>
      </c>
      <c r="C204" t="s">
        <v>2176</v>
      </c>
      <c r="E204" t="s">
        <v>636</v>
      </c>
      <c r="F204" t="s">
        <v>5356</v>
      </c>
      <c r="G204" t="s">
        <v>4965</v>
      </c>
      <c r="I204" s="7"/>
    </row>
    <row r="205" spans="1:9" customFormat="1" x14ac:dyDescent="0.25">
      <c r="A205" t="s">
        <v>266</v>
      </c>
      <c r="B205" t="s">
        <v>977</v>
      </c>
      <c r="C205" t="s">
        <v>331</v>
      </c>
      <c r="E205" t="s">
        <v>5129</v>
      </c>
      <c r="F205" t="s">
        <v>5378</v>
      </c>
      <c r="G205" s="2" t="s">
        <v>34</v>
      </c>
      <c r="I205" s="7"/>
    </row>
    <row r="206" spans="1:9" customFormat="1" x14ac:dyDescent="0.25">
      <c r="A206" t="s">
        <v>1692</v>
      </c>
      <c r="B206" t="s">
        <v>1565</v>
      </c>
      <c r="C206" t="s">
        <v>2142</v>
      </c>
      <c r="E206" t="s">
        <v>630</v>
      </c>
      <c r="F206" t="s">
        <v>5362</v>
      </c>
      <c r="G206" t="s">
        <v>910</v>
      </c>
      <c r="I206" s="7"/>
    </row>
    <row r="207" spans="1:9" customFormat="1" x14ac:dyDescent="0.25">
      <c r="A207" t="s">
        <v>147</v>
      </c>
      <c r="B207" t="s">
        <v>3358</v>
      </c>
      <c r="C207" t="s">
        <v>1801</v>
      </c>
      <c r="E207" t="s">
        <v>5133</v>
      </c>
      <c r="F207" t="s">
        <v>5376</v>
      </c>
      <c r="G207" t="s">
        <v>4966</v>
      </c>
      <c r="I207" s="7"/>
    </row>
    <row r="208" spans="1:9" customFormat="1" x14ac:dyDescent="0.25">
      <c r="A208" t="s">
        <v>1693</v>
      </c>
      <c r="B208" t="s">
        <v>2165</v>
      </c>
      <c r="C208" t="s">
        <v>1838</v>
      </c>
      <c r="E208" t="s">
        <v>5134</v>
      </c>
      <c r="F208" t="s">
        <v>5403</v>
      </c>
      <c r="G208" t="s">
        <v>4967</v>
      </c>
      <c r="I208" s="7"/>
    </row>
    <row r="209" spans="1:9" customFormat="1" x14ac:dyDescent="0.25">
      <c r="A209" t="s">
        <v>215</v>
      </c>
      <c r="B209" t="s">
        <v>329</v>
      </c>
      <c r="C209" t="s">
        <v>3489</v>
      </c>
      <c r="E209" t="s">
        <v>5138</v>
      </c>
      <c r="F209" t="s">
        <v>5784</v>
      </c>
      <c r="G209" t="s">
        <v>4968</v>
      </c>
      <c r="I209" s="7"/>
    </row>
    <row r="210" spans="1:9" customFormat="1" x14ac:dyDescent="0.25">
      <c r="A210" t="s">
        <v>1694</v>
      </c>
      <c r="B210" t="s">
        <v>3359</v>
      </c>
      <c r="C210" t="s">
        <v>2573</v>
      </c>
      <c r="E210" t="s">
        <v>5137</v>
      </c>
      <c r="F210" t="s">
        <v>5393</v>
      </c>
      <c r="G210" t="s">
        <v>4969</v>
      </c>
      <c r="I210" s="7"/>
    </row>
    <row r="211" spans="1:9" customFormat="1" x14ac:dyDescent="0.25">
      <c r="A211" t="s">
        <v>1404</v>
      </c>
      <c r="B211" t="s">
        <v>2828</v>
      </c>
      <c r="C211" t="s">
        <v>2312</v>
      </c>
      <c r="E211" t="s">
        <v>5154</v>
      </c>
      <c r="F211" t="s">
        <v>5431</v>
      </c>
      <c r="G211" t="s">
        <v>4970</v>
      </c>
      <c r="I211" s="7"/>
    </row>
    <row r="212" spans="1:9" customFormat="1" x14ac:dyDescent="0.25">
      <c r="A212" t="s">
        <v>1695</v>
      </c>
      <c r="B212" t="s">
        <v>3360</v>
      </c>
      <c r="C212" t="s">
        <v>2296</v>
      </c>
      <c r="E212" t="s">
        <v>5145</v>
      </c>
      <c r="F212" t="s">
        <v>5404</v>
      </c>
      <c r="G212" t="s">
        <v>4971</v>
      </c>
      <c r="I212" s="7"/>
    </row>
    <row r="213" spans="1:9" customFormat="1" x14ac:dyDescent="0.25">
      <c r="A213" t="s">
        <v>588</v>
      </c>
      <c r="B213" t="s">
        <v>1635</v>
      </c>
      <c r="C213" t="s">
        <v>1986</v>
      </c>
      <c r="E213" t="s">
        <v>5141</v>
      </c>
      <c r="F213" t="s">
        <v>638</v>
      </c>
      <c r="G213" t="s">
        <v>4972</v>
      </c>
      <c r="I213" s="7"/>
    </row>
    <row r="214" spans="1:9" customFormat="1" x14ac:dyDescent="0.25">
      <c r="A214" t="s">
        <v>1696</v>
      </c>
      <c r="B214" t="s">
        <v>2881</v>
      </c>
      <c r="C214" t="s">
        <v>2568</v>
      </c>
      <c r="E214" t="s">
        <v>5148</v>
      </c>
      <c r="F214" t="s">
        <v>5412</v>
      </c>
      <c r="G214" t="s">
        <v>4973</v>
      </c>
      <c r="I214" s="7"/>
    </row>
    <row r="215" spans="1:9" customFormat="1" x14ac:dyDescent="0.25">
      <c r="A215" t="s">
        <v>1697</v>
      </c>
      <c r="B215" t="s">
        <v>3361</v>
      </c>
      <c r="C215" t="s">
        <v>1683</v>
      </c>
      <c r="E215" t="s">
        <v>5147</v>
      </c>
      <c r="F215" t="s">
        <v>5422</v>
      </c>
      <c r="G215" t="s">
        <v>4974</v>
      </c>
      <c r="I215" s="7"/>
    </row>
    <row r="216" spans="1:9" customFormat="1" x14ac:dyDescent="0.25">
      <c r="A216" t="s">
        <v>1698</v>
      </c>
      <c r="B216" t="s">
        <v>798</v>
      </c>
      <c r="C216" t="s">
        <v>3810</v>
      </c>
      <c r="E216" t="s">
        <v>5158</v>
      </c>
      <c r="F216" t="s">
        <v>5421</v>
      </c>
      <c r="G216" t="s">
        <v>4975</v>
      </c>
      <c r="I216" s="7"/>
    </row>
    <row r="217" spans="1:9" customFormat="1" x14ac:dyDescent="0.25">
      <c r="A217" t="s">
        <v>1699</v>
      </c>
      <c r="B217" t="s">
        <v>1358</v>
      </c>
      <c r="C217" t="s">
        <v>1834</v>
      </c>
      <c r="E217" t="s">
        <v>5157</v>
      </c>
      <c r="F217" t="s">
        <v>5434</v>
      </c>
      <c r="G217" t="s">
        <v>4976</v>
      </c>
      <c r="I217" s="7"/>
    </row>
    <row r="218" spans="1:9" customFormat="1" x14ac:dyDescent="0.25">
      <c r="A218" t="s">
        <v>1700</v>
      </c>
      <c r="B218" t="s">
        <v>3362</v>
      </c>
      <c r="C218" t="s">
        <v>3093</v>
      </c>
      <c r="E218" t="s">
        <v>5153</v>
      </c>
      <c r="F218" t="s">
        <v>5433</v>
      </c>
      <c r="G218" t="s">
        <v>4977</v>
      </c>
      <c r="I218" s="7"/>
    </row>
    <row r="219" spans="1:9" customFormat="1" x14ac:dyDescent="0.25">
      <c r="A219" t="s">
        <v>1701</v>
      </c>
      <c r="B219" t="s">
        <v>1729</v>
      </c>
      <c r="C219" t="s">
        <v>1770</v>
      </c>
      <c r="E219" t="s">
        <v>5159</v>
      </c>
      <c r="F219" t="s">
        <v>5429</v>
      </c>
      <c r="G219" t="s">
        <v>4978</v>
      </c>
      <c r="I219" s="7"/>
    </row>
    <row r="220" spans="1:9" customFormat="1" x14ac:dyDescent="0.25">
      <c r="A220" t="s">
        <v>177</v>
      </c>
      <c r="B220" t="s">
        <v>2103</v>
      </c>
      <c r="C220" t="s">
        <v>1821</v>
      </c>
      <c r="E220" t="s">
        <v>5262</v>
      </c>
      <c r="F220" t="s">
        <v>633</v>
      </c>
      <c r="G220" t="s">
        <v>4979</v>
      </c>
      <c r="I220" s="7"/>
    </row>
    <row r="221" spans="1:9" customFormat="1" x14ac:dyDescent="0.25">
      <c r="A221" t="s">
        <v>1702</v>
      </c>
      <c r="B221" t="s">
        <v>1347</v>
      </c>
      <c r="C221" t="s">
        <v>229</v>
      </c>
      <c r="E221" t="s">
        <v>5171</v>
      </c>
      <c r="F221" t="s">
        <v>6057</v>
      </c>
      <c r="G221" t="s">
        <v>4980</v>
      </c>
      <c r="I221" s="7"/>
    </row>
    <row r="222" spans="1:9" customFormat="1" x14ac:dyDescent="0.25">
      <c r="A222" t="s">
        <v>462</v>
      </c>
      <c r="B222" t="s">
        <v>3363</v>
      </c>
      <c r="C222" t="s">
        <v>1662</v>
      </c>
      <c r="E222" t="s">
        <v>5162</v>
      </c>
      <c r="F222" t="s">
        <v>5453</v>
      </c>
      <c r="G222" t="s">
        <v>4981</v>
      </c>
      <c r="I222" s="7"/>
    </row>
    <row r="223" spans="1:9" customFormat="1" x14ac:dyDescent="0.25">
      <c r="A223" t="s">
        <v>1703</v>
      </c>
      <c r="B223" t="s">
        <v>2925</v>
      </c>
      <c r="C223" t="s">
        <v>2003</v>
      </c>
      <c r="E223" t="s">
        <v>5167</v>
      </c>
      <c r="F223" t="s">
        <v>6032</v>
      </c>
      <c r="G223" t="s">
        <v>4982</v>
      </c>
      <c r="I223" s="7"/>
    </row>
    <row r="224" spans="1:9" customFormat="1" x14ac:dyDescent="0.25">
      <c r="A224" t="s">
        <v>1704</v>
      </c>
      <c r="B224" t="s">
        <v>2120</v>
      </c>
      <c r="C224" t="s">
        <v>219</v>
      </c>
      <c r="E224" t="s">
        <v>5170</v>
      </c>
      <c r="F224" t="s">
        <v>5463</v>
      </c>
      <c r="G224" t="s">
        <v>4983</v>
      </c>
      <c r="I224" s="7"/>
    </row>
    <row r="225" spans="1:9" customFormat="1" x14ac:dyDescent="0.25">
      <c r="A225" t="s">
        <v>452</v>
      </c>
      <c r="B225" t="s">
        <v>1907</v>
      </c>
      <c r="C225" t="s">
        <v>2512</v>
      </c>
      <c r="E225" t="s">
        <v>5163</v>
      </c>
      <c r="F225" t="s">
        <v>6028</v>
      </c>
      <c r="G225" t="s">
        <v>4984</v>
      </c>
      <c r="I225" s="7"/>
    </row>
    <row r="226" spans="1:9" customFormat="1" x14ac:dyDescent="0.25">
      <c r="A226" t="s">
        <v>1705</v>
      </c>
      <c r="B226" t="s">
        <v>1602</v>
      </c>
      <c r="C226" t="s">
        <v>3811</v>
      </c>
      <c r="E226" t="s">
        <v>5218</v>
      </c>
      <c r="F226" t="s">
        <v>6170</v>
      </c>
      <c r="G226" t="s">
        <v>4985</v>
      </c>
      <c r="I226" s="7"/>
    </row>
    <row r="227" spans="1:9" customFormat="1" x14ac:dyDescent="0.25">
      <c r="A227" t="s">
        <v>1706</v>
      </c>
      <c r="B227" t="s">
        <v>2372</v>
      </c>
      <c r="C227" t="s">
        <v>3534</v>
      </c>
      <c r="E227" t="s">
        <v>86</v>
      </c>
      <c r="F227" t="s">
        <v>5478</v>
      </c>
      <c r="G227" t="s">
        <v>4986</v>
      </c>
      <c r="I227" s="7"/>
    </row>
    <row r="228" spans="1:9" customFormat="1" x14ac:dyDescent="0.25">
      <c r="A228" t="s">
        <v>1707</v>
      </c>
      <c r="B228" t="s">
        <v>1692</v>
      </c>
      <c r="C228" t="s">
        <v>195</v>
      </c>
      <c r="E228" t="s">
        <v>5165</v>
      </c>
      <c r="F228" t="s">
        <v>5480</v>
      </c>
      <c r="G228" t="s">
        <v>4987</v>
      </c>
      <c r="I228" s="7"/>
    </row>
    <row r="229" spans="1:9" customFormat="1" x14ac:dyDescent="0.25">
      <c r="A229" t="s">
        <v>1708</v>
      </c>
      <c r="B229" t="s">
        <v>3364</v>
      </c>
      <c r="C229" t="s">
        <v>3328</v>
      </c>
      <c r="E229" t="s">
        <v>5168</v>
      </c>
      <c r="F229" t="s">
        <v>5484</v>
      </c>
      <c r="G229" t="s">
        <v>1340</v>
      </c>
      <c r="I229" s="7"/>
    </row>
    <row r="230" spans="1:9" customFormat="1" x14ac:dyDescent="0.25">
      <c r="A230" t="s">
        <v>79</v>
      </c>
      <c r="B230" t="s">
        <v>3365</v>
      </c>
      <c r="C230" t="s">
        <v>3812</v>
      </c>
      <c r="E230" t="s">
        <v>5175</v>
      </c>
      <c r="F230" t="s">
        <v>5510</v>
      </c>
      <c r="G230" t="s">
        <v>4988</v>
      </c>
      <c r="I230" s="7"/>
    </row>
    <row r="231" spans="1:9" customFormat="1" x14ac:dyDescent="0.25">
      <c r="A231" t="s">
        <v>1709</v>
      </c>
      <c r="B231" t="s">
        <v>2760</v>
      </c>
      <c r="C231" t="s">
        <v>3381</v>
      </c>
      <c r="E231" t="s">
        <v>5180</v>
      </c>
      <c r="F231" t="s">
        <v>5488</v>
      </c>
      <c r="G231" t="s">
        <v>4989</v>
      </c>
      <c r="I231" s="7"/>
    </row>
    <row r="232" spans="1:9" customFormat="1" x14ac:dyDescent="0.25">
      <c r="A232" t="s">
        <v>1710</v>
      </c>
      <c r="B232" t="s">
        <v>1926</v>
      </c>
      <c r="C232" t="s">
        <v>2963</v>
      </c>
      <c r="E232" t="s">
        <v>5177</v>
      </c>
      <c r="F232" t="s">
        <v>4946</v>
      </c>
      <c r="G232" t="s">
        <v>1220</v>
      </c>
      <c r="I232" s="7"/>
    </row>
    <row r="233" spans="1:9" customFormat="1" x14ac:dyDescent="0.25">
      <c r="A233" t="s">
        <v>1711</v>
      </c>
      <c r="B233" t="s">
        <v>1557</v>
      </c>
      <c r="C233" t="s">
        <v>3813</v>
      </c>
      <c r="E233" t="s">
        <v>6026</v>
      </c>
      <c r="F233" t="s">
        <v>1483</v>
      </c>
      <c r="G233" t="s">
        <v>4990</v>
      </c>
      <c r="I233" s="7"/>
    </row>
    <row r="234" spans="1:9" customFormat="1" x14ac:dyDescent="0.25">
      <c r="A234" t="s">
        <v>1712</v>
      </c>
      <c r="B234" t="s">
        <v>147</v>
      </c>
      <c r="C234" t="s">
        <v>3814</v>
      </c>
      <c r="E234" t="s">
        <v>5178</v>
      </c>
      <c r="F234" t="s">
        <v>5499</v>
      </c>
      <c r="G234" t="s">
        <v>608</v>
      </c>
      <c r="I234" s="7"/>
    </row>
    <row r="235" spans="1:9" customFormat="1" x14ac:dyDescent="0.25">
      <c r="A235" t="s">
        <v>1713</v>
      </c>
      <c r="B235" t="s">
        <v>1574</v>
      </c>
      <c r="C235" t="s">
        <v>1742</v>
      </c>
      <c r="E235" t="s">
        <v>5181</v>
      </c>
      <c r="F235" t="s">
        <v>5491</v>
      </c>
      <c r="G235" t="s">
        <v>4991</v>
      </c>
      <c r="I235" s="7"/>
    </row>
    <row r="236" spans="1:9" customFormat="1" x14ac:dyDescent="0.25">
      <c r="A236" t="s">
        <v>1714</v>
      </c>
      <c r="B236" t="s">
        <v>120</v>
      </c>
      <c r="C236" t="s">
        <v>508</v>
      </c>
      <c r="E236" t="s">
        <v>5192</v>
      </c>
      <c r="F236" t="s">
        <v>6320</v>
      </c>
      <c r="G236" t="s">
        <v>4992</v>
      </c>
      <c r="I236" s="7"/>
    </row>
    <row r="237" spans="1:9" customFormat="1" x14ac:dyDescent="0.25">
      <c r="A237" t="s">
        <v>1715</v>
      </c>
      <c r="B237" t="s">
        <v>1634</v>
      </c>
      <c r="C237" t="s">
        <v>228</v>
      </c>
      <c r="E237" t="s">
        <v>5233</v>
      </c>
      <c r="F237" t="s">
        <v>5506</v>
      </c>
      <c r="G237" t="s">
        <v>4993</v>
      </c>
      <c r="I237" s="7"/>
    </row>
    <row r="238" spans="1:9" customFormat="1" x14ac:dyDescent="0.25">
      <c r="A238" t="s">
        <v>1716</v>
      </c>
      <c r="B238" t="s">
        <v>1581</v>
      </c>
      <c r="C238" t="s">
        <v>1817</v>
      </c>
      <c r="E238" t="s">
        <v>5189</v>
      </c>
      <c r="F238" t="s">
        <v>5501</v>
      </c>
      <c r="G238" t="s">
        <v>4994</v>
      </c>
      <c r="I238" s="7"/>
    </row>
    <row r="239" spans="1:9" customFormat="1" x14ac:dyDescent="0.25">
      <c r="A239" t="s">
        <v>1717</v>
      </c>
      <c r="B239" t="s">
        <v>2192</v>
      </c>
      <c r="C239" t="s">
        <v>2160</v>
      </c>
      <c r="E239" t="s">
        <v>5191</v>
      </c>
      <c r="F239" t="s">
        <v>5500</v>
      </c>
      <c r="G239" t="s">
        <v>4995</v>
      </c>
      <c r="I239" s="7"/>
    </row>
    <row r="240" spans="1:9" customFormat="1" x14ac:dyDescent="0.25">
      <c r="A240" t="s">
        <v>1718</v>
      </c>
      <c r="B240" t="s">
        <v>3366</v>
      </c>
      <c r="C240" t="s">
        <v>2424</v>
      </c>
      <c r="E240" t="s">
        <v>5200</v>
      </c>
      <c r="F240" t="s">
        <v>4787</v>
      </c>
      <c r="G240" t="s">
        <v>4996</v>
      </c>
      <c r="I240" s="7"/>
    </row>
    <row r="241" spans="1:9" customFormat="1" x14ac:dyDescent="0.25">
      <c r="A241" t="s">
        <v>1719</v>
      </c>
      <c r="B241" t="s">
        <v>2386</v>
      </c>
      <c r="C241" t="s">
        <v>3815</v>
      </c>
      <c r="E241" t="s">
        <v>5213</v>
      </c>
      <c r="F241" t="s">
        <v>5547</v>
      </c>
      <c r="G241" t="s">
        <v>1373</v>
      </c>
      <c r="I241" s="7"/>
    </row>
    <row r="242" spans="1:9" customFormat="1" x14ac:dyDescent="0.25">
      <c r="A242" t="s">
        <v>1720</v>
      </c>
      <c r="B242" t="s">
        <v>205</v>
      </c>
      <c r="C242" t="s">
        <v>1626</v>
      </c>
      <c r="E242" t="s">
        <v>5202</v>
      </c>
      <c r="F242" t="s">
        <v>6040</v>
      </c>
      <c r="G242" t="s">
        <v>4997</v>
      </c>
      <c r="I242" s="7"/>
    </row>
    <row r="243" spans="1:9" customFormat="1" x14ac:dyDescent="0.25">
      <c r="A243" t="s">
        <v>1721</v>
      </c>
      <c r="B243" t="s">
        <v>1599</v>
      </c>
      <c r="C243" t="s">
        <v>3816</v>
      </c>
      <c r="E243" t="s">
        <v>5194</v>
      </c>
      <c r="F243" t="s">
        <v>622</v>
      </c>
      <c r="G243" t="s">
        <v>146</v>
      </c>
      <c r="I243" s="7"/>
    </row>
    <row r="244" spans="1:9" customFormat="1" x14ac:dyDescent="0.25">
      <c r="A244" t="s">
        <v>1722</v>
      </c>
      <c r="B244" t="s">
        <v>1578</v>
      </c>
      <c r="C244" t="s">
        <v>1608</v>
      </c>
      <c r="E244" t="s">
        <v>5193</v>
      </c>
      <c r="F244" t="s">
        <v>5524</v>
      </c>
      <c r="G244" t="s">
        <v>4998</v>
      </c>
      <c r="I244" s="7"/>
    </row>
    <row r="245" spans="1:9" customFormat="1" x14ac:dyDescent="0.25">
      <c r="A245" t="s">
        <v>1723</v>
      </c>
      <c r="B245" t="s">
        <v>2937</v>
      </c>
      <c r="C245" t="s">
        <v>3817</v>
      </c>
      <c r="E245" t="s">
        <v>5211</v>
      </c>
      <c r="F245" t="s">
        <v>5517</v>
      </c>
      <c r="G245" t="s">
        <v>4999</v>
      </c>
      <c r="I245" s="7"/>
    </row>
    <row r="246" spans="1:9" customFormat="1" x14ac:dyDescent="0.25">
      <c r="A246" t="s">
        <v>656</v>
      </c>
      <c r="B246" t="s">
        <v>2328</v>
      </c>
      <c r="C246" t="s">
        <v>1641</v>
      </c>
      <c r="E246" t="s">
        <v>5237</v>
      </c>
      <c r="F246" t="s">
        <v>5513</v>
      </c>
      <c r="G246" t="s">
        <v>5000</v>
      </c>
      <c r="I246" s="7"/>
    </row>
    <row r="247" spans="1:9" customFormat="1" x14ac:dyDescent="0.25">
      <c r="A247" t="s">
        <v>1724</v>
      </c>
      <c r="B247" t="s">
        <v>2979</v>
      </c>
      <c r="C247" t="s">
        <v>3384</v>
      </c>
      <c r="E247" t="s">
        <v>5199</v>
      </c>
      <c r="F247" t="s">
        <v>5522</v>
      </c>
      <c r="G247" t="s">
        <v>5001</v>
      </c>
      <c r="I247" s="7"/>
    </row>
    <row r="248" spans="1:9" customFormat="1" x14ac:dyDescent="0.25">
      <c r="A248" t="s">
        <v>1725</v>
      </c>
      <c r="B248" t="s">
        <v>2356</v>
      </c>
      <c r="C248" t="s">
        <v>2352</v>
      </c>
      <c r="E248" t="s">
        <v>5261</v>
      </c>
      <c r="F248" t="s">
        <v>6321</v>
      </c>
      <c r="G248" t="s">
        <v>5002</v>
      </c>
      <c r="I248" s="7"/>
    </row>
    <row r="249" spans="1:9" customFormat="1" x14ac:dyDescent="0.25">
      <c r="A249" t="s">
        <v>1726</v>
      </c>
      <c r="B249" t="s">
        <v>1747</v>
      </c>
      <c r="C249" t="s">
        <v>3818</v>
      </c>
      <c r="E249" t="s">
        <v>6027</v>
      </c>
      <c r="F249" t="s">
        <v>5526</v>
      </c>
      <c r="G249" t="s">
        <v>1010</v>
      </c>
      <c r="I249" s="7"/>
    </row>
    <row r="250" spans="1:9" customFormat="1" x14ac:dyDescent="0.25">
      <c r="A250" t="s">
        <v>1727</v>
      </c>
      <c r="B250" t="s">
        <v>3367</v>
      </c>
      <c r="C250" t="s">
        <v>3349</v>
      </c>
      <c r="E250" t="s">
        <v>5209</v>
      </c>
      <c r="F250" t="s">
        <v>5527</v>
      </c>
      <c r="G250" t="s">
        <v>5003</v>
      </c>
      <c r="I250" s="7"/>
    </row>
    <row r="251" spans="1:9" customFormat="1" x14ac:dyDescent="0.25">
      <c r="A251" t="s">
        <v>1728</v>
      </c>
      <c r="B251" t="s">
        <v>215</v>
      </c>
      <c r="C251" t="s">
        <v>2024</v>
      </c>
      <c r="E251" t="s">
        <v>5203</v>
      </c>
      <c r="F251" t="s">
        <v>6033</v>
      </c>
      <c r="G251" t="s">
        <v>5004</v>
      </c>
      <c r="I251" s="7"/>
    </row>
    <row r="252" spans="1:9" customFormat="1" x14ac:dyDescent="0.25">
      <c r="A252" t="s">
        <v>1729</v>
      </c>
      <c r="B252" t="s">
        <v>1112</v>
      </c>
      <c r="C252" t="s">
        <v>1969</v>
      </c>
      <c r="E252" t="s">
        <v>5214</v>
      </c>
      <c r="F252" t="s">
        <v>5537</v>
      </c>
      <c r="G252" t="s">
        <v>5005</v>
      </c>
      <c r="I252" s="7"/>
    </row>
    <row r="253" spans="1:9" customFormat="1" x14ac:dyDescent="0.25">
      <c r="A253" t="s">
        <v>576</v>
      </c>
      <c r="B253" t="s">
        <v>1905</v>
      </c>
      <c r="C253" t="s">
        <v>2925</v>
      </c>
      <c r="E253" t="s">
        <v>5206</v>
      </c>
      <c r="F253" t="s">
        <v>5531</v>
      </c>
      <c r="G253" t="s">
        <v>5006</v>
      </c>
      <c r="I253" s="7"/>
    </row>
    <row r="254" spans="1:9" customFormat="1" x14ac:dyDescent="0.25">
      <c r="A254" t="s">
        <v>206</v>
      </c>
      <c r="B254" t="s">
        <v>3368</v>
      </c>
      <c r="C254" t="s">
        <v>222</v>
      </c>
      <c r="E254" t="s">
        <v>5238</v>
      </c>
      <c r="F254" t="s">
        <v>5327</v>
      </c>
      <c r="G254" t="s">
        <v>5007</v>
      </c>
      <c r="I254" s="7"/>
    </row>
    <row r="255" spans="1:9" customFormat="1" x14ac:dyDescent="0.25">
      <c r="A255" t="s">
        <v>1730</v>
      </c>
      <c r="B255" t="s">
        <v>1732</v>
      </c>
      <c r="C255" t="s">
        <v>225</v>
      </c>
      <c r="E255" t="s">
        <v>5224</v>
      </c>
      <c r="F255" t="s">
        <v>1017</v>
      </c>
      <c r="G255" t="s">
        <v>5008</v>
      </c>
      <c r="I255" s="7"/>
    </row>
    <row r="256" spans="1:9" customFormat="1" x14ac:dyDescent="0.25">
      <c r="A256" t="s">
        <v>1731</v>
      </c>
      <c r="B256" t="s">
        <v>670</v>
      </c>
      <c r="C256" t="s">
        <v>1872</v>
      </c>
      <c r="E256" t="s">
        <v>5225</v>
      </c>
      <c r="F256" t="s">
        <v>911</v>
      </c>
      <c r="G256" t="s">
        <v>5009</v>
      </c>
      <c r="I256" s="7"/>
    </row>
    <row r="257" spans="1:9" customFormat="1" x14ac:dyDescent="0.25">
      <c r="A257" t="s">
        <v>1732</v>
      </c>
      <c r="B257" t="s">
        <v>1722</v>
      </c>
      <c r="C257" s="2" t="s">
        <v>13</v>
      </c>
      <c r="E257" t="s">
        <v>5212</v>
      </c>
      <c r="F257" t="s">
        <v>797</v>
      </c>
      <c r="G257" t="s">
        <v>1079</v>
      </c>
      <c r="I257" s="7"/>
    </row>
    <row r="258" spans="1:9" customFormat="1" x14ac:dyDescent="0.25">
      <c r="A258" t="s">
        <v>611</v>
      </c>
      <c r="B258" t="s">
        <v>1706</v>
      </c>
      <c r="C258" t="s">
        <v>2596</v>
      </c>
      <c r="E258" t="s">
        <v>5220</v>
      </c>
      <c r="F258" t="s">
        <v>5554</v>
      </c>
      <c r="G258" t="s">
        <v>5010</v>
      </c>
      <c r="I258" s="7"/>
    </row>
    <row r="259" spans="1:9" customFormat="1" x14ac:dyDescent="0.25">
      <c r="A259" t="s">
        <v>1733</v>
      </c>
      <c r="B259" t="s">
        <v>1730</v>
      </c>
      <c r="C259" t="s">
        <v>3819</v>
      </c>
      <c r="E259" t="s">
        <v>5231</v>
      </c>
      <c r="F259" t="s">
        <v>6108</v>
      </c>
      <c r="G259" t="s">
        <v>5011</v>
      </c>
      <c r="I259" s="7"/>
    </row>
    <row r="260" spans="1:9" customFormat="1" x14ac:dyDescent="0.25">
      <c r="A260" t="s">
        <v>1734</v>
      </c>
      <c r="B260" t="s">
        <v>1816</v>
      </c>
      <c r="C260" t="s">
        <v>3414</v>
      </c>
      <c r="E260" t="s">
        <v>5221</v>
      </c>
      <c r="F260" t="s">
        <v>5578</v>
      </c>
      <c r="G260" t="s">
        <v>5012</v>
      </c>
      <c r="I260" s="7"/>
    </row>
    <row r="261" spans="1:9" customFormat="1" x14ac:dyDescent="0.25">
      <c r="A261" t="s">
        <v>1735</v>
      </c>
      <c r="B261" t="s">
        <v>3369</v>
      </c>
      <c r="C261" t="s">
        <v>1692</v>
      </c>
      <c r="E261" t="s">
        <v>5236</v>
      </c>
      <c r="F261" t="s">
        <v>6322</v>
      </c>
      <c r="G261" t="s">
        <v>5013</v>
      </c>
      <c r="I261" s="7"/>
    </row>
    <row r="262" spans="1:9" customFormat="1" x14ac:dyDescent="0.25">
      <c r="A262" t="s">
        <v>1736</v>
      </c>
      <c r="B262" t="s">
        <v>2558</v>
      </c>
      <c r="C262" t="s">
        <v>3820</v>
      </c>
      <c r="E262" t="s">
        <v>5240</v>
      </c>
      <c r="F262" t="s">
        <v>5896</v>
      </c>
      <c r="G262" t="s">
        <v>600</v>
      </c>
      <c r="I262" s="7"/>
    </row>
    <row r="263" spans="1:9" customFormat="1" x14ac:dyDescent="0.25">
      <c r="A263" t="s">
        <v>1737</v>
      </c>
      <c r="B263" t="s">
        <v>1683</v>
      </c>
      <c r="C263" t="s">
        <v>1657</v>
      </c>
      <c r="E263" t="s">
        <v>5244</v>
      </c>
      <c r="F263" t="s">
        <v>5577</v>
      </c>
      <c r="G263" t="s">
        <v>5014</v>
      </c>
      <c r="I263" s="7"/>
    </row>
    <row r="264" spans="1:9" customFormat="1" x14ac:dyDescent="0.25">
      <c r="A264" t="s">
        <v>1738</v>
      </c>
      <c r="B264" t="s">
        <v>211</v>
      </c>
      <c r="C264" t="s">
        <v>2325</v>
      </c>
      <c r="E264" t="s">
        <v>5239</v>
      </c>
      <c r="F264" t="s">
        <v>5572</v>
      </c>
      <c r="G264" t="s">
        <v>5015</v>
      </c>
      <c r="I264" s="7"/>
    </row>
    <row r="265" spans="1:9" customFormat="1" x14ac:dyDescent="0.25">
      <c r="A265" t="s">
        <v>1739</v>
      </c>
      <c r="B265" t="s">
        <v>1875</v>
      </c>
      <c r="C265" t="s">
        <v>1685</v>
      </c>
      <c r="E265" t="s">
        <v>5267</v>
      </c>
      <c r="F265" t="s">
        <v>6323</v>
      </c>
      <c r="G265" t="s">
        <v>5016</v>
      </c>
      <c r="I265" s="7"/>
    </row>
    <row r="266" spans="1:9" customFormat="1" x14ac:dyDescent="0.25">
      <c r="A266" t="s">
        <v>1740</v>
      </c>
      <c r="B266" t="s">
        <v>3370</v>
      </c>
      <c r="C266" t="s">
        <v>620</v>
      </c>
      <c r="E266" t="s">
        <v>5247</v>
      </c>
      <c r="F266" t="s">
        <v>5588</v>
      </c>
      <c r="G266" t="s">
        <v>5017</v>
      </c>
      <c r="I266" s="7"/>
    </row>
    <row r="267" spans="1:9" customFormat="1" x14ac:dyDescent="0.25">
      <c r="A267" t="s">
        <v>1741</v>
      </c>
      <c r="B267" t="s">
        <v>510</v>
      </c>
      <c r="C267" t="s">
        <v>3411</v>
      </c>
      <c r="E267" t="s">
        <v>5252</v>
      </c>
      <c r="F267" t="s">
        <v>6324</v>
      </c>
      <c r="G267" t="s">
        <v>5018</v>
      </c>
      <c r="I267" s="7"/>
    </row>
    <row r="268" spans="1:9" customFormat="1" x14ac:dyDescent="0.25">
      <c r="A268" t="s">
        <v>1742</v>
      </c>
      <c r="B268" t="s">
        <v>1349</v>
      </c>
      <c r="C268" t="s">
        <v>3821</v>
      </c>
      <c r="E268" t="s">
        <v>5270</v>
      </c>
      <c r="F268" t="s">
        <v>5598</v>
      </c>
      <c r="G268" t="s">
        <v>1263</v>
      </c>
      <c r="I268" s="7"/>
    </row>
    <row r="269" spans="1:9" customFormat="1" x14ac:dyDescent="0.25">
      <c r="A269" t="s">
        <v>1743</v>
      </c>
      <c r="B269" t="s">
        <v>197</v>
      </c>
      <c r="C269" t="s">
        <v>1577</v>
      </c>
      <c r="E269" t="s">
        <v>5280</v>
      </c>
      <c r="F269" t="s">
        <v>300</v>
      </c>
      <c r="G269" t="s">
        <v>5019</v>
      </c>
      <c r="I269" s="7"/>
    </row>
    <row r="270" spans="1:9" customFormat="1" x14ac:dyDescent="0.25">
      <c r="A270" t="s">
        <v>1744</v>
      </c>
      <c r="B270" t="s">
        <v>1679</v>
      </c>
      <c r="C270" t="s">
        <v>1820</v>
      </c>
      <c r="E270" t="s">
        <v>5264</v>
      </c>
      <c r="F270" t="s">
        <v>5584</v>
      </c>
      <c r="G270" t="s">
        <v>5020</v>
      </c>
      <c r="I270" s="7"/>
    </row>
    <row r="271" spans="1:9" customFormat="1" x14ac:dyDescent="0.25">
      <c r="A271" t="s">
        <v>1745</v>
      </c>
      <c r="B271" t="s">
        <v>3371</v>
      </c>
      <c r="C271" t="s">
        <v>2212</v>
      </c>
      <c r="E271" t="s">
        <v>5285</v>
      </c>
      <c r="F271" t="s">
        <v>5590</v>
      </c>
      <c r="G271" t="s">
        <v>5021</v>
      </c>
      <c r="I271" s="7"/>
    </row>
    <row r="272" spans="1:9" customFormat="1" x14ac:dyDescent="0.25">
      <c r="A272" t="s">
        <v>1336</v>
      </c>
      <c r="B272" t="s">
        <v>2016</v>
      </c>
      <c r="C272" t="s">
        <v>2356</v>
      </c>
      <c r="E272" t="s">
        <v>5269</v>
      </c>
      <c r="F272" t="s">
        <v>636</v>
      </c>
      <c r="G272" t="s">
        <v>5022</v>
      </c>
      <c r="I272" s="7"/>
    </row>
    <row r="273" spans="1:9" customFormat="1" x14ac:dyDescent="0.25">
      <c r="A273" t="s">
        <v>196</v>
      </c>
      <c r="B273" t="s">
        <v>1958</v>
      </c>
      <c r="C273" t="s">
        <v>3822</v>
      </c>
      <c r="E273" t="s">
        <v>5263</v>
      </c>
      <c r="F273" t="s">
        <v>5600</v>
      </c>
      <c r="G273" t="s">
        <v>5023</v>
      </c>
      <c r="I273" s="7"/>
    </row>
    <row r="274" spans="1:9" customFormat="1" x14ac:dyDescent="0.25">
      <c r="A274" t="s">
        <v>1746</v>
      </c>
      <c r="B274" t="s">
        <v>265</v>
      </c>
      <c r="C274" t="s">
        <v>3823</v>
      </c>
      <c r="E274" t="s">
        <v>5976</v>
      </c>
      <c r="F274" t="s">
        <v>6062</v>
      </c>
      <c r="G274" t="s">
        <v>5024</v>
      </c>
      <c r="I274" s="7"/>
    </row>
    <row r="275" spans="1:9" customFormat="1" x14ac:dyDescent="0.25">
      <c r="A275" t="s">
        <v>1747</v>
      </c>
      <c r="B275" t="s">
        <v>1437</v>
      </c>
      <c r="C275" t="s">
        <v>2825</v>
      </c>
      <c r="E275" t="s">
        <v>5273</v>
      </c>
      <c r="F275" t="s">
        <v>5602</v>
      </c>
      <c r="G275" t="s">
        <v>5025</v>
      </c>
      <c r="I275" s="7"/>
    </row>
    <row r="276" spans="1:9" customFormat="1" x14ac:dyDescent="0.25">
      <c r="A276" t="s">
        <v>1748</v>
      </c>
      <c r="B276" t="s">
        <v>59</v>
      </c>
      <c r="C276" t="s">
        <v>2328</v>
      </c>
      <c r="E276" t="s">
        <v>5283</v>
      </c>
      <c r="F276" t="s">
        <v>5608</v>
      </c>
      <c r="G276" t="s">
        <v>5026</v>
      </c>
      <c r="I276" s="7"/>
    </row>
    <row r="277" spans="1:9" customFormat="1" x14ac:dyDescent="0.25">
      <c r="A277" t="s">
        <v>538</v>
      </c>
      <c r="B277" t="s">
        <v>1886</v>
      </c>
      <c r="C277" t="s">
        <v>3824</v>
      </c>
      <c r="E277" t="s">
        <v>5489</v>
      </c>
      <c r="F277" t="s">
        <v>5605</v>
      </c>
      <c r="G277" t="s">
        <v>5027</v>
      </c>
      <c r="I277" s="7"/>
    </row>
    <row r="278" spans="1:9" customFormat="1" x14ac:dyDescent="0.25">
      <c r="A278" t="s">
        <v>1749</v>
      </c>
      <c r="B278" t="s">
        <v>2465</v>
      </c>
      <c r="C278" t="s">
        <v>2422</v>
      </c>
      <c r="E278" t="s">
        <v>5994</v>
      </c>
      <c r="F278" t="s">
        <v>5614</v>
      </c>
      <c r="G278" t="s">
        <v>5028</v>
      </c>
      <c r="I278" s="7"/>
    </row>
    <row r="279" spans="1:9" customFormat="1" x14ac:dyDescent="0.25">
      <c r="A279" t="s">
        <v>1750</v>
      </c>
      <c r="B279" t="s">
        <v>1377</v>
      </c>
      <c r="C279" t="s">
        <v>2498</v>
      </c>
      <c r="E279" t="s">
        <v>5294</v>
      </c>
      <c r="F279" t="s">
        <v>6052</v>
      </c>
      <c r="G279" t="s">
        <v>5029</v>
      </c>
      <c r="I279" s="7"/>
    </row>
    <row r="280" spans="1:9" customFormat="1" x14ac:dyDescent="0.25">
      <c r="A280" t="s">
        <v>324</v>
      </c>
      <c r="B280" t="s">
        <v>2358</v>
      </c>
      <c r="C280" t="s">
        <v>3090</v>
      </c>
      <c r="E280" t="s">
        <v>5298</v>
      </c>
      <c r="F280" t="s">
        <v>80</v>
      </c>
      <c r="G280" t="s">
        <v>1316</v>
      </c>
      <c r="I280" s="7"/>
    </row>
    <row r="281" spans="1:9" customFormat="1" x14ac:dyDescent="0.25">
      <c r="A281" t="s">
        <v>1751</v>
      </c>
      <c r="B281" t="s">
        <v>3372</v>
      </c>
      <c r="C281" t="s">
        <v>1800</v>
      </c>
      <c r="E281" t="s">
        <v>5299</v>
      </c>
      <c r="F281" t="s">
        <v>5616</v>
      </c>
      <c r="G281" t="s">
        <v>5030</v>
      </c>
      <c r="I281" s="7"/>
    </row>
    <row r="282" spans="1:9" customFormat="1" x14ac:dyDescent="0.25">
      <c r="A282" t="s">
        <v>575</v>
      </c>
      <c r="B282" t="s">
        <v>3373</v>
      </c>
      <c r="C282" t="s">
        <v>2372</v>
      </c>
      <c r="E282" t="s">
        <v>5300</v>
      </c>
      <c r="F282" t="s">
        <v>5650</v>
      </c>
      <c r="G282" t="s">
        <v>854</v>
      </c>
      <c r="I282" s="7"/>
    </row>
    <row r="283" spans="1:9" customFormat="1" x14ac:dyDescent="0.25">
      <c r="A283" t="s">
        <v>1752</v>
      </c>
      <c r="B283" t="s">
        <v>216</v>
      </c>
      <c r="C283" t="s">
        <v>1590</v>
      </c>
      <c r="E283" t="s">
        <v>5290</v>
      </c>
      <c r="F283" t="s">
        <v>5644</v>
      </c>
      <c r="G283" t="s">
        <v>5031</v>
      </c>
      <c r="I283" s="7"/>
    </row>
    <row r="284" spans="1:9" customFormat="1" x14ac:dyDescent="0.25">
      <c r="A284" t="s">
        <v>43</v>
      </c>
      <c r="B284" t="s">
        <v>1977</v>
      </c>
      <c r="C284" t="s">
        <v>1759</v>
      </c>
      <c r="E284" t="s">
        <v>1006</v>
      </c>
      <c r="F284" t="s">
        <v>5625</v>
      </c>
      <c r="G284" t="s">
        <v>5032</v>
      </c>
      <c r="I284" s="7"/>
    </row>
    <row r="285" spans="1:9" customFormat="1" x14ac:dyDescent="0.25">
      <c r="A285" t="s">
        <v>1753</v>
      </c>
      <c r="B285" t="s">
        <v>1616</v>
      </c>
      <c r="C285" t="s">
        <v>1977</v>
      </c>
      <c r="E285" t="s">
        <v>5308</v>
      </c>
      <c r="F285" t="s">
        <v>5628</v>
      </c>
      <c r="G285" t="s">
        <v>5033</v>
      </c>
      <c r="I285" s="7"/>
    </row>
    <row r="286" spans="1:9" customFormat="1" x14ac:dyDescent="0.25">
      <c r="A286" t="s">
        <v>99</v>
      </c>
      <c r="B286" t="s">
        <v>1663</v>
      </c>
      <c r="C286" t="s">
        <v>3825</v>
      </c>
      <c r="E286" t="s">
        <v>5303</v>
      </c>
      <c r="F286" t="s">
        <v>5629</v>
      </c>
      <c r="G286" t="s">
        <v>5034</v>
      </c>
      <c r="I286" s="7"/>
    </row>
    <row r="287" spans="1:9" customFormat="1" x14ac:dyDescent="0.25">
      <c r="A287" t="s">
        <v>1754</v>
      </c>
      <c r="B287" t="s">
        <v>3374</v>
      </c>
      <c r="C287" t="s">
        <v>3513</v>
      </c>
      <c r="E287" t="s">
        <v>5302</v>
      </c>
      <c r="F287" t="s">
        <v>313</v>
      </c>
      <c r="G287" t="s">
        <v>5035</v>
      </c>
      <c r="I287" s="7"/>
    </row>
    <row r="288" spans="1:9" customFormat="1" x14ac:dyDescent="0.25">
      <c r="A288" t="s">
        <v>1755</v>
      </c>
      <c r="B288" t="s">
        <v>2147</v>
      </c>
      <c r="C288" t="s">
        <v>2113</v>
      </c>
      <c r="E288" t="s">
        <v>5391</v>
      </c>
      <c r="F288" t="s">
        <v>5976</v>
      </c>
      <c r="G288" t="s">
        <v>5036</v>
      </c>
      <c r="I288" s="7"/>
    </row>
    <row r="289" spans="1:9" customFormat="1" x14ac:dyDescent="0.25">
      <c r="A289" t="s">
        <v>1756</v>
      </c>
      <c r="B289" t="s">
        <v>2303</v>
      </c>
      <c r="C289" t="s">
        <v>1689</v>
      </c>
      <c r="E289" t="s">
        <v>5312</v>
      </c>
      <c r="F289" t="s">
        <v>688</v>
      </c>
      <c r="G289" t="s">
        <v>5037</v>
      </c>
      <c r="I289" s="7"/>
    </row>
    <row r="290" spans="1:9" customFormat="1" x14ac:dyDescent="0.25">
      <c r="A290" t="s">
        <v>1757</v>
      </c>
      <c r="B290" t="s">
        <v>1338</v>
      </c>
      <c r="C290" t="s">
        <v>3456</v>
      </c>
      <c r="E290" t="s">
        <v>5316</v>
      </c>
      <c r="F290" t="s">
        <v>6060</v>
      </c>
      <c r="G290" t="s">
        <v>5038</v>
      </c>
      <c r="I290" s="7"/>
    </row>
    <row r="291" spans="1:9" customFormat="1" x14ac:dyDescent="0.25">
      <c r="A291" t="s">
        <v>1758</v>
      </c>
      <c r="B291" t="s">
        <v>906</v>
      </c>
      <c r="C291" t="s">
        <v>1680</v>
      </c>
      <c r="E291" t="s">
        <v>5328</v>
      </c>
      <c r="F291" t="s">
        <v>6325</v>
      </c>
      <c r="G291" t="s">
        <v>5039</v>
      </c>
      <c r="I291" s="7"/>
    </row>
    <row r="292" spans="1:9" customFormat="1" x14ac:dyDescent="0.25">
      <c r="A292" t="s">
        <v>1759</v>
      </c>
      <c r="B292" t="s">
        <v>1073</v>
      </c>
      <c r="C292" t="s">
        <v>1719</v>
      </c>
      <c r="E292" t="s">
        <v>5304</v>
      </c>
      <c r="F292" t="s">
        <v>6326</v>
      </c>
      <c r="G292" t="s">
        <v>706</v>
      </c>
      <c r="I292" s="7"/>
    </row>
    <row r="293" spans="1:9" customFormat="1" x14ac:dyDescent="0.25">
      <c r="A293" t="s">
        <v>1760</v>
      </c>
      <c r="B293" t="s">
        <v>229</v>
      </c>
      <c r="C293" t="s">
        <v>2484</v>
      </c>
      <c r="E293" t="s">
        <v>5305</v>
      </c>
      <c r="F293" t="s">
        <v>6061</v>
      </c>
      <c r="G293" t="s">
        <v>5040</v>
      </c>
      <c r="I293" s="7"/>
    </row>
    <row r="294" spans="1:9" customFormat="1" x14ac:dyDescent="0.25">
      <c r="A294" t="s">
        <v>529</v>
      </c>
      <c r="B294" t="s">
        <v>2176</v>
      </c>
      <c r="C294" t="s">
        <v>3626</v>
      </c>
      <c r="E294" t="s">
        <v>867</v>
      </c>
      <c r="F294" t="s">
        <v>801</v>
      </c>
      <c r="G294" t="s">
        <v>5041</v>
      </c>
      <c r="I294" s="7"/>
    </row>
    <row r="295" spans="1:9" customFormat="1" x14ac:dyDescent="0.25">
      <c r="A295" t="s">
        <v>1761</v>
      </c>
      <c r="B295" t="s">
        <v>2422</v>
      </c>
      <c r="C295" t="s">
        <v>529</v>
      </c>
      <c r="E295" t="s">
        <v>5323</v>
      </c>
      <c r="F295" t="s">
        <v>5656</v>
      </c>
      <c r="G295" t="s">
        <v>5042</v>
      </c>
      <c r="I295" s="7"/>
    </row>
    <row r="296" spans="1:9" customFormat="1" x14ac:dyDescent="0.25">
      <c r="A296" t="s">
        <v>1762</v>
      </c>
      <c r="B296" t="s">
        <v>712</v>
      </c>
      <c r="C296" t="s">
        <v>292</v>
      </c>
      <c r="E296" t="s">
        <v>5310</v>
      </c>
      <c r="F296" t="s">
        <v>6327</v>
      </c>
      <c r="G296" t="s">
        <v>1501</v>
      </c>
      <c r="I296" s="7"/>
    </row>
    <row r="297" spans="1:9" customFormat="1" x14ac:dyDescent="0.25">
      <c r="A297" t="s">
        <v>1763</v>
      </c>
      <c r="B297" t="s">
        <v>1359</v>
      </c>
      <c r="C297" t="s">
        <v>3587</v>
      </c>
      <c r="E297" t="s">
        <v>5314</v>
      </c>
      <c r="F297" s="2" t="s">
        <v>83</v>
      </c>
      <c r="G297" t="s">
        <v>5043</v>
      </c>
      <c r="I297" s="7"/>
    </row>
    <row r="298" spans="1:9" customFormat="1" x14ac:dyDescent="0.25">
      <c r="A298" t="s">
        <v>1764</v>
      </c>
      <c r="B298" t="s">
        <v>3195</v>
      </c>
      <c r="C298" t="s">
        <v>1905</v>
      </c>
      <c r="E298" t="s">
        <v>5332</v>
      </c>
      <c r="F298" t="s">
        <v>5489</v>
      </c>
      <c r="G298" t="s">
        <v>5044</v>
      </c>
      <c r="I298" s="7"/>
    </row>
    <row r="299" spans="1:9" customFormat="1" x14ac:dyDescent="0.25">
      <c r="A299" t="s">
        <v>432</v>
      </c>
      <c r="B299" t="s">
        <v>228</v>
      </c>
      <c r="C299" t="s">
        <v>3569</v>
      </c>
      <c r="E299" t="s">
        <v>6028</v>
      </c>
      <c r="F299" t="s">
        <v>1152</v>
      </c>
      <c r="G299" t="s">
        <v>5045</v>
      </c>
      <c r="I299" s="7"/>
    </row>
    <row r="300" spans="1:9" customFormat="1" x14ac:dyDescent="0.25">
      <c r="A300" t="s">
        <v>1765</v>
      </c>
      <c r="B300" t="s">
        <v>191</v>
      </c>
      <c r="C300" t="s">
        <v>2366</v>
      </c>
      <c r="E300" t="s">
        <v>5331</v>
      </c>
      <c r="F300" t="s">
        <v>800</v>
      </c>
      <c r="G300" t="s">
        <v>5046</v>
      </c>
      <c r="I300" s="7"/>
    </row>
    <row r="301" spans="1:9" customFormat="1" x14ac:dyDescent="0.25">
      <c r="A301" t="s">
        <v>1766</v>
      </c>
      <c r="B301" t="s">
        <v>2188</v>
      </c>
      <c r="C301" t="s">
        <v>3826</v>
      </c>
      <c r="E301" t="s">
        <v>5337</v>
      </c>
      <c r="F301" t="s">
        <v>5862</v>
      </c>
      <c r="G301" t="s">
        <v>5047</v>
      </c>
      <c r="I301" s="7"/>
    </row>
    <row r="302" spans="1:9" customFormat="1" x14ac:dyDescent="0.25">
      <c r="A302" t="s">
        <v>1767</v>
      </c>
      <c r="B302" t="s">
        <v>1920</v>
      </c>
      <c r="C302" t="s">
        <v>3827</v>
      </c>
      <c r="E302" t="s">
        <v>800</v>
      </c>
      <c r="F302" t="s">
        <v>6041</v>
      </c>
      <c r="G302" t="s">
        <v>5048</v>
      </c>
      <c r="I302" s="7"/>
    </row>
    <row r="303" spans="1:9" customFormat="1" x14ac:dyDescent="0.25">
      <c r="A303" t="s">
        <v>1768</v>
      </c>
      <c r="B303" t="s">
        <v>452</v>
      </c>
      <c r="C303" t="s">
        <v>1940</v>
      </c>
      <c r="E303" t="s">
        <v>5343</v>
      </c>
      <c r="F303" t="s">
        <v>6048</v>
      </c>
      <c r="G303" t="s">
        <v>5049</v>
      </c>
      <c r="I303" s="7"/>
    </row>
    <row r="304" spans="1:9" customFormat="1" x14ac:dyDescent="0.25">
      <c r="A304" t="s">
        <v>1769</v>
      </c>
      <c r="B304" t="s">
        <v>2000</v>
      </c>
      <c r="C304" t="s">
        <v>69</v>
      </c>
      <c r="E304" t="s">
        <v>5349</v>
      </c>
      <c r="F304" t="s">
        <v>5832</v>
      </c>
      <c r="G304" t="s">
        <v>5050</v>
      </c>
      <c r="I304" s="7"/>
    </row>
    <row r="305" spans="1:9" customFormat="1" x14ac:dyDescent="0.25">
      <c r="A305" t="s">
        <v>1770</v>
      </c>
      <c r="B305" t="s">
        <v>3375</v>
      </c>
      <c r="C305" t="s">
        <v>3828</v>
      </c>
      <c r="E305" t="s">
        <v>5341</v>
      </c>
      <c r="F305" t="s">
        <v>5673</v>
      </c>
      <c r="G305" t="s">
        <v>5051</v>
      </c>
      <c r="I305" s="7"/>
    </row>
    <row r="306" spans="1:9" customFormat="1" x14ac:dyDescent="0.25">
      <c r="A306" t="s">
        <v>1771</v>
      </c>
      <c r="B306" t="s">
        <v>1694</v>
      </c>
      <c r="C306" t="s">
        <v>640</v>
      </c>
      <c r="E306" t="s">
        <v>1433</v>
      </c>
      <c r="F306" t="s">
        <v>724</v>
      </c>
      <c r="G306" t="s">
        <v>5052</v>
      </c>
      <c r="I306" s="7"/>
    </row>
    <row r="307" spans="1:9" customFormat="1" x14ac:dyDescent="0.25">
      <c r="A307" t="s">
        <v>320</v>
      </c>
      <c r="B307" t="s">
        <v>1727</v>
      </c>
      <c r="C307" t="s">
        <v>3665</v>
      </c>
      <c r="E307" t="s">
        <v>5380</v>
      </c>
      <c r="F307" t="s">
        <v>799</v>
      </c>
      <c r="G307" t="s">
        <v>5053</v>
      </c>
      <c r="I307" s="7"/>
    </row>
    <row r="308" spans="1:9" customFormat="1" x14ac:dyDescent="0.25">
      <c r="A308" t="s">
        <v>1772</v>
      </c>
      <c r="B308" t="s">
        <v>322</v>
      </c>
      <c r="C308" t="s">
        <v>1715</v>
      </c>
      <c r="E308" t="s">
        <v>5345</v>
      </c>
      <c r="F308" t="s">
        <v>5684</v>
      </c>
      <c r="G308" t="s">
        <v>5054</v>
      </c>
      <c r="I308" s="7"/>
    </row>
    <row r="309" spans="1:9" customFormat="1" x14ac:dyDescent="0.25">
      <c r="A309" t="s">
        <v>195</v>
      </c>
      <c r="B309" t="s">
        <v>2746</v>
      </c>
      <c r="C309" t="s">
        <v>1788</v>
      </c>
      <c r="E309" t="s">
        <v>139</v>
      </c>
      <c r="F309" t="s">
        <v>6030</v>
      </c>
      <c r="G309" t="s">
        <v>5055</v>
      </c>
      <c r="I309" s="7"/>
    </row>
    <row r="310" spans="1:9" customFormat="1" x14ac:dyDescent="0.25">
      <c r="A310" t="s">
        <v>747</v>
      </c>
      <c r="B310" t="s">
        <v>2497</v>
      </c>
      <c r="C310" t="s">
        <v>1745</v>
      </c>
      <c r="E310" t="s">
        <v>5757</v>
      </c>
      <c r="F310" t="s">
        <v>5694</v>
      </c>
      <c r="G310" t="s">
        <v>5056</v>
      </c>
      <c r="I310" s="7"/>
    </row>
    <row r="311" spans="1:9" customFormat="1" x14ac:dyDescent="0.25">
      <c r="A311" t="s">
        <v>490</v>
      </c>
      <c r="B311" t="s">
        <v>3376</v>
      </c>
      <c r="C311" t="s">
        <v>53</v>
      </c>
      <c r="E311" t="s">
        <v>5346</v>
      </c>
      <c r="F311" t="s">
        <v>157</v>
      </c>
      <c r="G311" t="s">
        <v>5057</v>
      </c>
      <c r="I311" s="7"/>
    </row>
    <row r="312" spans="1:9" customFormat="1" x14ac:dyDescent="0.25">
      <c r="A312" t="s">
        <v>1773</v>
      </c>
      <c r="B312" t="s">
        <v>324</v>
      </c>
      <c r="C312" t="s">
        <v>2102</v>
      </c>
      <c r="E312" t="s">
        <v>6029</v>
      </c>
      <c r="F312" t="s">
        <v>6036</v>
      </c>
      <c r="G312" t="s">
        <v>1497</v>
      </c>
      <c r="I312" s="7"/>
    </row>
    <row r="313" spans="1:9" customFormat="1" x14ac:dyDescent="0.25">
      <c r="A313" t="s">
        <v>519</v>
      </c>
      <c r="B313" t="s">
        <v>60</v>
      </c>
      <c r="C313" t="s">
        <v>1976</v>
      </c>
      <c r="E313" t="s">
        <v>5361</v>
      </c>
      <c r="F313" t="s">
        <v>1166</v>
      </c>
      <c r="G313" t="s">
        <v>5058</v>
      </c>
      <c r="I313" s="7"/>
    </row>
    <row r="314" spans="1:9" customFormat="1" x14ac:dyDescent="0.25">
      <c r="A314" t="s">
        <v>202</v>
      </c>
      <c r="B314" t="s">
        <v>222</v>
      </c>
      <c r="C314" t="s">
        <v>3829</v>
      </c>
      <c r="E314" t="s">
        <v>5350</v>
      </c>
      <c r="F314" t="s">
        <v>6328</v>
      </c>
      <c r="G314" t="s">
        <v>5059</v>
      </c>
      <c r="I314" s="7"/>
    </row>
    <row r="315" spans="1:9" customFormat="1" x14ac:dyDescent="0.25">
      <c r="A315" t="s">
        <v>229</v>
      </c>
      <c r="B315" t="s">
        <v>1560</v>
      </c>
      <c r="C315" t="s">
        <v>1991</v>
      </c>
      <c r="E315" t="s">
        <v>5368</v>
      </c>
      <c r="F315" t="s">
        <v>5697</v>
      </c>
      <c r="G315" t="s">
        <v>5060</v>
      </c>
      <c r="I315" s="7"/>
    </row>
    <row r="316" spans="1:9" customFormat="1" x14ac:dyDescent="0.25">
      <c r="A316" t="s">
        <v>1774</v>
      </c>
      <c r="B316" t="s">
        <v>3172</v>
      </c>
      <c r="C316" t="s">
        <v>3830</v>
      </c>
      <c r="E316" t="s">
        <v>5381</v>
      </c>
      <c r="F316" t="s">
        <v>5722</v>
      </c>
      <c r="G316" t="s">
        <v>616</v>
      </c>
      <c r="I316" s="7"/>
    </row>
    <row r="317" spans="1:9" customFormat="1" x14ac:dyDescent="0.25">
      <c r="A317" t="s">
        <v>1775</v>
      </c>
      <c r="B317" t="s">
        <v>1593</v>
      </c>
      <c r="C317" t="s">
        <v>1992</v>
      </c>
      <c r="E317" t="s">
        <v>5359</v>
      </c>
      <c r="F317" t="s">
        <v>5575</v>
      </c>
      <c r="G317" t="s">
        <v>5061</v>
      </c>
      <c r="I317" s="7"/>
    </row>
    <row r="318" spans="1:9" customFormat="1" x14ac:dyDescent="0.25">
      <c r="A318" t="s">
        <v>1776</v>
      </c>
      <c r="B318" t="s">
        <v>1770</v>
      </c>
      <c r="C318" t="s">
        <v>2044</v>
      </c>
      <c r="E318" t="s">
        <v>5352</v>
      </c>
      <c r="F318" t="s">
        <v>693</v>
      </c>
      <c r="G318" t="s">
        <v>5062</v>
      </c>
      <c r="I318" s="7"/>
    </row>
    <row r="319" spans="1:9" customFormat="1" x14ac:dyDescent="0.25">
      <c r="A319" t="s">
        <v>1777</v>
      </c>
      <c r="B319" t="s">
        <v>1718</v>
      </c>
      <c r="C319" t="s">
        <v>3652</v>
      </c>
      <c r="E319" t="s">
        <v>5356</v>
      </c>
      <c r="F319" t="s">
        <v>6043</v>
      </c>
      <c r="G319" t="s">
        <v>5063</v>
      </c>
      <c r="I319" s="7"/>
    </row>
    <row r="320" spans="1:9" customFormat="1" x14ac:dyDescent="0.25">
      <c r="A320" t="s">
        <v>1778</v>
      </c>
      <c r="B320" t="s">
        <v>1703</v>
      </c>
      <c r="C320" t="s">
        <v>2920</v>
      </c>
      <c r="E320" t="s">
        <v>5367</v>
      </c>
      <c r="F320" t="s">
        <v>6063</v>
      </c>
      <c r="G320" t="s">
        <v>5064</v>
      </c>
      <c r="I320" s="7"/>
    </row>
    <row r="321" spans="1:9" customFormat="1" x14ac:dyDescent="0.25">
      <c r="A321" t="s">
        <v>1779</v>
      </c>
      <c r="B321" t="s">
        <v>2084</v>
      </c>
      <c r="C321" t="s">
        <v>1796</v>
      </c>
      <c r="E321" t="s">
        <v>5378</v>
      </c>
      <c r="F321" t="s">
        <v>719</v>
      </c>
      <c r="G321" t="s">
        <v>5065</v>
      </c>
      <c r="I321" s="7"/>
    </row>
    <row r="322" spans="1:9" customFormat="1" x14ac:dyDescent="0.25">
      <c r="A322" t="s">
        <v>1780</v>
      </c>
      <c r="B322" t="s">
        <v>1824</v>
      </c>
      <c r="C322" t="s">
        <v>2344</v>
      </c>
      <c r="E322" t="s">
        <v>5362</v>
      </c>
      <c r="F322" t="s">
        <v>5737</v>
      </c>
      <c r="G322" t="s">
        <v>5066</v>
      </c>
      <c r="I322" s="7"/>
    </row>
    <row r="323" spans="1:9" customFormat="1" x14ac:dyDescent="0.25">
      <c r="A323" t="s">
        <v>1781</v>
      </c>
      <c r="B323" t="s">
        <v>295</v>
      </c>
      <c r="C323" t="s">
        <v>413</v>
      </c>
      <c r="E323" t="s">
        <v>5436</v>
      </c>
      <c r="F323" t="s">
        <v>106</v>
      </c>
      <c r="G323" t="s">
        <v>5067</v>
      </c>
      <c r="I323" s="7"/>
    </row>
    <row r="324" spans="1:9" customFormat="1" x14ac:dyDescent="0.25">
      <c r="A324" t="s">
        <v>1782</v>
      </c>
      <c r="B324" t="s">
        <v>3377</v>
      </c>
      <c r="C324" t="s">
        <v>374</v>
      </c>
      <c r="E324" t="s">
        <v>5376</v>
      </c>
      <c r="F324" t="s">
        <v>6027</v>
      </c>
      <c r="G324" t="s">
        <v>5068</v>
      </c>
      <c r="I324" s="7"/>
    </row>
    <row r="325" spans="1:9" customFormat="1" x14ac:dyDescent="0.25">
      <c r="A325" t="s">
        <v>1783</v>
      </c>
      <c r="B325" t="s">
        <v>529</v>
      </c>
      <c r="C325" t="s">
        <v>1673</v>
      </c>
      <c r="E325" t="s">
        <v>5371</v>
      </c>
      <c r="F325" t="s">
        <v>5733</v>
      </c>
      <c r="G325" t="s">
        <v>5069</v>
      </c>
      <c r="I325" s="7"/>
    </row>
    <row r="326" spans="1:9" customFormat="1" x14ac:dyDescent="0.25">
      <c r="A326" t="s">
        <v>1784</v>
      </c>
      <c r="B326" t="s">
        <v>2537</v>
      </c>
      <c r="C326" t="s">
        <v>798</v>
      </c>
      <c r="E326" t="s">
        <v>5373</v>
      </c>
      <c r="F326" t="s">
        <v>124</v>
      </c>
      <c r="G326" t="s">
        <v>5070</v>
      </c>
      <c r="I326" s="7"/>
    </row>
    <row r="327" spans="1:9" customFormat="1" x14ac:dyDescent="0.25">
      <c r="A327" t="s">
        <v>1785</v>
      </c>
      <c r="B327" t="s">
        <v>1950</v>
      </c>
      <c r="C327" t="s">
        <v>556</v>
      </c>
      <c r="E327" t="s">
        <v>5383</v>
      </c>
      <c r="F327" t="s">
        <v>684</v>
      </c>
      <c r="G327" t="s">
        <v>5071</v>
      </c>
      <c r="I327" s="7"/>
    </row>
    <row r="328" spans="1:9" customFormat="1" x14ac:dyDescent="0.25">
      <c r="A328" t="s">
        <v>1786</v>
      </c>
      <c r="B328" t="s">
        <v>3378</v>
      </c>
      <c r="C328" t="s">
        <v>2355</v>
      </c>
      <c r="E328" t="s">
        <v>5403</v>
      </c>
      <c r="F328" t="s">
        <v>6066</v>
      </c>
      <c r="G328" t="s">
        <v>5072</v>
      </c>
      <c r="I328" s="7"/>
    </row>
    <row r="329" spans="1:9" customFormat="1" x14ac:dyDescent="0.25">
      <c r="A329" t="s">
        <v>1787</v>
      </c>
      <c r="B329" t="s">
        <v>2006</v>
      </c>
      <c r="C329" t="s">
        <v>382</v>
      </c>
      <c r="E329" t="s">
        <v>5454</v>
      </c>
      <c r="F329" t="s">
        <v>935</v>
      </c>
      <c r="G329" t="s">
        <v>5073</v>
      </c>
      <c r="I329" s="7"/>
    </row>
    <row r="330" spans="1:9" customFormat="1" x14ac:dyDescent="0.25">
      <c r="A330" t="s">
        <v>1788</v>
      </c>
      <c r="B330" t="s">
        <v>2126</v>
      </c>
      <c r="C330" t="s">
        <v>1727</v>
      </c>
      <c r="E330" t="s">
        <v>5441</v>
      </c>
      <c r="F330" t="s">
        <v>6058</v>
      </c>
      <c r="G330" t="s">
        <v>5074</v>
      </c>
      <c r="I330" s="7"/>
    </row>
    <row r="331" spans="1:9" customFormat="1" x14ac:dyDescent="0.25">
      <c r="A331" t="s">
        <v>1789</v>
      </c>
      <c r="B331" t="s">
        <v>2334</v>
      </c>
      <c r="C331" t="s">
        <v>268</v>
      </c>
      <c r="E331" t="s">
        <v>87</v>
      </c>
      <c r="F331" t="s">
        <v>96</v>
      </c>
      <c r="G331" t="s">
        <v>5075</v>
      </c>
      <c r="I331" s="7"/>
    </row>
    <row r="332" spans="1:9" customFormat="1" x14ac:dyDescent="0.25">
      <c r="A332" t="s">
        <v>1790</v>
      </c>
      <c r="B332" t="s">
        <v>3379</v>
      </c>
      <c r="C332" t="s">
        <v>2273</v>
      </c>
      <c r="E332" t="s">
        <v>5393</v>
      </c>
      <c r="F332" t="s">
        <v>5746</v>
      </c>
      <c r="G332" t="s">
        <v>5076</v>
      </c>
      <c r="I332" s="7"/>
    </row>
    <row r="333" spans="1:9" customFormat="1" x14ac:dyDescent="0.25">
      <c r="A333" t="s">
        <v>1791</v>
      </c>
      <c r="B333" t="s">
        <v>2337</v>
      </c>
      <c r="C333" t="s">
        <v>3551</v>
      </c>
      <c r="E333" t="s">
        <v>5386</v>
      </c>
      <c r="F333" t="s">
        <v>353</v>
      </c>
      <c r="G333" t="s">
        <v>5077</v>
      </c>
      <c r="I333" s="7"/>
    </row>
    <row r="334" spans="1:9" customFormat="1" x14ac:dyDescent="0.25">
      <c r="A334" t="s">
        <v>1792</v>
      </c>
      <c r="B334" t="s">
        <v>2623</v>
      </c>
      <c r="C334" t="s">
        <v>3831</v>
      </c>
      <c r="E334" t="s">
        <v>5389</v>
      </c>
      <c r="F334" t="s">
        <v>5738</v>
      </c>
      <c r="G334" t="s">
        <v>5078</v>
      </c>
      <c r="I334" s="7"/>
    </row>
    <row r="335" spans="1:9" customFormat="1" x14ac:dyDescent="0.25">
      <c r="A335" t="s">
        <v>1793</v>
      </c>
      <c r="B335" t="s">
        <v>2441</v>
      </c>
      <c r="C335" t="s">
        <v>3832</v>
      </c>
      <c r="E335" t="s">
        <v>6030</v>
      </c>
      <c r="F335" t="s">
        <v>85</v>
      </c>
      <c r="G335" t="s">
        <v>5079</v>
      </c>
      <c r="I335" s="7"/>
    </row>
    <row r="336" spans="1:9" customFormat="1" x14ac:dyDescent="0.25">
      <c r="A336" t="s">
        <v>1794</v>
      </c>
      <c r="B336" t="s">
        <v>504</v>
      </c>
      <c r="C336" t="s">
        <v>3833</v>
      </c>
      <c r="E336" t="s">
        <v>5404</v>
      </c>
      <c r="F336" t="s">
        <v>1016</v>
      </c>
      <c r="G336" t="s">
        <v>5080</v>
      </c>
      <c r="I336" s="7"/>
    </row>
    <row r="337" spans="1:9" customFormat="1" x14ac:dyDescent="0.25">
      <c r="A337" t="s">
        <v>1795</v>
      </c>
      <c r="B337" t="s">
        <v>2803</v>
      </c>
      <c r="C337" t="s">
        <v>2075</v>
      </c>
      <c r="E337" t="s">
        <v>5431</v>
      </c>
      <c r="F337" t="s">
        <v>6085</v>
      </c>
      <c r="G337" t="s">
        <v>5081</v>
      </c>
      <c r="I337" s="7"/>
    </row>
    <row r="338" spans="1:9" customFormat="1" x14ac:dyDescent="0.25">
      <c r="A338" t="s">
        <v>1796</v>
      </c>
      <c r="B338" t="s">
        <v>3380</v>
      </c>
      <c r="C338" t="s">
        <v>3457</v>
      </c>
      <c r="E338" t="s">
        <v>5831</v>
      </c>
      <c r="F338" t="s">
        <v>6329</v>
      </c>
      <c r="G338" t="s">
        <v>5082</v>
      </c>
      <c r="I338" s="7"/>
    </row>
    <row r="339" spans="1:9" customFormat="1" x14ac:dyDescent="0.25">
      <c r="A339" t="s">
        <v>1797</v>
      </c>
      <c r="B339" t="s">
        <v>2049</v>
      </c>
      <c r="C339" t="s">
        <v>2461</v>
      </c>
      <c r="E339" t="s">
        <v>5412</v>
      </c>
      <c r="F339" t="s">
        <v>1518</v>
      </c>
      <c r="G339" t="s">
        <v>5083</v>
      </c>
      <c r="I339" s="7"/>
    </row>
    <row r="340" spans="1:9" customFormat="1" x14ac:dyDescent="0.25">
      <c r="A340" t="s">
        <v>1798</v>
      </c>
      <c r="B340" t="s">
        <v>1896</v>
      </c>
      <c r="C340" t="s">
        <v>538</v>
      </c>
      <c r="E340" t="s">
        <v>5417</v>
      </c>
      <c r="F340" t="s">
        <v>5610</v>
      </c>
      <c r="G340" t="s">
        <v>5084</v>
      </c>
      <c r="I340" s="7"/>
    </row>
    <row r="341" spans="1:9" customFormat="1" x14ac:dyDescent="0.25">
      <c r="A341" t="s">
        <v>1799</v>
      </c>
      <c r="B341" t="s">
        <v>1840</v>
      </c>
      <c r="C341" t="s">
        <v>3834</v>
      </c>
      <c r="E341" t="s">
        <v>5422</v>
      </c>
      <c r="F341" t="s">
        <v>5883</v>
      </c>
      <c r="G341" t="s">
        <v>5085</v>
      </c>
      <c r="I341" s="7"/>
    </row>
    <row r="342" spans="1:9" customFormat="1" x14ac:dyDescent="0.25">
      <c r="A342" t="s">
        <v>1800</v>
      </c>
      <c r="B342" t="s">
        <v>1711</v>
      </c>
      <c r="C342" t="s">
        <v>2847</v>
      </c>
      <c r="E342" t="s">
        <v>5421</v>
      </c>
      <c r="F342" t="s">
        <v>6330</v>
      </c>
      <c r="G342" t="s">
        <v>5086</v>
      </c>
      <c r="I342" s="7"/>
    </row>
    <row r="343" spans="1:9" customFormat="1" x14ac:dyDescent="0.25">
      <c r="A343" t="s">
        <v>1801</v>
      </c>
      <c r="B343" t="s">
        <v>1854</v>
      </c>
      <c r="C343" t="s">
        <v>701</v>
      </c>
      <c r="E343" t="s">
        <v>5434</v>
      </c>
      <c r="F343" t="s">
        <v>4891</v>
      </c>
      <c r="G343" t="s">
        <v>818</v>
      </c>
      <c r="I343" s="7"/>
    </row>
    <row r="344" spans="1:9" customFormat="1" x14ac:dyDescent="0.25">
      <c r="A344" t="s">
        <v>1802</v>
      </c>
      <c r="B344" t="s">
        <v>1762</v>
      </c>
      <c r="C344" t="s">
        <v>3558</v>
      </c>
      <c r="E344" t="s">
        <v>5430</v>
      </c>
      <c r="F344" t="s">
        <v>6086</v>
      </c>
      <c r="G344" t="s">
        <v>5087</v>
      </c>
      <c r="I344" s="7"/>
    </row>
    <row r="345" spans="1:9" customFormat="1" x14ac:dyDescent="0.25">
      <c r="A345" t="s">
        <v>1803</v>
      </c>
      <c r="B345" t="s">
        <v>102</v>
      </c>
      <c r="C345" t="s">
        <v>3355</v>
      </c>
      <c r="E345" t="s">
        <v>5429</v>
      </c>
      <c r="F345" t="s">
        <v>5742</v>
      </c>
      <c r="G345" t="s">
        <v>5088</v>
      </c>
      <c r="I345" s="7"/>
    </row>
    <row r="346" spans="1:9" customFormat="1" x14ac:dyDescent="0.25">
      <c r="A346" t="s">
        <v>1804</v>
      </c>
      <c r="B346" t="s">
        <v>1586</v>
      </c>
      <c r="C346" t="s">
        <v>3835</v>
      </c>
      <c r="E346" t="s">
        <v>5433</v>
      </c>
      <c r="F346" t="s">
        <v>5753</v>
      </c>
      <c r="G346" t="s">
        <v>5089</v>
      </c>
      <c r="I346" s="7"/>
    </row>
    <row r="347" spans="1:9" customFormat="1" x14ac:dyDescent="0.25">
      <c r="A347" t="s">
        <v>1805</v>
      </c>
      <c r="B347" t="s">
        <v>1649</v>
      </c>
      <c r="C347" t="s">
        <v>118</v>
      </c>
      <c r="E347" t="s">
        <v>5438</v>
      </c>
      <c r="F347" t="s">
        <v>5743</v>
      </c>
      <c r="G347" t="s">
        <v>5090</v>
      </c>
      <c r="I347" s="7"/>
    </row>
    <row r="348" spans="1:9" customFormat="1" x14ac:dyDescent="0.25">
      <c r="A348" t="s">
        <v>1806</v>
      </c>
      <c r="B348" t="s">
        <v>1354</v>
      </c>
      <c r="C348" t="s">
        <v>1975</v>
      </c>
      <c r="E348" t="s">
        <v>6031</v>
      </c>
      <c r="F348" t="s">
        <v>158</v>
      </c>
      <c r="G348" t="s">
        <v>5091</v>
      </c>
      <c r="I348" s="7"/>
    </row>
    <row r="349" spans="1:9" customFormat="1" x14ac:dyDescent="0.25">
      <c r="A349" t="s">
        <v>1807</v>
      </c>
      <c r="B349" t="s">
        <v>3381</v>
      </c>
      <c r="C349" t="s">
        <v>1747</v>
      </c>
      <c r="E349" t="s">
        <v>688</v>
      </c>
      <c r="F349" t="s">
        <v>5758</v>
      </c>
      <c r="G349" t="s">
        <v>5092</v>
      </c>
      <c r="I349" s="7"/>
    </row>
    <row r="350" spans="1:9" customFormat="1" x14ac:dyDescent="0.25">
      <c r="A350" t="s">
        <v>1808</v>
      </c>
      <c r="B350" t="s">
        <v>1714</v>
      </c>
      <c r="C350" t="s">
        <v>2145</v>
      </c>
      <c r="E350" t="s">
        <v>6032</v>
      </c>
      <c r="F350" t="s">
        <v>5073</v>
      </c>
      <c r="G350" t="s">
        <v>982</v>
      </c>
      <c r="I350" s="7"/>
    </row>
    <row r="351" spans="1:9" customFormat="1" x14ac:dyDescent="0.25">
      <c r="A351" t="s">
        <v>1809</v>
      </c>
      <c r="B351" t="s">
        <v>1979</v>
      </c>
      <c r="C351" t="s">
        <v>3062</v>
      </c>
      <c r="E351" t="s">
        <v>5445</v>
      </c>
      <c r="F351" t="s">
        <v>6079</v>
      </c>
      <c r="G351" t="s">
        <v>5093</v>
      </c>
      <c r="I351" s="7"/>
    </row>
    <row r="352" spans="1:9" customFormat="1" x14ac:dyDescent="0.25">
      <c r="A352" t="s">
        <v>507</v>
      </c>
      <c r="B352" t="s">
        <v>3382</v>
      </c>
      <c r="C352" t="s">
        <v>3375</v>
      </c>
      <c r="E352" t="s">
        <v>1438</v>
      </c>
      <c r="F352" t="s">
        <v>6019</v>
      </c>
      <c r="G352" t="s">
        <v>5094</v>
      </c>
      <c r="I352" s="7"/>
    </row>
    <row r="353" spans="1:9" customFormat="1" x14ac:dyDescent="0.25">
      <c r="A353" t="s">
        <v>460</v>
      </c>
      <c r="B353" t="s">
        <v>3383</v>
      </c>
      <c r="C353" t="s">
        <v>606</v>
      </c>
      <c r="E353" t="s">
        <v>5449</v>
      </c>
      <c r="F353" t="s">
        <v>5760</v>
      </c>
      <c r="G353" t="s">
        <v>5095</v>
      </c>
      <c r="I353" s="7"/>
    </row>
    <row r="354" spans="1:9" customFormat="1" x14ac:dyDescent="0.25">
      <c r="A354" t="s">
        <v>1810</v>
      </c>
      <c r="B354" t="s">
        <v>2048</v>
      </c>
      <c r="C354" t="s">
        <v>232</v>
      </c>
      <c r="E354" t="s">
        <v>4787</v>
      </c>
      <c r="F354" t="s">
        <v>5763</v>
      </c>
      <c r="G354" t="s">
        <v>5096</v>
      </c>
      <c r="I354" s="7"/>
    </row>
    <row r="355" spans="1:9" customFormat="1" x14ac:dyDescent="0.25">
      <c r="A355" t="s">
        <v>1811</v>
      </c>
      <c r="B355" t="s">
        <v>567</v>
      </c>
      <c r="C355" t="s">
        <v>3539</v>
      </c>
      <c r="E355" t="s">
        <v>5453</v>
      </c>
      <c r="F355" t="s">
        <v>5776</v>
      </c>
      <c r="G355" t="s">
        <v>5097</v>
      </c>
      <c r="I355" s="7"/>
    </row>
    <row r="356" spans="1:9" customFormat="1" x14ac:dyDescent="0.25">
      <c r="A356" t="s">
        <v>1812</v>
      </c>
      <c r="B356" t="s">
        <v>1789</v>
      </c>
      <c r="C356" t="s">
        <v>2115</v>
      </c>
      <c r="E356" t="s">
        <v>6033</v>
      </c>
      <c r="F356" t="s">
        <v>4316</v>
      </c>
      <c r="G356" t="s">
        <v>5098</v>
      </c>
      <c r="I356" s="7"/>
    </row>
    <row r="357" spans="1:9" customFormat="1" x14ac:dyDescent="0.25">
      <c r="A357" t="s">
        <v>1813</v>
      </c>
      <c r="B357" t="s">
        <v>3384</v>
      </c>
      <c r="C357" t="s">
        <v>2381</v>
      </c>
      <c r="E357" t="s">
        <v>5458</v>
      </c>
      <c r="F357" t="s">
        <v>6080</v>
      </c>
      <c r="G357" t="s">
        <v>5099</v>
      </c>
      <c r="I357" s="7"/>
    </row>
    <row r="358" spans="1:9" customFormat="1" x14ac:dyDescent="0.25">
      <c r="A358" t="s">
        <v>1814</v>
      </c>
      <c r="B358" t="s">
        <v>434</v>
      </c>
      <c r="C358" t="s">
        <v>406</v>
      </c>
      <c r="E358" t="s">
        <v>5542</v>
      </c>
      <c r="F358" t="s">
        <v>6089</v>
      </c>
      <c r="G358" t="s">
        <v>5100</v>
      </c>
      <c r="I358" s="7"/>
    </row>
    <row r="359" spans="1:9" customFormat="1" x14ac:dyDescent="0.25">
      <c r="A359" t="s">
        <v>1815</v>
      </c>
      <c r="B359" t="s">
        <v>2324</v>
      </c>
      <c r="C359" t="s">
        <v>1774</v>
      </c>
      <c r="E359" t="s">
        <v>5463</v>
      </c>
      <c r="F359" t="s">
        <v>652</v>
      </c>
      <c r="G359" t="s">
        <v>5101</v>
      </c>
      <c r="I359" s="7"/>
    </row>
    <row r="360" spans="1:9" customFormat="1" x14ac:dyDescent="0.25">
      <c r="A360" t="s">
        <v>1816</v>
      </c>
      <c r="B360" t="s">
        <v>2106</v>
      </c>
      <c r="C360" t="s">
        <v>1886</v>
      </c>
      <c r="E360" t="s">
        <v>5467</v>
      </c>
      <c r="F360" t="s">
        <v>6331</v>
      </c>
      <c r="G360" t="s">
        <v>5102</v>
      </c>
      <c r="I360" s="7"/>
    </row>
    <row r="361" spans="1:9" customFormat="1" x14ac:dyDescent="0.25">
      <c r="A361" t="s">
        <v>1817</v>
      </c>
      <c r="B361" t="s">
        <v>3385</v>
      </c>
      <c r="C361" t="s">
        <v>1659</v>
      </c>
      <c r="E361" t="s">
        <v>5503</v>
      </c>
      <c r="F361" t="s">
        <v>6038</v>
      </c>
      <c r="G361" t="s">
        <v>5103</v>
      </c>
      <c r="I361" s="7"/>
    </row>
    <row r="362" spans="1:9" customFormat="1" x14ac:dyDescent="0.25">
      <c r="A362" t="s">
        <v>1818</v>
      </c>
      <c r="B362" t="s">
        <v>1312</v>
      </c>
      <c r="C362" t="s">
        <v>1877</v>
      </c>
      <c r="E362" t="s">
        <v>5532</v>
      </c>
      <c r="F362" t="s">
        <v>715</v>
      </c>
      <c r="G362" t="s">
        <v>5104</v>
      </c>
      <c r="I362" s="7"/>
    </row>
    <row r="363" spans="1:9" customFormat="1" x14ac:dyDescent="0.25">
      <c r="A363" t="s">
        <v>504</v>
      </c>
      <c r="B363" t="s">
        <v>2900</v>
      </c>
      <c r="C363" t="s">
        <v>2497</v>
      </c>
      <c r="E363" t="s">
        <v>5478</v>
      </c>
      <c r="F363" t="s">
        <v>697</v>
      </c>
      <c r="G363" t="s">
        <v>5105</v>
      </c>
      <c r="I363" s="7"/>
    </row>
    <row r="364" spans="1:9" customFormat="1" x14ac:dyDescent="0.25">
      <c r="A364" t="s">
        <v>1819</v>
      </c>
      <c r="B364" t="s">
        <v>3173</v>
      </c>
      <c r="C364" t="s">
        <v>3480</v>
      </c>
      <c r="E364" t="s">
        <v>5479</v>
      </c>
      <c r="F364" t="s">
        <v>6070</v>
      </c>
      <c r="G364" t="s">
        <v>571</v>
      </c>
      <c r="I364" s="7"/>
    </row>
    <row r="365" spans="1:9" customFormat="1" x14ac:dyDescent="0.25">
      <c r="A365" t="s">
        <v>1820</v>
      </c>
      <c r="B365" t="s">
        <v>1872</v>
      </c>
      <c r="C365" t="s">
        <v>3788</v>
      </c>
      <c r="E365" t="s">
        <v>5484</v>
      </c>
      <c r="F365" t="s">
        <v>5778</v>
      </c>
      <c r="G365" t="s">
        <v>5106</v>
      </c>
      <c r="I365" s="7"/>
    </row>
    <row r="366" spans="1:9" customFormat="1" x14ac:dyDescent="0.25">
      <c r="A366" t="s">
        <v>1821</v>
      </c>
      <c r="B366" t="s">
        <v>3386</v>
      </c>
      <c r="C366" t="s">
        <v>1789</v>
      </c>
      <c r="E366" t="s">
        <v>5480</v>
      </c>
      <c r="F366" t="s">
        <v>6073</v>
      </c>
      <c r="G366" t="s">
        <v>5107</v>
      </c>
      <c r="I366" s="7"/>
    </row>
    <row r="367" spans="1:9" customFormat="1" x14ac:dyDescent="0.25">
      <c r="A367" t="s">
        <v>1822</v>
      </c>
      <c r="B367" t="s">
        <v>602</v>
      </c>
      <c r="C367" t="s">
        <v>3836</v>
      </c>
      <c r="E367" t="s">
        <v>6034</v>
      </c>
      <c r="F367" t="s">
        <v>6074</v>
      </c>
      <c r="G367" t="s">
        <v>5108</v>
      </c>
      <c r="I367" s="7"/>
    </row>
    <row r="368" spans="1:9" customFormat="1" x14ac:dyDescent="0.25">
      <c r="A368" t="s">
        <v>1823</v>
      </c>
      <c r="B368" t="s">
        <v>3387</v>
      </c>
      <c r="C368" t="s">
        <v>2658</v>
      </c>
      <c r="E368" t="s">
        <v>4316</v>
      </c>
      <c r="F368" t="s">
        <v>696</v>
      </c>
      <c r="G368" t="s">
        <v>5109</v>
      </c>
      <c r="I368" s="7"/>
    </row>
    <row r="369" spans="1:9" customFormat="1" x14ac:dyDescent="0.25">
      <c r="A369" t="s">
        <v>1824</v>
      </c>
      <c r="B369" t="s">
        <v>3388</v>
      </c>
      <c r="C369" t="s">
        <v>185</v>
      </c>
      <c r="E369" t="s">
        <v>1224</v>
      </c>
      <c r="F369" t="s">
        <v>796</v>
      </c>
      <c r="G369" t="s">
        <v>5110</v>
      </c>
      <c r="I369" s="7"/>
    </row>
    <row r="370" spans="1:9" customFormat="1" x14ac:dyDescent="0.25">
      <c r="A370" t="s">
        <v>1825</v>
      </c>
      <c r="B370" t="s">
        <v>1344</v>
      </c>
      <c r="C370" t="s">
        <v>2382</v>
      </c>
      <c r="E370" t="s">
        <v>5510</v>
      </c>
      <c r="F370" t="s">
        <v>6332</v>
      </c>
      <c r="G370" t="s">
        <v>5111</v>
      </c>
      <c r="I370" s="7"/>
    </row>
    <row r="371" spans="1:9" customFormat="1" x14ac:dyDescent="0.25">
      <c r="A371" t="s">
        <v>1826</v>
      </c>
      <c r="B371" t="s">
        <v>1753</v>
      </c>
      <c r="C371" t="s">
        <v>1668</v>
      </c>
      <c r="E371" t="s">
        <v>5488</v>
      </c>
      <c r="F371" t="s">
        <v>6143</v>
      </c>
      <c r="G371" t="s">
        <v>5112</v>
      </c>
      <c r="I371" s="7"/>
    </row>
    <row r="372" spans="1:9" customFormat="1" x14ac:dyDescent="0.25">
      <c r="A372" t="s">
        <v>1827</v>
      </c>
      <c r="B372" t="s">
        <v>3389</v>
      </c>
      <c r="C372" t="s">
        <v>2167</v>
      </c>
      <c r="E372" t="s">
        <v>552</v>
      </c>
      <c r="F372" t="s">
        <v>5810</v>
      </c>
      <c r="G372" t="s">
        <v>5113</v>
      </c>
      <c r="I372" s="7"/>
    </row>
    <row r="373" spans="1:9" customFormat="1" x14ac:dyDescent="0.25">
      <c r="A373" t="s">
        <v>498</v>
      </c>
      <c r="B373" t="s">
        <v>2359</v>
      </c>
      <c r="C373" t="s">
        <v>3446</v>
      </c>
      <c r="E373" t="s">
        <v>4891</v>
      </c>
      <c r="F373" t="s">
        <v>6188</v>
      </c>
      <c r="G373" t="s">
        <v>5114</v>
      </c>
      <c r="I373" s="7"/>
    </row>
    <row r="374" spans="1:9" customFormat="1" x14ac:dyDescent="0.25">
      <c r="A374" t="s">
        <v>1828</v>
      </c>
      <c r="B374" t="s">
        <v>1861</v>
      </c>
      <c r="C374" t="s">
        <v>231</v>
      </c>
      <c r="E374" t="s">
        <v>5491</v>
      </c>
      <c r="F374" t="s">
        <v>6162</v>
      </c>
      <c r="G374" t="s">
        <v>5115</v>
      </c>
      <c r="I374" s="7"/>
    </row>
    <row r="375" spans="1:9" customFormat="1" x14ac:dyDescent="0.25">
      <c r="A375" t="s">
        <v>132</v>
      </c>
      <c r="B375" t="s">
        <v>1898</v>
      </c>
      <c r="C375" t="s">
        <v>2544</v>
      </c>
      <c r="E375" t="s">
        <v>6035</v>
      </c>
      <c r="F375" t="s">
        <v>6049</v>
      </c>
      <c r="G375" t="s">
        <v>5116</v>
      </c>
      <c r="I375" s="7"/>
    </row>
    <row r="376" spans="1:9" customFormat="1" x14ac:dyDescent="0.25">
      <c r="A376" t="s">
        <v>1829</v>
      </c>
      <c r="B376" t="s">
        <v>49</v>
      </c>
      <c r="C376" t="s">
        <v>1781</v>
      </c>
      <c r="E376" t="s">
        <v>5499</v>
      </c>
      <c r="F376" t="s">
        <v>6171</v>
      </c>
      <c r="G376" t="s">
        <v>5117</v>
      </c>
      <c r="I376" s="7"/>
    </row>
    <row r="377" spans="1:9" customFormat="1" x14ac:dyDescent="0.25">
      <c r="A377" t="s">
        <v>1830</v>
      </c>
      <c r="B377" t="s">
        <v>1702</v>
      </c>
      <c r="C377" t="s">
        <v>973</v>
      </c>
      <c r="E377" t="s">
        <v>5497</v>
      </c>
      <c r="F377" t="s">
        <v>5793</v>
      </c>
      <c r="G377" t="s">
        <v>5118</v>
      </c>
      <c r="I377" s="7"/>
    </row>
    <row r="378" spans="1:9" customFormat="1" x14ac:dyDescent="0.25">
      <c r="A378" t="s">
        <v>1831</v>
      </c>
      <c r="B378" t="s">
        <v>3390</v>
      </c>
      <c r="C378" t="s">
        <v>3578</v>
      </c>
      <c r="E378" t="s">
        <v>5521</v>
      </c>
      <c r="F378" t="s">
        <v>975</v>
      </c>
      <c r="G378" t="s">
        <v>5119</v>
      </c>
      <c r="I378" s="7"/>
    </row>
    <row r="379" spans="1:9" customFormat="1" x14ac:dyDescent="0.25">
      <c r="A379" t="s">
        <v>1832</v>
      </c>
      <c r="B379" t="s">
        <v>1032</v>
      </c>
      <c r="C379" t="s">
        <v>1730</v>
      </c>
      <c r="E379" t="s">
        <v>5501</v>
      </c>
      <c r="F379" t="s">
        <v>616</v>
      </c>
      <c r="G379" t="s">
        <v>5120</v>
      </c>
      <c r="I379" s="7"/>
    </row>
    <row r="380" spans="1:9" customFormat="1" x14ac:dyDescent="0.25">
      <c r="A380" t="s">
        <v>1833</v>
      </c>
      <c r="B380" t="s">
        <v>3391</v>
      </c>
      <c r="C380" t="s">
        <v>1075</v>
      </c>
      <c r="E380" t="s">
        <v>5500</v>
      </c>
      <c r="F380" t="s">
        <v>717</v>
      </c>
      <c r="G380" t="s">
        <v>5121</v>
      </c>
      <c r="I380" s="7"/>
    </row>
    <row r="381" spans="1:9" customFormat="1" x14ac:dyDescent="0.25">
      <c r="A381" t="s">
        <v>1834</v>
      </c>
      <c r="B381" t="s">
        <v>1972</v>
      </c>
      <c r="C381" t="s">
        <v>2035</v>
      </c>
      <c r="E381" t="s">
        <v>5506</v>
      </c>
      <c r="F381" t="s">
        <v>5795</v>
      </c>
      <c r="G381" t="s">
        <v>5122</v>
      </c>
      <c r="I381" s="7"/>
    </row>
    <row r="382" spans="1:9" customFormat="1" x14ac:dyDescent="0.25">
      <c r="A382" t="s">
        <v>1835</v>
      </c>
      <c r="B382" t="s">
        <v>1821</v>
      </c>
      <c r="C382" t="s">
        <v>3527</v>
      </c>
      <c r="E382" t="s">
        <v>5524</v>
      </c>
      <c r="F382" t="s">
        <v>6069</v>
      </c>
      <c r="G382" t="s">
        <v>690</v>
      </c>
      <c r="I382" s="7"/>
    </row>
    <row r="383" spans="1:9" customFormat="1" x14ac:dyDescent="0.25">
      <c r="A383" t="s">
        <v>1836</v>
      </c>
      <c r="B383" t="s">
        <v>3392</v>
      </c>
      <c r="C383" t="s">
        <v>2147</v>
      </c>
      <c r="E383" t="s">
        <v>5515</v>
      </c>
      <c r="F383" t="s">
        <v>5385</v>
      </c>
      <c r="G383" t="s">
        <v>5123</v>
      </c>
      <c r="I383" s="7"/>
    </row>
    <row r="384" spans="1:9" customFormat="1" x14ac:dyDescent="0.25">
      <c r="A384" t="s">
        <v>1837</v>
      </c>
      <c r="B384" t="s">
        <v>1837</v>
      </c>
      <c r="C384" t="s">
        <v>3543</v>
      </c>
      <c r="E384" t="s">
        <v>5517</v>
      </c>
      <c r="F384" t="s">
        <v>5801</v>
      </c>
      <c r="G384" t="s">
        <v>5124</v>
      </c>
      <c r="I384" s="7"/>
    </row>
    <row r="385" spans="1:9" customFormat="1" x14ac:dyDescent="0.25">
      <c r="A385" t="s">
        <v>1838</v>
      </c>
      <c r="B385" t="s">
        <v>1895</v>
      </c>
      <c r="C385" t="s">
        <v>133</v>
      </c>
      <c r="E385" t="s">
        <v>5514</v>
      </c>
      <c r="F385" t="s">
        <v>630</v>
      </c>
      <c r="G385" t="s">
        <v>5125</v>
      </c>
      <c r="I385" s="7"/>
    </row>
    <row r="386" spans="1:9" customFormat="1" x14ac:dyDescent="0.25">
      <c r="A386" t="s">
        <v>1839</v>
      </c>
      <c r="B386" t="s">
        <v>127</v>
      </c>
      <c r="C386" t="s">
        <v>1337</v>
      </c>
      <c r="E386" t="s">
        <v>5513</v>
      </c>
      <c r="F386" t="s">
        <v>6333</v>
      </c>
      <c r="G386" t="s">
        <v>5126</v>
      </c>
      <c r="I386" s="7"/>
    </row>
    <row r="387" spans="1:9" customFormat="1" x14ac:dyDescent="0.25">
      <c r="A387" t="s">
        <v>491</v>
      </c>
      <c r="B387" t="s">
        <v>1796</v>
      </c>
      <c r="C387" t="s">
        <v>1708</v>
      </c>
      <c r="E387" t="s">
        <v>5547</v>
      </c>
      <c r="F387" t="s">
        <v>5818</v>
      </c>
      <c r="G387" t="s">
        <v>5127</v>
      </c>
      <c r="I387" s="7"/>
    </row>
    <row r="388" spans="1:9" customFormat="1" x14ac:dyDescent="0.25">
      <c r="A388" t="s">
        <v>1840</v>
      </c>
      <c r="B388" t="s">
        <v>1745</v>
      </c>
      <c r="C388" t="s">
        <v>1653</v>
      </c>
      <c r="E388" t="s">
        <v>5522</v>
      </c>
      <c r="F388" t="s">
        <v>1065</v>
      </c>
      <c r="G388" t="s">
        <v>5128</v>
      </c>
      <c r="I388" s="7"/>
    </row>
    <row r="389" spans="1:9" customFormat="1" x14ac:dyDescent="0.25">
      <c r="A389" t="s">
        <v>1841</v>
      </c>
      <c r="B389" t="s">
        <v>1442</v>
      </c>
      <c r="C389" t="s">
        <v>2097</v>
      </c>
      <c r="E389" t="s">
        <v>870</v>
      </c>
      <c r="F389" t="s">
        <v>5805</v>
      </c>
      <c r="G389" t="s">
        <v>233</v>
      </c>
      <c r="I389" s="7"/>
    </row>
    <row r="390" spans="1:9" customFormat="1" x14ac:dyDescent="0.25">
      <c r="A390" t="s">
        <v>447</v>
      </c>
      <c r="B390" t="s">
        <v>2577</v>
      </c>
      <c r="C390" t="s">
        <v>1757</v>
      </c>
      <c r="E390" t="s">
        <v>5525</v>
      </c>
      <c r="F390" t="s">
        <v>6334</v>
      </c>
      <c r="G390" t="s">
        <v>5129</v>
      </c>
      <c r="I390" s="7"/>
    </row>
    <row r="391" spans="1:9" customFormat="1" x14ac:dyDescent="0.25">
      <c r="A391" t="s">
        <v>1842</v>
      </c>
      <c r="B391" t="s">
        <v>3393</v>
      </c>
      <c r="C391" t="s">
        <v>2494</v>
      </c>
      <c r="E391" t="s">
        <v>5526</v>
      </c>
      <c r="F391" t="s">
        <v>5815</v>
      </c>
      <c r="G391" t="s">
        <v>5130</v>
      </c>
      <c r="I391" s="7"/>
    </row>
    <row r="392" spans="1:9" customFormat="1" x14ac:dyDescent="0.25">
      <c r="A392" t="s">
        <v>1843</v>
      </c>
      <c r="B392" t="s">
        <v>985</v>
      </c>
      <c r="C392" t="s">
        <v>434</v>
      </c>
      <c r="E392" t="s">
        <v>5527</v>
      </c>
      <c r="F392" t="s">
        <v>6103</v>
      </c>
      <c r="G392" t="s">
        <v>5131</v>
      </c>
      <c r="I392" s="7"/>
    </row>
    <row r="393" spans="1:9" customFormat="1" x14ac:dyDescent="0.25">
      <c r="A393" t="s">
        <v>273</v>
      </c>
      <c r="B393" t="s">
        <v>1925</v>
      </c>
      <c r="C393" t="s">
        <v>1658</v>
      </c>
      <c r="E393" t="s">
        <v>5537</v>
      </c>
      <c r="F393" t="s">
        <v>6335</v>
      </c>
      <c r="G393" t="s">
        <v>5132</v>
      </c>
      <c r="I393" s="7"/>
    </row>
    <row r="394" spans="1:9" customFormat="1" x14ac:dyDescent="0.25">
      <c r="A394" t="s">
        <v>207</v>
      </c>
      <c r="B394" t="s">
        <v>3394</v>
      </c>
      <c r="C394" t="s">
        <v>3040</v>
      </c>
      <c r="E394" t="s">
        <v>5533</v>
      </c>
      <c r="F394" t="s">
        <v>6137</v>
      </c>
      <c r="G394" t="s">
        <v>5133</v>
      </c>
      <c r="I394" s="7"/>
    </row>
    <row r="395" spans="1:9" customFormat="1" x14ac:dyDescent="0.25">
      <c r="A395" t="s">
        <v>1844</v>
      </c>
      <c r="B395" t="s">
        <v>1857</v>
      </c>
      <c r="C395" t="s">
        <v>2930</v>
      </c>
      <c r="E395" t="s">
        <v>5531</v>
      </c>
      <c r="F395" t="s">
        <v>6026</v>
      </c>
      <c r="G395" t="s">
        <v>5134</v>
      </c>
      <c r="I395" s="7"/>
    </row>
    <row r="396" spans="1:9" customFormat="1" x14ac:dyDescent="0.25">
      <c r="A396" t="s">
        <v>1845</v>
      </c>
      <c r="B396" t="s">
        <v>3395</v>
      </c>
      <c r="C396" t="s">
        <v>3400</v>
      </c>
      <c r="E396" t="s">
        <v>5722</v>
      </c>
      <c r="F396" t="s">
        <v>6336</v>
      </c>
      <c r="G396" t="s">
        <v>5135</v>
      </c>
      <c r="I396" s="7"/>
    </row>
    <row r="397" spans="1:9" customFormat="1" x14ac:dyDescent="0.25">
      <c r="A397" t="s">
        <v>542</v>
      </c>
      <c r="B397" t="s">
        <v>3396</v>
      </c>
      <c r="C397" t="s">
        <v>637</v>
      </c>
      <c r="E397" t="s">
        <v>5539</v>
      </c>
      <c r="F397" t="s">
        <v>5692</v>
      </c>
      <c r="G397" t="s">
        <v>5136</v>
      </c>
      <c r="I397" s="7"/>
    </row>
    <row r="398" spans="1:9" customFormat="1" x14ac:dyDescent="0.25">
      <c r="A398" t="s">
        <v>1846</v>
      </c>
      <c r="B398" t="s">
        <v>538</v>
      </c>
      <c r="C398" t="s">
        <v>2533</v>
      </c>
      <c r="E398" t="s">
        <v>6036</v>
      </c>
      <c r="F398" t="s">
        <v>647</v>
      </c>
      <c r="G398" t="s">
        <v>5137</v>
      </c>
      <c r="I398" s="7"/>
    </row>
    <row r="399" spans="1:9" customFormat="1" x14ac:dyDescent="0.25">
      <c r="A399" t="s">
        <v>1847</v>
      </c>
      <c r="B399" t="s">
        <v>1994</v>
      </c>
      <c r="C399" t="s">
        <v>383</v>
      </c>
      <c r="E399" t="s">
        <v>5749</v>
      </c>
      <c r="F399" t="s">
        <v>5853</v>
      </c>
      <c r="G399" t="s">
        <v>5138</v>
      </c>
      <c r="I399" s="7"/>
    </row>
    <row r="400" spans="1:9" customFormat="1" x14ac:dyDescent="0.25">
      <c r="A400" t="s">
        <v>1848</v>
      </c>
      <c r="B400" t="s">
        <v>1866</v>
      </c>
      <c r="C400" t="s">
        <v>243</v>
      </c>
      <c r="E400" t="s">
        <v>5549</v>
      </c>
      <c r="F400" t="s">
        <v>1368</v>
      </c>
      <c r="G400" t="s">
        <v>5139</v>
      </c>
      <c r="I400" s="7"/>
    </row>
    <row r="401" spans="1:9" customFormat="1" x14ac:dyDescent="0.25">
      <c r="A401" t="s">
        <v>1849</v>
      </c>
      <c r="B401" t="s">
        <v>3397</v>
      </c>
      <c r="C401" t="s">
        <v>2991</v>
      </c>
      <c r="E401" t="s">
        <v>6037</v>
      </c>
      <c r="F401" t="s">
        <v>5844</v>
      </c>
      <c r="G401" t="s">
        <v>5140</v>
      </c>
      <c r="I401" s="7"/>
    </row>
    <row r="402" spans="1:9" customFormat="1" x14ac:dyDescent="0.25">
      <c r="A402" t="s">
        <v>1850</v>
      </c>
      <c r="B402" t="s">
        <v>1652</v>
      </c>
      <c r="C402" t="s">
        <v>1812</v>
      </c>
      <c r="E402" t="s">
        <v>5551</v>
      </c>
      <c r="F402" t="s">
        <v>298</v>
      </c>
      <c r="G402" t="s">
        <v>5141</v>
      </c>
      <c r="I402" s="7"/>
    </row>
    <row r="403" spans="1:9" customFormat="1" x14ac:dyDescent="0.25">
      <c r="A403" t="s">
        <v>1851</v>
      </c>
      <c r="B403" t="s">
        <v>2498</v>
      </c>
      <c r="C403" t="s">
        <v>1760</v>
      </c>
      <c r="E403" t="s">
        <v>5554</v>
      </c>
      <c r="F403" t="s">
        <v>6337</v>
      </c>
      <c r="G403" t="s">
        <v>5142</v>
      </c>
      <c r="I403" s="7"/>
    </row>
    <row r="404" spans="1:9" customFormat="1" x14ac:dyDescent="0.25">
      <c r="A404" t="s">
        <v>1852</v>
      </c>
      <c r="B404" t="s">
        <v>2233</v>
      </c>
      <c r="C404" t="s">
        <v>1639</v>
      </c>
      <c r="E404" t="s">
        <v>5555</v>
      </c>
      <c r="F404" t="s">
        <v>5843</v>
      </c>
      <c r="G404" t="s">
        <v>887</v>
      </c>
      <c r="I404" s="7"/>
    </row>
    <row r="405" spans="1:9" customFormat="1" x14ac:dyDescent="0.25">
      <c r="A405" t="s">
        <v>1853</v>
      </c>
      <c r="B405" t="s">
        <v>3398</v>
      </c>
      <c r="C405" t="s">
        <v>3837</v>
      </c>
      <c r="E405" t="s">
        <v>5578</v>
      </c>
      <c r="F405" t="s">
        <v>750</v>
      </c>
      <c r="G405" t="s">
        <v>5143</v>
      </c>
      <c r="I405" s="7"/>
    </row>
    <row r="406" spans="1:9" customFormat="1" x14ac:dyDescent="0.25">
      <c r="A406" t="s">
        <v>1854</v>
      </c>
      <c r="B406" t="s">
        <v>2772</v>
      </c>
      <c r="C406" t="s">
        <v>392</v>
      </c>
      <c r="E406" t="s">
        <v>5566</v>
      </c>
      <c r="F406" t="s">
        <v>155</v>
      </c>
      <c r="G406" t="s">
        <v>5144</v>
      </c>
      <c r="I406" s="7"/>
    </row>
    <row r="407" spans="1:9" customFormat="1" x14ac:dyDescent="0.25">
      <c r="A407" t="s">
        <v>1855</v>
      </c>
      <c r="B407" t="s">
        <v>343</v>
      </c>
      <c r="C407" t="s">
        <v>403</v>
      </c>
      <c r="E407" t="s">
        <v>6038</v>
      </c>
      <c r="F407" t="s">
        <v>6099</v>
      </c>
      <c r="G407" t="s">
        <v>5145</v>
      </c>
      <c r="I407" s="7"/>
    </row>
    <row r="408" spans="1:9" customFormat="1" x14ac:dyDescent="0.25">
      <c r="A408" t="s">
        <v>1856</v>
      </c>
      <c r="B408" t="s">
        <v>606</v>
      </c>
      <c r="C408" t="s">
        <v>92</v>
      </c>
      <c r="E408" t="s">
        <v>5577</v>
      </c>
      <c r="F408" t="s">
        <v>3886</v>
      </c>
      <c r="G408" t="s">
        <v>5146</v>
      </c>
      <c r="I408" s="7"/>
    </row>
    <row r="409" spans="1:9" customFormat="1" x14ac:dyDescent="0.25">
      <c r="A409" t="s">
        <v>1857</v>
      </c>
      <c r="B409" t="s">
        <v>1606</v>
      </c>
      <c r="C409" t="s">
        <v>2932</v>
      </c>
      <c r="E409" t="s">
        <v>5571</v>
      </c>
      <c r="F409" t="s">
        <v>280</v>
      </c>
      <c r="G409" t="s">
        <v>5147</v>
      </c>
      <c r="I409" s="7"/>
    </row>
    <row r="410" spans="1:9" customFormat="1" x14ac:dyDescent="0.25">
      <c r="A410" t="s">
        <v>1858</v>
      </c>
      <c r="B410" t="s">
        <v>431</v>
      </c>
      <c r="C410" t="s">
        <v>1701</v>
      </c>
      <c r="E410" t="s">
        <v>5572</v>
      </c>
      <c r="F410" t="s">
        <v>6067</v>
      </c>
      <c r="G410" t="s">
        <v>5148</v>
      </c>
      <c r="I410" s="7"/>
    </row>
    <row r="411" spans="1:9" customFormat="1" x14ac:dyDescent="0.25">
      <c r="A411" t="s">
        <v>486</v>
      </c>
      <c r="B411" t="s">
        <v>1986</v>
      </c>
      <c r="C411" t="s">
        <v>224</v>
      </c>
      <c r="E411" t="s">
        <v>5576</v>
      </c>
      <c r="F411" t="s">
        <v>5773</v>
      </c>
      <c r="G411" t="s">
        <v>5149</v>
      </c>
      <c r="I411" s="7"/>
    </row>
    <row r="412" spans="1:9" customFormat="1" x14ac:dyDescent="0.25">
      <c r="A412" t="s">
        <v>455</v>
      </c>
      <c r="B412" t="s">
        <v>2766</v>
      </c>
      <c r="C412" t="s">
        <v>2148</v>
      </c>
      <c r="E412" t="s">
        <v>5579</v>
      </c>
      <c r="F412" t="s">
        <v>5856</v>
      </c>
      <c r="G412" t="s">
        <v>5150</v>
      </c>
      <c r="I412" s="7"/>
    </row>
    <row r="413" spans="1:9" customFormat="1" x14ac:dyDescent="0.25">
      <c r="A413" t="s">
        <v>1859</v>
      </c>
      <c r="B413" t="s">
        <v>2506</v>
      </c>
      <c r="C413" t="s">
        <v>3314</v>
      </c>
      <c r="E413" t="s">
        <v>797</v>
      </c>
      <c r="F413" t="s">
        <v>371</v>
      </c>
      <c r="G413" t="s">
        <v>5151</v>
      </c>
      <c r="I413" s="7"/>
    </row>
    <row r="414" spans="1:9" customFormat="1" x14ac:dyDescent="0.25">
      <c r="A414" t="s">
        <v>1860</v>
      </c>
      <c r="B414" t="s">
        <v>3399</v>
      </c>
      <c r="C414" t="s">
        <v>2127</v>
      </c>
      <c r="E414" t="s">
        <v>6039</v>
      </c>
      <c r="F414" t="s">
        <v>139</v>
      </c>
      <c r="G414" t="s">
        <v>5152</v>
      </c>
      <c r="I414" s="7"/>
    </row>
    <row r="415" spans="1:9" customFormat="1" x14ac:dyDescent="0.25">
      <c r="A415" t="s">
        <v>1861</v>
      </c>
      <c r="B415" t="s">
        <v>432</v>
      </c>
      <c r="C415" t="s">
        <v>510</v>
      </c>
      <c r="E415" t="s">
        <v>5588</v>
      </c>
      <c r="F415" t="s">
        <v>6338</v>
      </c>
      <c r="G415" t="s">
        <v>5153</v>
      </c>
      <c r="I415" s="7"/>
    </row>
    <row r="416" spans="1:9" customFormat="1" x14ac:dyDescent="0.25">
      <c r="A416" t="s">
        <v>1862</v>
      </c>
      <c r="B416" t="s">
        <v>2104</v>
      </c>
      <c r="C416" t="s">
        <v>1785</v>
      </c>
      <c r="E416" t="s">
        <v>6040</v>
      </c>
      <c r="F416" t="s">
        <v>3986</v>
      </c>
      <c r="G416" t="s">
        <v>5154</v>
      </c>
      <c r="I416" s="7"/>
    </row>
    <row r="417" spans="1:9" customFormat="1" x14ac:dyDescent="0.25">
      <c r="A417" t="s">
        <v>1863</v>
      </c>
      <c r="B417" t="s">
        <v>3400</v>
      </c>
      <c r="C417" t="s">
        <v>2907</v>
      </c>
      <c r="E417" t="s">
        <v>300</v>
      </c>
      <c r="F417" t="s">
        <v>5908</v>
      </c>
      <c r="G417" t="s">
        <v>5155</v>
      </c>
      <c r="I417" s="7"/>
    </row>
    <row r="418" spans="1:9" customFormat="1" x14ac:dyDescent="0.25">
      <c r="A418" t="s">
        <v>1864</v>
      </c>
      <c r="B418" t="s">
        <v>1728</v>
      </c>
      <c r="C418" t="s">
        <v>3838</v>
      </c>
      <c r="E418" t="s">
        <v>5584</v>
      </c>
      <c r="F418" t="s">
        <v>4006</v>
      </c>
      <c r="G418" t="s">
        <v>5156</v>
      </c>
      <c r="I418" s="7"/>
    </row>
    <row r="419" spans="1:9" customFormat="1" x14ac:dyDescent="0.25">
      <c r="A419" t="s">
        <v>1865</v>
      </c>
      <c r="B419" t="s">
        <v>1382</v>
      </c>
      <c r="C419" t="s">
        <v>3839</v>
      </c>
      <c r="E419" t="s">
        <v>5598</v>
      </c>
      <c r="F419" t="s">
        <v>5870</v>
      </c>
      <c r="G419" t="s">
        <v>5157</v>
      </c>
      <c r="I419" s="7"/>
    </row>
    <row r="420" spans="1:9" customFormat="1" x14ac:dyDescent="0.25">
      <c r="A420" t="s">
        <v>1866</v>
      </c>
      <c r="B420" t="s">
        <v>93</v>
      </c>
      <c r="C420" t="s">
        <v>1740</v>
      </c>
      <c r="E420" t="s">
        <v>6041</v>
      </c>
      <c r="F420" t="s">
        <v>6339</v>
      </c>
      <c r="G420" t="s">
        <v>5158</v>
      </c>
      <c r="I420" s="7"/>
    </row>
    <row r="421" spans="1:9" customFormat="1" x14ac:dyDescent="0.25">
      <c r="A421" t="s">
        <v>1867</v>
      </c>
      <c r="B421" t="s">
        <v>1906</v>
      </c>
      <c r="C421" t="s">
        <v>3332</v>
      </c>
      <c r="E421" t="s">
        <v>5590</v>
      </c>
      <c r="F421" t="s">
        <v>6205</v>
      </c>
      <c r="G421" t="s">
        <v>5159</v>
      </c>
      <c r="I421" s="7"/>
    </row>
    <row r="422" spans="1:9" customFormat="1" x14ac:dyDescent="0.25">
      <c r="A422" t="s">
        <v>225</v>
      </c>
      <c r="B422" t="s">
        <v>1765</v>
      </c>
      <c r="C422" t="s">
        <v>2242</v>
      </c>
      <c r="E422" t="s">
        <v>5612</v>
      </c>
      <c r="F422" t="s">
        <v>6192</v>
      </c>
      <c r="G422" t="s">
        <v>5160</v>
      </c>
      <c r="I422" s="7"/>
    </row>
    <row r="423" spans="1:9" customFormat="1" x14ac:dyDescent="0.25">
      <c r="A423" t="s">
        <v>434</v>
      </c>
      <c r="B423" t="s">
        <v>1923</v>
      </c>
      <c r="C423" t="s">
        <v>1059</v>
      </c>
      <c r="E423" t="s">
        <v>5600</v>
      </c>
      <c r="F423" t="s">
        <v>6191</v>
      </c>
      <c r="G423" t="s">
        <v>5161</v>
      </c>
      <c r="I423" s="7"/>
    </row>
    <row r="424" spans="1:9" customFormat="1" x14ac:dyDescent="0.25">
      <c r="A424" t="s">
        <v>1868</v>
      </c>
      <c r="B424" t="s">
        <v>1667</v>
      </c>
      <c r="C424" t="s">
        <v>3840</v>
      </c>
      <c r="E424" t="s">
        <v>5607</v>
      </c>
      <c r="F424" t="s">
        <v>5812</v>
      </c>
      <c r="G424" t="s">
        <v>5162</v>
      </c>
      <c r="I424" s="7"/>
    </row>
    <row r="425" spans="1:9" customFormat="1" x14ac:dyDescent="0.25">
      <c r="A425" t="s">
        <v>1869</v>
      </c>
      <c r="B425" t="s">
        <v>3401</v>
      </c>
      <c r="C425" t="s">
        <v>3486</v>
      </c>
      <c r="E425" t="s">
        <v>6042</v>
      </c>
      <c r="F425" t="s">
        <v>6122</v>
      </c>
      <c r="G425" t="s">
        <v>5163</v>
      </c>
      <c r="I425" s="7"/>
    </row>
    <row r="426" spans="1:9" customFormat="1" x14ac:dyDescent="0.25">
      <c r="A426" t="s">
        <v>1870</v>
      </c>
      <c r="B426" t="s">
        <v>5</v>
      </c>
      <c r="C426" t="s">
        <v>3841</v>
      </c>
      <c r="E426" t="s">
        <v>5622</v>
      </c>
      <c r="F426" t="s">
        <v>5769</v>
      </c>
      <c r="G426" t="s">
        <v>5164</v>
      </c>
      <c r="I426" s="7"/>
    </row>
    <row r="427" spans="1:9" customFormat="1" x14ac:dyDescent="0.25">
      <c r="A427" t="s">
        <v>1871</v>
      </c>
      <c r="B427" t="s">
        <v>639</v>
      </c>
      <c r="C427" t="s">
        <v>1702</v>
      </c>
      <c r="E427" t="s">
        <v>386</v>
      </c>
      <c r="F427" t="s">
        <v>6126</v>
      </c>
      <c r="G427" t="s">
        <v>5165</v>
      </c>
      <c r="I427" s="7"/>
    </row>
    <row r="428" spans="1:9" customFormat="1" x14ac:dyDescent="0.25">
      <c r="A428" t="s">
        <v>1872</v>
      </c>
      <c r="B428" t="s">
        <v>1830</v>
      </c>
      <c r="C428" t="s">
        <v>2775</v>
      </c>
      <c r="E428" t="s">
        <v>5611</v>
      </c>
      <c r="F428" t="s">
        <v>5879</v>
      </c>
      <c r="G428" t="s">
        <v>5166</v>
      </c>
      <c r="I428" s="7"/>
    </row>
    <row r="429" spans="1:9" customFormat="1" x14ac:dyDescent="0.25">
      <c r="A429" t="s">
        <v>1873</v>
      </c>
      <c r="B429" t="s">
        <v>2573</v>
      </c>
      <c r="C429" t="s">
        <v>2128</v>
      </c>
      <c r="E429" t="s">
        <v>5603</v>
      </c>
      <c r="F429" t="s">
        <v>6340</v>
      </c>
      <c r="G429" t="s">
        <v>5167</v>
      </c>
      <c r="I429" s="7"/>
    </row>
    <row r="430" spans="1:9" customFormat="1" x14ac:dyDescent="0.25">
      <c r="A430" t="s">
        <v>1874</v>
      </c>
      <c r="B430" t="s">
        <v>3402</v>
      </c>
      <c r="C430" t="s">
        <v>2451</v>
      </c>
      <c r="E430" t="s">
        <v>5602</v>
      </c>
      <c r="F430" t="s">
        <v>6341</v>
      </c>
      <c r="G430" t="s">
        <v>5168</v>
      </c>
      <c r="I430" s="7"/>
    </row>
    <row r="431" spans="1:9" customFormat="1" x14ac:dyDescent="0.25">
      <c r="A431" t="s">
        <v>1875</v>
      </c>
      <c r="B431" t="s">
        <v>2971</v>
      </c>
      <c r="C431" t="s">
        <v>3842</v>
      </c>
      <c r="E431" t="s">
        <v>6043</v>
      </c>
      <c r="F431" t="s">
        <v>5859</v>
      </c>
      <c r="G431" t="s">
        <v>5169</v>
      </c>
      <c r="I431" s="7"/>
    </row>
    <row r="432" spans="1:9" customFormat="1" x14ac:dyDescent="0.25">
      <c r="A432" t="s">
        <v>1876</v>
      </c>
      <c r="B432" t="s">
        <v>2134</v>
      </c>
      <c r="C432" t="s">
        <v>1633</v>
      </c>
      <c r="E432" t="s">
        <v>5605</v>
      </c>
      <c r="F432" t="s">
        <v>5873</v>
      </c>
      <c r="G432" t="s">
        <v>5170</v>
      </c>
      <c r="I432" s="7"/>
    </row>
    <row r="433" spans="1:9" customFormat="1" x14ac:dyDescent="0.25">
      <c r="A433" t="s">
        <v>1877</v>
      </c>
      <c r="B433" t="s">
        <v>3403</v>
      </c>
      <c r="C433" t="s">
        <v>1963</v>
      </c>
      <c r="E433" t="s">
        <v>5608</v>
      </c>
      <c r="F433" t="s">
        <v>6342</v>
      </c>
      <c r="G433" t="s">
        <v>5171</v>
      </c>
      <c r="I433" s="7"/>
    </row>
    <row r="434" spans="1:9" customFormat="1" x14ac:dyDescent="0.25">
      <c r="A434" t="s">
        <v>884</v>
      </c>
      <c r="B434" t="s">
        <v>2102</v>
      </c>
      <c r="C434" t="s">
        <v>2092</v>
      </c>
      <c r="E434" t="s">
        <v>5604</v>
      </c>
      <c r="F434" t="s">
        <v>5878</v>
      </c>
      <c r="G434" t="s">
        <v>5172</v>
      </c>
      <c r="I434" s="7"/>
    </row>
    <row r="435" spans="1:9" customFormat="1" x14ac:dyDescent="0.25">
      <c r="A435" t="s">
        <v>1878</v>
      </c>
      <c r="B435" t="s">
        <v>2599</v>
      </c>
      <c r="C435" t="s">
        <v>1358</v>
      </c>
      <c r="E435" t="s">
        <v>5609</v>
      </c>
      <c r="F435" t="s">
        <v>5780</v>
      </c>
      <c r="G435" t="s">
        <v>5173</v>
      </c>
      <c r="I435" s="7"/>
    </row>
    <row r="436" spans="1:9" customFormat="1" x14ac:dyDescent="0.25">
      <c r="A436" t="s">
        <v>1879</v>
      </c>
      <c r="B436" t="s">
        <v>462</v>
      </c>
      <c r="C436" t="s">
        <v>21</v>
      </c>
      <c r="E436" t="s">
        <v>5614</v>
      </c>
      <c r="F436" t="s">
        <v>3817</v>
      </c>
      <c r="G436" t="s">
        <v>5174</v>
      </c>
      <c r="I436" s="7"/>
    </row>
    <row r="437" spans="1:9" customFormat="1" x14ac:dyDescent="0.25">
      <c r="A437" t="s">
        <v>601</v>
      </c>
      <c r="B437" t="s">
        <v>2029</v>
      </c>
      <c r="C437" t="s">
        <v>2511</v>
      </c>
      <c r="E437" t="s">
        <v>5613</v>
      </c>
      <c r="F437" t="s">
        <v>6046</v>
      </c>
      <c r="G437" t="s">
        <v>5175</v>
      </c>
      <c r="I437" s="7"/>
    </row>
    <row r="438" spans="1:9" customFormat="1" x14ac:dyDescent="0.25">
      <c r="A438" t="s">
        <v>1880</v>
      </c>
      <c r="B438" t="s">
        <v>1626</v>
      </c>
      <c r="C438" t="s">
        <v>3576</v>
      </c>
      <c r="E438" t="s">
        <v>1483</v>
      </c>
      <c r="F438" t="s">
        <v>5677</v>
      </c>
      <c r="G438" t="s">
        <v>5176</v>
      </c>
      <c r="I438" s="7"/>
    </row>
    <row r="439" spans="1:9" customFormat="1" x14ac:dyDescent="0.25">
      <c r="A439" t="s">
        <v>1881</v>
      </c>
      <c r="B439" t="s">
        <v>2569</v>
      </c>
      <c r="C439" t="s">
        <v>68</v>
      </c>
      <c r="E439" t="s">
        <v>6044</v>
      </c>
      <c r="F439" t="s">
        <v>5880</v>
      </c>
      <c r="G439" t="s">
        <v>5177</v>
      </c>
      <c r="I439" s="7"/>
    </row>
    <row r="440" spans="1:9" customFormat="1" x14ac:dyDescent="0.25">
      <c r="A440" t="s">
        <v>1882</v>
      </c>
      <c r="B440" t="s">
        <v>1975</v>
      </c>
      <c r="C440" t="s">
        <v>3843</v>
      </c>
      <c r="E440" t="s">
        <v>5616</v>
      </c>
      <c r="F440" t="s">
        <v>69</v>
      </c>
      <c r="G440" t="s">
        <v>5178</v>
      </c>
      <c r="I440" s="7"/>
    </row>
    <row r="441" spans="1:9" customFormat="1" x14ac:dyDescent="0.25">
      <c r="A441" t="s">
        <v>1883</v>
      </c>
      <c r="B441" t="s">
        <v>562</v>
      </c>
      <c r="C441" t="s">
        <v>226</v>
      </c>
      <c r="E441" t="s">
        <v>5621</v>
      </c>
      <c r="F441" t="s">
        <v>5884</v>
      </c>
      <c r="G441" t="s">
        <v>5179</v>
      </c>
      <c r="I441" s="7"/>
    </row>
    <row r="442" spans="1:9" customFormat="1" x14ac:dyDescent="0.25">
      <c r="A442" t="s">
        <v>1884</v>
      </c>
      <c r="B442" t="s">
        <v>3404</v>
      </c>
      <c r="C442" t="s">
        <v>3451</v>
      </c>
      <c r="E442" t="s">
        <v>5625</v>
      </c>
      <c r="F442" t="s">
        <v>87</v>
      </c>
      <c r="G442" t="s">
        <v>5180</v>
      </c>
      <c r="I442" s="7"/>
    </row>
    <row r="443" spans="1:9" customFormat="1" x14ac:dyDescent="0.25">
      <c r="A443" t="s">
        <v>1885</v>
      </c>
      <c r="B443" t="s">
        <v>2822</v>
      </c>
      <c r="C443" t="s">
        <v>2535</v>
      </c>
      <c r="E443" t="s">
        <v>5628</v>
      </c>
      <c r="F443" t="s">
        <v>6343</v>
      </c>
      <c r="G443" t="s">
        <v>5181</v>
      </c>
      <c r="I443" s="7"/>
    </row>
    <row r="444" spans="1:9" customFormat="1" x14ac:dyDescent="0.25">
      <c r="A444" t="s">
        <v>1886</v>
      </c>
      <c r="B444" t="s">
        <v>1834</v>
      </c>
      <c r="C444" t="s">
        <v>1809</v>
      </c>
      <c r="E444" t="s">
        <v>5644</v>
      </c>
      <c r="F444" t="s">
        <v>253</v>
      </c>
      <c r="G444" t="s">
        <v>5182</v>
      </c>
      <c r="I444" s="7"/>
    </row>
    <row r="445" spans="1:9" customFormat="1" x14ac:dyDescent="0.25">
      <c r="A445" t="s">
        <v>1887</v>
      </c>
      <c r="B445" t="s">
        <v>25</v>
      </c>
      <c r="C445" t="s">
        <v>1966</v>
      </c>
      <c r="E445" t="s">
        <v>5692</v>
      </c>
      <c r="F445" t="s">
        <v>6131</v>
      </c>
      <c r="G445" t="s">
        <v>5183</v>
      </c>
      <c r="I445" s="7"/>
    </row>
    <row r="446" spans="1:9" customFormat="1" x14ac:dyDescent="0.25">
      <c r="A446" t="s">
        <v>1888</v>
      </c>
      <c r="B446" t="s">
        <v>611</v>
      </c>
      <c r="C446" t="s">
        <v>1613</v>
      </c>
      <c r="E446" t="s">
        <v>5629</v>
      </c>
      <c r="F446" t="s">
        <v>914</v>
      </c>
      <c r="G446" t="s">
        <v>345</v>
      </c>
      <c r="I446" s="7"/>
    </row>
    <row r="447" spans="1:9" customFormat="1" x14ac:dyDescent="0.25">
      <c r="A447" t="s">
        <v>1889</v>
      </c>
      <c r="B447" t="s">
        <v>1704</v>
      </c>
      <c r="C447" t="s">
        <v>2802</v>
      </c>
      <c r="E447" t="s">
        <v>5630</v>
      </c>
      <c r="F447" t="s">
        <v>6050</v>
      </c>
      <c r="G447" t="s">
        <v>5184</v>
      </c>
      <c r="I447" s="7"/>
    </row>
    <row r="448" spans="1:9" customFormat="1" x14ac:dyDescent="0.25">
      <c r="A448" t="s">
        <v>1890</v>
      </c>
      <c r="B448" t="s">
        <v>116</v>
      </c>
      <c r="C448" t="s">
        <v>55</v>
      </c>
      <c r="E448" t="s">
        <v>5650</v>
      </c>
      <c r="F448" t="s">
        <v>6315</v>
      </c>
      <c r="G448" t="s">
        <v>5185</v>
      </c>
      <c r="I448" s="7"/>
    </row>
    <row r="449" spans="1:9" customFormat="1" x14ac:dyDescent="0.25">
      <c r="A449" t="s">
        <v>272</v>
      </c>
      <c r="B449" t="s">
        <v>2619</v>
      </c>
      <c r="C449" t="s">
        <v>1934</v>
      </c>
      <c r="E449" t="s">
        <v>5635</v>
      </c>
      <c r="F449" t="s">
        <v>6138</v>
      </c>
      <c r="G449" t="s">
        <v>5186</v>
      </c>
      <c r="I449" s="7"/>
    </row>
    <row r="450" spans="1:9" x14ac:dyDescent="0.25">
      <c r="A450" s="7" t="s">
        <v>1891</v>
      </c>
      <c r="B450" s="7" t="s">
        <v>3405</v>
      </c>
      <c r="C450" s="7" t="s">
        <v>1733</v>
      </c>
      <c r="E450" s="7" t="s">
        <v>5634</v>
      </c>
      <c r="F450" s="7" t="s">
        <v>5936</v>
      </c>
      <c r="G450" s="7" t="s">
        <v>5187</v>
      </c>
    </row>
    <row r="451" spans="1:9" x14ac:dyDescent="0.25">
      <c r="A451" s="7" t="s">
        <v>1892</v>
      </c>
      <c r="B451" s="7" t="s">
        <v>1738</v>
      </c>
      <c r="C451" s="7" t="s">
        <v>490</v>
      </c>
      <c r="E451" s="7" t="s">
        <v>5655</v>
      </c>
      <c r="F451" s="7" t="s">
        <v>6159</v>
      </c>
      <c r="G451" s="7" t="s">
        <v>5188</v>
      </c>
    </row>
    <row r="452" spans="1:9" x14ac:dyDescent="0.25">
      <c r="A452" s="7" t="s">
        <v>1893</v>
      </c>
      <c r="B452" s="7" t="s">
        <v>3406</v>
      </c>
      <c r="C452" s="7" t="s">
        <v>3844</v>
      </c>
      <c r="E452" s="7" t="s">
        <v>6045</v>
      </c>
      <c r="F452" s="7" t="s">
        <v>6105</v>
      </c>
      <c r="G452" s="7" t="s">
        <v>5189</v>
      </c>
    </row>
    <row r="453" spans="1:9" x14ac:dyDescent="0.25">
      <c r="A453" s="7" t="s">
        <v>1894</v>
      </c>
      <c r="B453" s="7" t="s">
        <v>573</v>
      </c>
      <c r="C453" s="7" t="s">
        <v>3845</v>
      </c>
      <c r="E453" s="7" t="s">
        <v>6046</v>
      </c>
      <c r="F453" s="7" t="s">
        <v>1499</v>
      </c>
      <c r="G453" s="7" t="s">
        <v>5190</v>
      </c>
    </row>
    <row r="454" spans="1:9" x14ac:dyDescent="0.25">
      <c r="A454" s="7" t="s">
        <v>1895</v>
      </c>
      <c r="B454" s="7" t="s">
        <v>3206</v>
      </c>
      <c r="C454" s="7" t="s">
        <v>3786</v>
      </c>
      <c r="E454" s="7" t="s">
        <v>5645</v>
      </c>
      <c r="F454" s="7" t="s">
        <v>6149</v>
      </c>
      <c r="G454" s="7" t="s">
        <v>5191</v>
      </c>
    </row>
    <row r="455" spans="1:9" x14ac:dyDescent="0.25">
      <c r="A455" s="7" t="s">
        <v>1896</v>
      </c>
      <c r="B455" s="7" t="s">
        <v>1787</v>
      </c>
      <c r="C455" s="7" t="s">
        <v>238</v>
      </c>
      <c r="E455" s="7" t="s">
        <v>5657</v>
      </c>
      <c r="F455" s="7" t="s">
        <v>5981</v>
      </c>
      <c r="G455" s="7" t="s">
        <v>5192</v>
      </c>
    </row>
    <row r="456" spans="1:9" x14ac:dyDescent="0.25">
      <c r="A456" s="7" t="s">
        <v>1897</v>
      </c>
      <c r="B456" s="7" t="s">
        <v>2205</v>
      </c>
      <c r="C456" s="7" t="s">
        <v>3743</v>
      </c>
      <c r="E456" s="7" t="s">
        <v>6047</v>
      </c>
      <c r="F456" s="7" t="s">
        <v>5923</v>
      </c>
      <c r="G456" s="7" t="s">
        <v>5193</v>
      </c>
    </row>
    <row r="457" spans="1:9" x14ac:dyDescent="0.25">
      <c r="A457" s="7" t="s">
        <v>346</v>
      </c>
      <c r="B457" s="7" t="s">
        <v>3407</v>
      </c>
      <c r="C457" s="7" t="s">
        <v>2979</v>
      </c>
      <c r="E457" s="7" t="s">
        <v>5653</v>
      </c>
      <c r="F457" s="7" t="s">
        <v>98</v>
      </c>
      <c r="G457" s="7" t="s">
        <v>5194</v>
      </c>
    </row>
    <row r="458" spans="1:9" x14ac:dyDescent="0.25">
      <c r="A458" s="7" t="s">
        <v>1898</v>
      </c>
      <c r="B458" s="7" t="s">
        <v>133</v>
      </c>
      <c r="C458" s="7" t="s">
        <v>2012</v>
      </c>
      <c r="E458" s="7" t="s">
        <v>5654</v>
      </c>
      <c r="F458" s="7" t="s">
        <v>214</v>
      </c>
      <c r="G458" s="7" t="s">
        <v>5195</v>
      </c>
    </row>
    <row r="459" spans="1:9" x14ac:dyDescent="0.25">
      <c r="A459" s="7" t="s">
        <v>533</v>
      </c>
      <c r="B459" s="7" t="s">
        <v>1997</v>
      </c>
      <c r="C459" s="7" t="s">
        <v>3846</v>
      </c>
      <c r="E459" s="7" t="s">
        <v>5656</v>
      </c>
      <c r="F459" s="7" t="s">
        <v>6148</v>
      </c>
      <c r="G459" s="7" t="s">
        <v>5196</v>
      </c>
    </row>
    <row r="460" spans="1:9" x14ac:dyDescent="0.25">
      <c r="A460" s="7" t="s">
        <v>1899</v>
      </c>
      <c r="B460" s="7" t="s">
        <v>3408</v>
      </c>
      <c r="C460" s="7" t="s">
        <v>3847</v>
      </c>
      <c r="E460" s="7" t="s">
        <v>3886</v>
      </c>
      <c r="F460" s="7" t="s">
        <v>6121</v>
      </c>
      <c r="G460" s="7" t="s">
        <v>5197</v>
      </c>
    </row>
    <row r="461" spans="1:9" x14ac:dyDescent="0.25">
      <c r="A461" s="7" t="s">
        <v>1900</v>
      </c>
      <c r="B461" s="7" t="s">
        <v>2946</v>
      </c>
      <c r="C461" s="7" t="s">
        <v>2226</v>
      </c>
      <c r="E461" s="7" t="s">
        <v>719</v>
      </c>
      <c r="F461" s="7" t="s">
        <v>5777</v>
      </c>
      <c r="G461" s="7" t="s">
        <v>5198</v>
      </c>
    </row>
    <row r="462" spans="1:9" x14ac:dyDescent="0.25">
      <c r="A462" s="7" t="s">
        <v>1901</v>
      </c>
      <c r="B462" s="7" t="s">
        <v>1691</v>
      </c>
      <c r="C462" s="7" t="s">
        <v>1802</v>
      </c>
      <c r="E462" s="7" t="s">
        <v>911</v>
      </c>
      <c r="F462" s="7" t="s">
        <v>5820</v>
      </c>
      <c r="G462" s="7" t="s">
        <v>5199</v>
      </c>
    </row>
    <row r="463" spans="1:9" x14ac:dyDescent="0.25">
      <c r="A463" s="7" t="s">
        <v>1902</v>
      </c>
      <c r="B463" s="7" t="s">
        <v>374</v>
      </c>
      <c r="C463" s="7" t="s">
        <v>362</v>
      </c>
      <c r="E463" s="7" t="s">
        <v>6048</v>
      </c>
      <c r="F463" s="7" t="s">
        <v>6113</v>
      </c>
      <c r="G463" s="7" t="s">
        <v>5200</v>
      </c>
    </row>
    <row r="464" spans="1:9" x14ac:dyDescent="0.25">
      <c r="A464" s="7" t="s">
        <v>1903</v>
      </c>
      <c r="B464" s="7" t="s">
        <v>2642</v>
      </c>
      <c r="C464" s="7" t="s">
        <v>3848</v>
      </c>
      <c r="E464" s="7" t="s">
        <v>6049</v>
      </c>
      <c r="F464" s="7" t="s">
        <v>6344</v>
      </c>
      <c r="G464" s="7" t="s">
        <v>5201</v>
      </c>
    </row>
    <row r="465" spans="1:7" x14ac:dyDescent="0.25">
      <c r="A465" s="7" t="s">
        <v>1904</v>
      </c>
      <c r="B465" s="7" t="s">
        <v>3409</v>
      </c>
      <c r="C465" s="7" t="s">
        <v>2733</v>
      </c>
      <c r="E465" s="7" t="s">
        <v>6050</v>
      </c>
      <c r="F465" s="7" t="s">
        <v>6168</v>
      </c>
      <c r="G465" s="7" t="s">
        <v>5202</v>
      </c>
    </row>
    <row r="466" spans="1:7" x14ac:dyDescent="0.25">
      <c r="A466" s="7" t="s">
        <v>1905</v>
      </c>
      <c r="B466" s="7" t="s">
        <v>88</v>
      </c>
      <c r="C466" s="7" t="s">
        <v>2814</v>
      </c>
      <c r="E466" s="7" t="s">
        <v>6051</v>
      </c>
      <c r="F466" s="7" t="s">
        <v>6005</v>
      </c>
      <c r="G466" s="7" t="s">
        <v>945</v>
      </c>
    </row>
    <row r="467" spans="1:7" x14ac:dyDescent="0.25">
      <c r="A467" s="7" t="s">
        <v>1906</v>
      </c>
      <c r="B467" s="7" t="s">
        <v>598</v>
      </c>
      <c r="C467" s="7" t="s">
        <v>2548</v>
      </c>
      <c r="E467" s="7" t="s">
        <v>5673</v>
      </c>
      <c r="F467" s="7" t="s">
        <v>6124</v>
      </c>
      <c r="G467" s="7" t="s">
        <v>5203</v>
      </c>
    </row>
    <row r="468" spans="1:7" x14ac:dyDescent="0.25">
      <c r="A468" s="7" t="s">
        <v>1907</v>
      </c>
      <c r="B468" s="7" t="s">
        <v>3410</v>
      </c>
      <c r="C468" s="7" t="s">
        <v>1665</v>
      </c>
      <c r="E468" s="7" t="s">
        <v>6052</v>
      </c>
      <c r="F468" s="7" t="s">
        <v>6209</v>
      </c>
      <c r="G468" s="7" t="s">
        <v>5204</v>
      </c>
    </row>
    <row r="469" spans="1:7" x14ac:dyDescent="0.25">
      <c r="A469" s="7" t="s">
        <v>1908</v>
      </c>
      <c r="B469" s="7" t="s">
        <v>2568</v>
      </c>
      <c r="C469" s="7" t="s">
        <v>1768</v>
      </c>
      <c r="E469" s="7" t="s">
        <v>1016</v>
      </c>
      <c r="F469" s="7" t="s">
        <v>6183</v>
      </c>
      <c r="G469" s="7" t="s">
        <v>5205</v>
      </c>
    </row>
    <row r="470" spans="1:7" x14ac:dyDescent="0.25">
      <c r="A470" s="7" t="s">
        <v>319</v>
      </c>
      <c r="B470" s="7" t="s">
        <v>3411</v>
      </c>
      <c r="C470" s="7" t="s">
        <v>3849</v>
      </c>
      <c r="E470" s="7" t="s">
        <v>6053</v>
      </c>
      <c r="F470" s="7" t="s">
        <v>5934</v>
      </c>
      <c r="G470" s="7" t="s">
        <v>5206</v>
      </c>
    </row>
    <row r="471" spans="1:7" x14ac:dyDescent="0.25">
      <c r="A471" s="7" t="s">
        <v>1909</v>
      </c>
      <c r="B471" s="7" t="s">
        <v>3412</v>
      </c>
      <c r="C471" s="7" t="s">
        <v>1784</v>
      </c>
      <c r="E471" s="7" t="s">
        <v>5686</v>
      </c>
      <c r="F471" s="7" t="s">
        <v>6150</v>
      </c>
      <c r="G471" s="7" t="s">
        <v>5207</v>
      </c>
    </row>
    <row r="472" spans="1:7" x14ac:dyDescent="0.25">
      <c r="A472" s="7" t="s">
        <v>1910</v>
      </c>
      <c r="B472" s="7" t="s">
        <v>2300</v>
      </c>
      <c r="C472" s="7" t="s">
        <v>3590</v>
      </c>
      <c r="E472" s="7" t="s">
        <v>5688</v>
      </c>
      <c r="F472" s="7" t="s">
        <v>5922</v>
      </c>
      <c r="G472" s="7" t="s">
        <v>5208</v>
      </c>
    </row>
    <row r="473" spans="1:7" x14ac:dyDescent="0.25">
      <c r="A473" s="7" t="s">
        <v>1911</v>
      </c>
      <c r="B473" s="7" t="s">
        <v>2008</v>
      </c>
      <c r="C473" s="7" t="s">
        <v>3850</v>
      </c>
      <c r="E473" s="7" t="s">
        <v>5683</v>
      </c>
      <c r="F473" s="7" t="s">
        <v>620</v>
      </c>
      <c r="G473" s="7" t="s">
        <v>5209</v>
      </c>
    </row>
    <row r="474" spans="1:7" x14ac:dyDescent="0.25">
      <c r="A474" s="7" t="s">
        <v>766</v>
      </c>
      <c r="B474" s="7" t="s">
        <v>1607</v>
      </c>
      <c r="C474" s="7" t="s">
        <v>3851</v>
      </c>
      <c r="E474" s="7" t="s">
        <v>5684</v>
      </c>
      <c r="F474" s="7" t="s">
        <v>6163</v>
      </c>
      <c r="G474" s="7" t="s">
        <v>5210</v>
      </c>
    </row>
    <row r="475" spans="1:7" x14ac:dyDescent="0.25">
      <c r="A475" s="7" t="s">
        <v>543</v>
      </c>
      <c r="B475" s="7" t="s">
        <v>3413</v>
      </c>
      <c r="C475" s="7" t="s">
        <v>3852</v>
      </c>
      <c r="E475" s="7" t="s">
        <v>6054</v>
      </c>
      <c r="F475" s="7" t="s">
        <v>4290</v>
      </c>
      <c r="G475" s="7" t="s">
        <v>5211</v>
      </c>
    </row>
    <row r="476" spans="1:7" x14ac:dyDescent="0.25">
      <c r="A476" s="7" t="s">
        <v>1912</v>
      </c>
      <c r="B476" s="7" t="s">
        <v>220</v>
      </c>
      <c r="C476" s="7" t="s">
        <v>1819</v>
      </c>
      <c r="E476" s="7" t="s">
        <v>6055</v>
      </c>
      <c r="F476" s="7" t="s">
        <v>6345</v>
      </c>
      <c r="G476" s="7" t="s">
        <v>5212</v>
      </c>
    </row>
    <row r="477" spans="1:7" x14ac:dyDescent="0.25">
      <c r="A477" s="7" t="s">
        <v>1913</v>
      </c>
      <c r="B477" s="7" t="s">
        <v>3414</v>
      </c>
      <c r="C477" s="7" t="s">
        <v>1599</v>
      </c>
      <c r="E477" s="7" t="s">
        <v>5694</v>
      </c>
      <c r="F477" s="7" t="s">
        <v>1256</v>
      </c>
      <c r="G477" s="7" t="s">
        <v>5213</v>
      </c>
    </row>
    <row r="478" spans="1:7" x14ac:dyDescent="0.25">
      <c r="A478" s="7" t="s">
        <v>1914</v>
      </c>
      <c r="B478" s="7" t="s">
        <v>3415</v>
      </c>
      <c r="C478" s="7" t="s">
        <v>3429</v>
      </c>
      <c r="E478" s="7" t="s">
        <v>6056</v>
      </c>
      <c r="F478" s="7" t="s">
        <v>6125</v>
      </c>
      <c r="G478" s="7" t="s">
        <v>5214</v>
      </c>
    </row>
    <row r="479" spans="1:7" x14ac:dyDescent="0.25">
      <c r="A479" s="7" t="s">
        <v>1915</v>
      </c>
      <c r="B479" s="7" t="s">
        <v>3416</v>
      </c>
      <c r="C479" s="7" t="s">
        <v>410</v>
      </c>
      <c r="E479" s="7" t="s">
        <v>5697</v>
      </c>
      <c r="F479" s="7" t="s">
        <v>162</v>
      </c>
      <c r="G479" s="7" t="s">
        <v>5215</v>
      </c>
    </row>
    <row r="480" spans="1:7" x14ac:dyDescent="0.25">
      <c r="A480" s="7" t="s">
        <v>1916</v>
      </c>
      <c r="B480" s="7" t="s">
        <v>57</v>
      </c>
      <c r="C480" s="7" t="s">
        <v>3853</v>
      </c>
      <c r="E480" s="7" t="s">
        <v>5710</v>
      </c>
      <c r="F480" s="7" t="s">
        <v>6346</v>
      </c>
      <c r="G480" s="7" t="s">
        <v>5216</v>
      </c>
    </row>
    <row r="481" spans="1:7" x14ac:dyDescent="0.25">
      <c r="A481" s="7" t="s">
        <v>1917</v>
      </c>
      <c r="B481" s="7" t="s">
        <v>3417</v>
      </c>
      <c r="C481" s="7" t="s">
        <v>3523</v>
      </c>
      <c r="E481" s="7" t="s">
        <v>6057</v>
      </c>
      <c r="F481" s="7" t="s">
        <v>5935</v>
      </c>
      <c r="G481" s="7" t="s">
        <v>5217</v>
      </c>
    </row>
    <row r="482" spans="1:7" x14ac:dyDescent="0.25">
      <c r="A482" s="7" t="s">
        <v>227</v>
      </c>
      <c r="B482" s="7" t="s">
        <v>1591</v>
      </c>
      <c r="C482" s="7" t="s">
        <v>3447</v>
      </c>
      <c r="E482" s="7" t="s">
        <v>1166</v>
      </c>
      <c r="F482" s="7" t="s">
        <v>704</v>
      </c>
      <c r="G482" s="7" t="s">
        <v>5218</v>
      </c>
    </row>
    <row r="483" spans="1:7" x14ac:dyDescent="0.25">
      <c r="A483" s="7" t="s">
        <v>1918</v>
      </c>
      <c r="B483" s="7" t="s">
        <v>1963</v>
      </c>
      <c r="C483" s="7" t="s">
        <v>2357</v>
      </c>
      <c r="E483" s="7" t="s">
        <v>85</v>
      </c>
      <c r="F483" s="7" t="s">
        <v>580</v>
      </c>
      <c r="G483" s="7" t="s">
        <v>5219</v>
      </c>
    </row>
    <row r="484" spans="1:7" x14ac:dyDescent="0.25">
      <c r="A484" s="7" t="s">
        <v>1919</v>
      </c>
      <c r="B484" s="7" t="s">
        <v>658</v>
      </c>
      <c r="C484" s="7" t="s">
        <v>3854</v>
      </c>
      <c r="E484" s="7" t="s">
        <v>6058</v>
      </c>
      <c r="F484" s="7" t="s">
        <v>6201</v>
      </c>
      <c r="G484" s="7" t="s">
        <v>5220</v>
      </c>
    </row>
    <row r="485" spans="1:7" x14ac:dyDescent="0.25">
      <c r="A485" s="7" t="s">
        <v>1920</v>
      </c>
      <c r="B485" s="7" t="s">
        <v>2565</v>
      </c>
      <c r="C485" s="7" t="s">
        <v>1769</v>
      </c>
      <c r="E485" s="7" t="s">
        <v>6059</v>
      </c>
      <c r="F485" s="7" t="s">
        <v>5842</v>
      </c>
      <c r="G485" s="7" t="s">
        <v>5221</v>
      </c>
    </row>
    <row r="486" spans="1:7" x14ac:dyDescent="0.25">
      <c r="A486" s="7" t="s">
        <v>1921</v>
      </c>
      <c r="B486" s="7" t="s">
        <v>2916</v>
      </c>
      <c r="C486" s="7" t="s">
        <v>1380</v>
      </c>
      <c r="E486" s="7" t="s">
        <v>6060</v>
      </c>
      <c r="F486" s="7" t="s">
        <v>6347</v>
      </c>
      <c r="G486" s="7" t="s">
        <v>5222</v>
      </c>
    </row>
    <row r="487" spans="1:7" x14ac:dyDescent="0.25">
      <c r="A487" s="7" t="s">
        <v>1922</v>
      </c>
      <c r="B487" s="7" t="s">
        <v>3418</v>
      </c>
      <c r="C487" s="7" t="s">
        <v>51</v>
      </c>
      <c r="E487" s="42" t="s">
        <v>83</v>
      </c>
      <c r="F487" s="7" t="s">
        <v>4280</v>
      </c>
      <c r="G487" s="7" t="s">
        <v>5223</v>
      </c>
    </row>
    <row r="488" spans="1:7" x14ac:dyDescent="0.25">
      <c r="A488" s="7" t="s">
        <v>1923</v>
      </c>
      <c r="B488" s="7" t="s">
        <v>1810</v>
      </c>
      <c r="C488" s="7" t="s">
        <v>2010</v>
      </c>
      <c r="E488" s="7" t="s">
        <v>5704</v>
      </c>
      <c r="F488" s="7" t="s">
        <v>6220</v>
      </c>
      <c r="G488" s="7" t="s">
        <v>5224</v>
      </c>
    </row>
    <row r="489" spans="1:7" x14ac:dyDescent="0.25">
      <c r="A489" s="7" t="s">
        <v>1924</v>
      </c>
      <c r="B489" s="7" t="s">
        <v>1563</v>
      </c>
      <c r="C489" s="7" t="s">
        <v>3060</v>
      </c>
      <c r="E489" s="7" t="s">
        <v>616</v>
      </c>
      <c r="F489" s="7" t="s">
        <v>6182</v>
      </c>
      <c r="G489" s="7" t="s">
        <v>5225</v>
      </c>
    </row>
    <row r="490" spans="1:7" x14ac:dyDescent="0.25">
      <c r="A490" s="7" t="s">
        <v>946</v>
      </c>
      <c r="B490" s="7" t="s">
        <v>2424</v>
      </c>
      <c r="C490" s="7" t="s">
        <v>760</v>
      </c>
      <c r="E490" s="7" t="s">
        <v>6061</v>
      </c>
      <c r="F490" s="7" t="s">
        <v>6190</v>
      </c>
      <c r="G490" s="7" t="s">
        <v>5226</v>
      </c>
    </row>
    <row r="491" spans="1:7" x14ac:dyDescent="0.25">
      <c r="A491" s="7" t="s">
        <v>1925</v>
      </c>
      <c r="B491" s="7" t="s">
        <v>1668</v>
      </c>
      <c r="C491" s="7" t="s">
        <v>3305</v>
      </c>
      <c r="E491" s="7" t="s">
        <v>6062</v>
      </c>
      <c r="F491" s="7" t="s">
        <v>5941</v>
      </c>
      <c r="G491" s="7" t="s">
        <v>5227</v>
      </c>
    </row>
    <row r="492" spans="1:7" x14ac:dyDescent="0.25">
      <c r="A492" s="7" t="s">
        <v>598</v>
      </c>
      <c r="B492" s="7" t="s">
        <v>3419</v>
      </c>
      <c r="C492" s="7" t="s">
        <v>378</v>
      </c>
      <c r="E492" s="7" t="s">
        <v>6063</v>
      </c>
      <c r="F492" s="7" t="s">
        <v>757</v>
      </c>
      <c r="G492" s="7" t="s">
        <v>5228</v>
      </c>
    </row>
    <row r="493" spans="1:7" x14ac:dyDescent="0.25">
      <c r="A493" s="7" t="s">
        <v>1926</v>
      </c>
      <c r="B493" s="7" t="s">
        <v>1754</v>
      </c>
      <c r="C493" s="7" t="s">
        <v>3749</v>
      </c>
      <c r="E493" s="7" t="s">
        <v>5713</v>
      </c>
      <c r="F493" s="7" t="s">
        <v>5942</v>
      </c>
      <c r="G493" s="7" t="s">
        <v>5229</v>
      </c>
    </row>
    <row r="494" spans="1:7" x14ac:dyDescent="0.25">
      <c r="A494" s="7" t="s">
        <v>1927</v>
      </c>
      <c r="B494" s="7" t="s">
        <v>3420</v>
      </c>
      <c r="C494" s="7" t="s">
        <v>2786</v>
      </c>
      <c r="E494" s="7" t="s">
        <v>6064</v>
      </c>
      <c r="F494" s="7" t="s">
        <v>6348</v>
      </c>
      <c r="G494" s="7" t="s">
        <v>5230</v>
      </c>
    </row>
    <row r="495" spans="1:7" x14ac:dyDescent="0.25">
      <c r="A495" s="7" t="s">
        <v>1928</v>
      </c>
      <c r="B495" s="7" t="s">
        <v>1710</v>
      </c>
      <c r="C495" s="7" t="s">
        <v>3433</v>
      </c>
      <c r="E495" s="7" t="s">
        <v>693</v>
      </c>
      <c r="F495" s="7" t="s">
        <v>6349</v>
      </c>
      <c r="G495" s="7" t="s">
        <v>5231</v>
      </c>
    </row>
    <row r="496" spans="1:7" x14ac:dyDescent="0.25">
      <c r="A496" s="7" t="s">
        <v>1929</v>
      </c>
      <c r="B496" s="7" t="s">
        <v>3421</v>
      </c>
      <c r="C496" s="7" t="s">
        <v>2805</v>
      </c>
      <c r="E496" s="7" t="s">
        <v>106</v>
      </c>
      <c r="F496" s="7" t="s">
        <v>5945</v>
      </c>
      <c r="G496" s="7" t="s">
        <v>5232</v>
      </c>
    </row>
    <row r="497" spans="1:7" x14ac:dyDescent="0.25">
      <c r="A497" s="7" t="s">
        <v>1930</v>
      </c>
      <c r="B497" s="7" t="s">
        <v>3422</v>
      </c>
      <c r="C497" s="7" t="s">
        <v>3855</v>
      </c>
      <c r="E497" s="7" t="s">
        <v>5716</v>
      </c>
      <c r="F497" s="7" t="s">
        <v>6135</v>
      </c>
      <c r="G497" s="7" t="s">
        <v>5233</v>
      </c>
    </row>
    <row r="498" spans="1:7" x14ac:dyDescent="0.25">
      <c r="A498" s="7" t="s">
        <v>1931</v>
      </c>
      <c r="B498" s="7" t="s">
        <v>3423</v>
      </c>
      <c r="C498" s="7" t="s">
        <v>1965</v>
      </c>
      <c r="E498" s="7" t="s">
        <v>5737</v>
      </c>
      <c r="F498" s="7" t="s">
        <v>6198</v>
      </c>
      <c r="G498" s="7" t="s">
        <v>5234</v>
      </c>
    </row>
    <row r="499" spans="1:7" x14ac:dyDescent="0.25">
      <c r="A499" s="7" t="s">
        <v>1932</v>
      </c>
      <c r="B499" s="7" t="s">
        <v>1598</v>
      </c>
      <c r="C499" s="7" t="s">
        <v>3856</v>
      </c>
      <c r="E499" s="7" t="s">
        <v>5958</v>
      </c>
      <c r="F499" s="7" t="s">
        <v>283</v>
      </c>
      <c r="G499" s="7" t="s">
        <v>1194</v>
      </c>
    </row>
    <row r="500" spans="1:7" x14ac:dyDescent="0.25">
      <c r="A500" s="7" t="s">
        <v>1933</v>
      </c>
      <c r="B500" s="7" t="s">
        <v>1427</v>
      </c>
      <c r="C500" s="7" t="s">
        <v>1693</v>
      </c>
      <c r="E500" s="7" t="s">
        <v>363</v>
      </c>
      <c r="F500" s="7" t="s">
        <v>913</v>
      </c>
      <c r="G500" s="7" t="s">
        <v>5235</v>
      </c>
    </row>
    <row r="501" spans="1:7" x14ac:dyDescent="0.25">
      <c r="A501" s="7" t="s">
        <v>1934</v>
      </c>
      <c r="B501" s="7" t="s">
        <v>2745</v>
      </c>
      <c r="C501" s="7" t="s">
        <v>205</v>
      </c>
      <c r="E501" s="7" t="s">
        <v>5733</v>
      </c>
      <c r="F501" s="7" t="s">
        <v>5887</v>
      </c>
      <c r="G501" s="7" t="s">
        <v>5236</v>
      </c>
    </row>
    <row r="502" spans="1:7" x14ac:dyDescent="0.25">
      <c r="A502" s="7" t="s">
        <v>1935</v>
      </c>
      <c r="B502" s="7" t="s">
        <v>33</v>
      </c>
      <c r="C502" s="7" t="s">
        <v>2101</v>
      </c>
      <c r="E502" s="7" t="s">
        <v>6065</v>
      </c>
      <c r="F502" s="7" t="s">
        <v>6226</v>
      </c>
      <c r="G502" s="7" t="s">
        <v>5237</v>
      </c>
    </row>
    <row r="503" spans="1:7" x14ac:dyDescent="0.25">
      <c r="A503" s="7" t="s">
        <v>1936</v>
      </c>
      <c r="B503" s="7" t="s">
        <v>2375</v>
      </c>
      <c r="C503" s="7" t="s">
        <v>3857</v>
      </c>
      <c r="E503" s="7" t="s">
        <v>6066</v>
      </c>
      <c r="F503" s="7" t="s">
        <v>285</v>
      </c>
      <c r="G503" s="7" t="s">
        <v>5238</v>
      </c>
    </row>
    <row r="504" spans="1:7" x14ac:dyDescent="0.25">
      <c r="A504" s="7" t="s">
        <v>1937</v>
      </c>
      <c r="B504" s="7" t="s">
        <v>1960</v>
      </c>
      <c r="C504" s="7" t="s">
        <v>248</v>
      </c>
      <c r="E504" s="7" t="s">
        <v>5642</v>
      </c>
      <c r="F504" s="7" t="s">
        <v>6350</v>
      </c>
      <c r="G504" s="7" t="s">
        <v>1300</v>
      </c>
    </row>
    <row r="505" spans="1:7" x14ac:dyDescent="0.25">
      <c r="A505" s="7" t="s">
        <v>1938</v>
      </c>
      <c r="B505" s="7" t="s">
        <v>1664</v>
      </c>
      <c r="C505" s="7" t="s">
        <v>3858</v>
      </c>
      <c r="E505" s="7" t="s">
        <v>5738</v>
      </c>
      <c r="F505" s="7" t="s">
        <v>5951</v>
      </c>
      <c r="G505" s="7" t="s">
        <v>5239</v>
      </c>
    </row>
    <row r="506" spans="1:7" x14ac:dyDescent="0.25">
      <c r="A506" s="7" t="s">
        <v>1939</v>
      </c>
      <c r="B506" s="7" t="s">
        <v>3059</v>
      </c>
      <c r="C506" s="7" t="s">
        <v>3859</v>
      </c>
      <c r="E506" s="7" t="s">
        <v>5746</v>
      </c>
      <c r="F506" s="7" t="s">
        <v>4018</v>
      </c>
      <c r="G506" s="7" t="s">
        <v>5240</v>
      </c>
    </row>
    <row r="507" spans="1:7" x14ac:dyDescent="0.25">
      <c r="A507" s="7" t="s">
        <v>1940</v>
      </c>
      <c r="B507" s="7" t="s">
        <v>2219</v>
      </c>
      <c r="C507" s="7" t="s">
        <v>598</v>
      </c>
      <c r="E507" s="7" t="s">
        <v>975</v>
      </c>
      <c r="F507" s="7" t="s">
        <v>5952</v>
      </c>
      <c r="G507" s="7" t="s">
        <v>5241</v>
      </c>
    </row>
    <row r="508" spans="1:7" x14ac:dyDescent="0.25">
      <c r="A508" s="7" t="s">
        <v>1941</v>
      </c>
      <c r="B508" s="7" t="s">
        <v>1555</v>
      </c>
      <c r="C508" s="7" t="s">
        <v>1578</v>
      </c>
      <c r="E508" s="7" t="s">
        <v>6067</v>
      </c>
      <c r="F508" s="7" t="s">
        <v>354</v>
      </c>
      <c r="G508" s="7" t="s">
        <v>5242</v>
      </c>
    </row>
    <row r="509" spans="1:7" x14ac:dyDescent="0.25">
      <c r="A509" s="7" t="s">
        <v>1942</v>
      </c>
      <c r="B509" s="7" t="s">
        <v>3424</v>
      </c>
      <c r="C509" s="7" t="s">
        <v>567</v>
      </c>
      <c r="E509" s="7" t="s">
        <v>801</v>
      </c>
      <c r="F509" s="7" t="s">
        <v>6263</v>
      </c>
      <c r="G509" s="7" t="s">
        <v>5243</v>
      </c>
    </row>
    <row r="510" spans="1:7" x14ac:dyDescent="0.25">
      <c r="A510" s="7" t="s">
        <v>1943</v>
      </c>
      <c r="B510" s="7" t="s">
        <v>3425</v>
      </c>
      <c r="C510" s="7" t="s">
        <v>1684</v>
      </c>
      <c r="E510" s="7" t="s">
        <v>6068</v>
      </c>
      <c r="F510" s="7" t="s">
        <v>6268</v>
      </c>
      <c r="G510" s="7" t="s">
        <v>5244</v>
      </c>
    </row>
    <row r="511" spans="1:7" x14ac:dyDescent="0.25">
      <c r="A511" s="7" t="s">
        <v>1944</v>
      </c>
      <c r="B511" s="7" t="s">
        <v>3426</v>
      </c>
      <c r="C511" s="7" t="s">
        <v>1782</v>
      </c>
      <c r="E511" s="7" t="s">
        <v>45</v>
      </c>
      <c r="F511" s="7" t="s">
        <v>3979</v>
      </c>
      <c r="G511" s="7" t="s">
        <v>5245</v>
      </c>
    </row>
    <row r="512" spans="1:7" x14ac:dyDescent="0.25">
      <c r="A512" s="7" t="s">
        <v>1945</v>
      </c>
      <c r="B512" s="7" t="s">
        <v>2716</v>
      </c>
      <c r="C512" s="7" t="s">
        <v>3860</v>
      </c>
      <c r="E512" s="7" t="s">
        <v>6069</v>
      </c>
      <c r="F512" s="7" t="s">
        <v>5961</v>
      </c>
      <c r="G512" s="7" t="s">
        <v>5246</v>
      </c>
    </row>
    <row r="513" spans="1:7" x14ac:dyDescent="0.25">
      <c r="A513" s="7" t="s">
        <v>1946</v>
      </c>
      <c r="B513" s="7" t="s">
        <v>2221</v>
      </c>
      <c r="C513" s="7" t="s">
        <v>3861</v>
      </c>
      <c r="E513" s="7" t="s">
        <v>3371</v>
      </c>
      <c r="F513" s="7" t="s">
        <v>4627</v>
      </c>
      <c r="G513" s="7" t="s">
        <v>5247</v>
      </c>
    </row>
    <row r="514" spans="1:7" x14ac:dyDescent="0.25">
      <c r="A514" s="7" t="s">
        <v>1947</v>
      </c>
      <c r="B514" s="7" t="s">
        <v>2245</v>
      </c>
      <c r="C514" s="7" t="s">
        <v>757</v>
      </c>
      <c r="E514" s="7" t="s">
        <v>5832</v>
      </c>
      <c r="F514" s="7" t="s">
        <v>6351</v>
      </c>
      <c r="G514" s="7" t="s">
        <v>5248</v>
      </c>
    </row>
    <row r="515" spans="1:7" x14ac:dyDescent="0.25">
      <c r="A515" s="7" t="s">
        <v>1948</v>
      </c>
      <c r="B515" s="7" t="s">
        <v>1699</v>
      </c>
      <c r="C515" s="7" t="s">
        <v>677</v>
      </c>
      <c r="E515" s="7" t="s">
        <v>4921</v>
      </c>
      <c r="F515" s="7" t="s">
        <v>5964</v>
      </c>
      <c r="G515" s="7" t="s">
        <v>5249</v>
      </c>
    </row>
    <row r="516" spans="1:7" x14ac:dyDescent="0.25">
      <c r="A516" s="7" t="s">
        <v>1949</v>
      </c>
      <c r="B516" s="7" t="s">
        <v>3427</v>
      </c>
      <c r="C516" s="7" t="s">
        <v>3862</v>
      </c>
      <c r="E516" s="7" t="s">
        <v>6070</v>
      </c>
      <c r="F516" s="7" t="s">
        <v>6189</v>
      </c>
      <c r="G516" s="7" t="s">
        <v>5250</v>
      </c>
    </row>
    <row r="517" spans="1:7" x14ac:dyDescent="0.25">
      <c r="A517" s="7" t="s">
        <v>1950</v>
      </c>
      <c r="B517" s="7" t="s">
        <v>1627</v>
      </c>
      <c r="C517" s="7" t="s">
        <v>3863</v>
      </c>
      <c r="E517" s="7" t="s">
        <v>124</v>
      </c>
      <c r="F517" s="7" t="s">
        <v>727</v>
      </c>
      <c r="G517" s="7" t="s">
        <v>5251</v>
      </c>
    </row>
    <row r="518" spans="1:7" x14ac:dyDescent="0.25">
      <c r="A518" s="7" t="s">
        <v>1951</v>
      </c>
      <c r="B518" s="7" t="s">
        <v>1672</v>
      </c>
      <c r="C518" s="7" t="s">
        <v>1361</v>
      </c>
      <c r="E518" s="7" t="s">
        <v>5742</v>
      </c>
      <c r="F518" s="7" t="s">
        <v>6352</v>
      </c>
      <c r="G518" s="7" t="s">
        <v>5252</v>
      </c>
    </row>
    <row r="519" spans="1:7" x14ac:dyDescent="0.25">
      <c r="A519" s="7" t="s">
        <v>1952</v>
      </c>
      <c r="B519" s="7" t="s">
        <v>2692</v>
      </c>
      <c r="C519" s="7" t="s">
        <v>3864</v>
      </c>
      <c r="E519" s="7" t="s">
        <v>6071</v>
      </c>
      <c r="F519" s="7" t="s">
        <v>5949</v>
      </c>
      <c r="G519" s="7" t="s">
        <v>5253</v>
      </c>
    </row>
    <row r="520" spans="1:7" x14ac:dyDescent="0.25">
      <c r="A520" s="7" t="s">
        <v>1953</v>
      </c>
      <c r="B520" s="7" t="s">
        <v>2302</v>
      </c>
      <c r="C520" s="7" t="s">
        <v>3389</v>
      </c>
      <c r="E520" s="7" t="s">
        <v>6072</v>
      </c>
      <c r="F520" s="7" t="s">
        <v>6239</v>
      </c>
      <c r="G520" s="7" t="s">
        <v>5254</v>
      </c>
    </row>
    <row r="521" spans="1:7" x14ac:dyDescent="0.25">
      <c r="A521" s="7" t="s">
        <v>1954</v>
      </c>
      <c r="B521" s="7" t="s">
        <v>2135</v>
      </c>
      <c r="C521" s="7" t="s">
        <v>3865</v>
      </c>
      <c r="E521" s="7" t="s">
        <v>5743</v>
      </c>
      <c r="F521" s="7" t="s">
        <v>4169</v>
      </c>
      <c r="G521" s="7" t="s">
        <v>5255</v>
      </c>
    </row>
    <row r="522" spans="1:7" x14ac:dyDescent="0.25">
      <c r="A522" s="7" t="s">
        <v>1955</v>
      </c>
      <c r="B522" s="7" t="s">
        <v>1743</v>
      </c>
      <c r="C522" s="7" t="s">
        <v>1873</v>
      </c>
      <c r="E522" s="7" t="s">
        <v>5753</v>
      </c>
      <c r="F522" s="7" t="s">
        <v>293</v>
      </c>
      <c r="G522" s="7" t="s">
        <v>5256</v>
      </c>
    </row>
    <row r="523" spans="1:7" x14ac:dyDescent="0.25">
      <c r="A523" s="7" t="s">
        <v>1956</v>
      </c>
      <c r="B523" s="7" t="s">
        <v>3428</v>
      </c>
      <c r="C523" s="7" t="s">
        <v>2345</v>
      </c>
      <c r="E523" s="7" t="s">
        <v>6073</v>
      </c>
      <c r="F523" s="7" t="s">
        <v>5895</v>
      </c>
      <c r="G523" s="7" t="s">
        <v>5257</v>
      </c>
    </row>
    <row r="524" spans="1:7" x14ac:dyDescent="0.25">
      <c r="A524" s="7" t="s">
        <v>1957</v>
      </c>
      <c r="B524" s="7" t="s">
        <v>1856</v>
      </c>
      <c r="C524" s="7" t="s">
        <v>3866</v>
      </c>
      <c r="E524" s="7" t="s">
        <v>5758</v>
      </c>
      <c r="F524" s="7" t="s">
        <v>5833</v>
      </c>
      <c r="G524" s="7" t="s">
        <v>889</v>
      </c>
    </row>
    <row r="525" spans="1:7" x14ac:dyDescent="0.25">
      <c r="A525" s="7" t="s">
        <v>1958</v>
      </c>
      <c r="B525" s="7" t="s">
        <v>2905</v>
      </c>
      <c r="C525" s="7" t="s">
        <v>14</v>
      </c>
      <c r="E525" s="7" t="s">
        <v>24</v>
      </c>
      <c r="F525" s="7" t="s">
        <v>2811</v>
      </c>
      <c r="G525" s="7" t="s">
        <v>5258</v>
      </c>
    </row>
    <row r="526" spans="1:7" x14ac:dyDescent="0.25">
      <c r="A526" s="7" t="s">
        <v>49</v>
      </c>
      <c r="B526" s="7" t="s">
        <v>2238</v>
      </c>
      <c r="C526" s="7" t="s">
        <v>43</v>
      </c>
      <c r="E526" s="7" t="s">
        <v>6074</v>
      </c>
      <c r="F526" s="7" t="s">
        <v>6240</v>
      </c>
      <c r="G526" s="7" t="s">
        <v>5259</v>
      </c>
    </row>
    <row r="527" spans="1:7" x14ac:dyDescent="0.25">
      <c r="A527" s="7" t="s">
        <v>1959</v>
      </c>
      <c r="B527" s="7" t="s">
        <v>3429</v>
      </c>
      <c r="C527" s="7" t="s">
        <v>2100</v>
      </c>
      <c r="E527" s="7" t="s">
        <v>5646</v>
      </c>
      <c r="F527" s="7" t="s">
        <v>6174</v>
      </c>
      <c r="G527" s="7" t="s">
        <v>1113</v>
      </c>
    </row>
    <row r="528" spans="1:7" x14ac:dyDescent="0.25">
      <c r="A528" s="7" t="s">
        <v>1960</v>
      </c>
      <c r="B528" s="7" t="s">
        <v>1774</v>
      </c>
      <c r="C528" s="7" t="s">
        <v>1828</v>
      </c>
      <c r="E528" s="7" t="s">
        <v>5760</v>
      </c>
      <c r="F528" s="7" t="s">
        <v>6200</v>
      </c>
      <c r="G528" s="7" t="s">
        <v>5260</v>
      </c>
    </row>
    <row r="529" spans="1:7" x14ac:dyDescent="0.25">
      <c r="A529" s="7" t="s">
        <v>1961</v>
      </c>
      <c r="B529" s="7" t="s">
        <v>3430</v>
      </c>
      <c r="C529" s="7" t="s">
        <v>1661</v>
      </c>
      <c r="E529" s="7" t="s">
        <v>5763</v>
      </c>
      <c r="F529" s="7" t="s">
        <v>6353</v>
      </c>
      <c r="G529" s="7" t="s">
        <v>5261</v>
      </c>
    </row>
    <row r="530" spans="1:7" x14ac:dyDescent="0.25">
      <c r="A530" s="7" t="s">
        <v>1339</v>
      </c>
      <c r="B530" s="7" t="s">
        <v>1890</v>
      </c>
      <c r="C530" s="7" t="s">
        <v>3417</v>
      </c>
      <c r="E530" s="7" t="s">
        <v>6075</v>
      </c>
      <c r="F530" s="7" t="s">
        <v>6247</v>
      </c>
      <c r="G530" s="7" t="s">
        <v>5262</v>
      </c>
    </row>
    <row r="531" spans="1:7" x14ac:dyDescent="0.25">
      <c r="A531" s="7" t="s">
        <v>1962</v>
      </c>
      <c r="B531" s="7" t="s">
        <v>3248</v>
      </c>
      <c r="C531" s="7" t="s">
        <v>2091</v>
      </c>
      <c r="E531" s="7" t="s">
        <v>6076</v>
      </c>
      <c r="F531" s="7" t="s">
        <v>281</v>
      </c>
      <c r="G531" s="7" t="s">
        <v>5263</v>
      </c>
    </row>
    <row r="532" spans="1:7" x14ac:dyDescent="0.25">
      <c r="A532" s="7" t="s">
        <v>1963</v>
      </c>
      <c r="B532" s="7" t="s">
        <v>1936</v>
      </c>
      <c r="C532" s="7" t="s">
        <v>3867</v>
      </c>
      <c r="E532" s="7" t="s">
        <v>6077</v>
      </c>
      <c r="F532" s="7" t="s">
        <v>6235</v>
      </c>
      <c r="G532" s="7" t="s">
        <v>5264</v>
      </c>
    </row>
    <row r="533" spans="1:7" x14ac:dyDescent="0.25">
      <c r="A533" s="7" t="s">
        <v>1964</v>
      </c>
      <c r="B533" s="7" t="s">
        <v>3431</v>
      </c>
      <c r="C533" s="7" t="s">
        <v>2529</v>
      </c>
      <c r="E533" s="7" t="s">
        <v>5776</v>
      </c>
      <c r="F533" s="7" t="s">
        <v>6214</v>
      </c>
      <c r="G533" s="7" t="s">
        <v>5265</v>
      </c>
    </row>
    <row r="534" spans="1:7" x14ac:dyDescent="0.25">
      <c r="A534" s="7" t="s">
        <v>906</v>
      </c>
      <c r="B534" s="7" t="s">
        <v>3008</v>
      </c>
      <c r="C534" s="7" t="s">
        <v>3868</v>
      </c>
      <c r="E534" s="7" t="s">
        <v>6078</v>
      </c>
      <c r="F534" s="42" t="s">
        <v>82</v>
      </c>
      <c r="G534" s="7" t="s">
        <v>5266</v>
      </c>
    </row>
    <row r="535" spans="1:7" x14ac:dyDescent="0.25">
      <c r="A535" s="7" t="s">
        <v>1965</v>
      </c>
      <c r="B535" s="7" t="s">
        <v>3432</v>
      </c>
      <c r="C535" s="7" t="s">
        <v>3415</v>
      </c>
      <c r="E535" s="7" t="s">
        <v>6079</v>
      </c>
      <c r="F535" s="7" t="s">
        <v>5984</v>
      </c>
      <c r="G535" s="7" t="s">
        <v>5267</v>
      </c>
    </row>
    <row r="536" spans="1:7" x14ac:dyDescent="0.25">
      <c r="A536" s="7" t="s">
        <v>1966</v>
      </c>
      <c r="B536" s="7" t="s">
        <v>2585</v>
      </c>
      <c r="C536" s="7" t="s">
        <v>2716</v>
      </c>
      <c r="E536" s="7" t="s">
        <v>1065</v>
      </c>
      <c r="F536" s="7" t="s">
        <v>6354</v>
      </c>
      <c r="G536" s="7" t="s">
        <v>5268</v>
      </c>
    </row>
    <row r="537" spans="1:7" x14ac:dyDescent="0.25">
      <c r="A537" s="7" t="s">
        <v>1967</v>
      </c>
      <c r="B537" s="7" t="s">
        <v>164</v>
      </c>
      <c r="C537" s="7" t="s">
        <v>2049</v>
      </c>
      <c r="E537" s="7" t="s">
        <v>6080</v>
      </c>
      <c r="F537" s="7" t="s">
        <v>980</v>
      </c>
      <c r="G537" s="7" t="s">
        <v>5269</v>
      </c>
    </row>
    <row r="538" spans="1:7" x14ac:dyDescent="0.25">
      <c r="A538" s="7" t="s">
        <v>1968</v>
      </c>
      <c r="B538" s="7" t="s">
        <v>2331</v>
      </c>
      <c r="C538" s="7" t="s">
        <v>3869</v>
      </c>
      <c r="E538" s="7" t="s">
        <v>5781</v>
      </c>
      <c r="F538" s="7" t="s">
        <v>6152</v>
      </c>
      <c r="G538" s="7" t="s">
        <v>304</v>
      </c>
    </row>
    <row r="539" spans="1:7" x14ac:dyDescent="0.25">
      <c r="A539" s="7" t="s">
        <v>1969</v>
      </c>
      <c r="B539" s="7" t="s">
        <v>3323</v>
      </c>
      <c r="C539" s="7" t="s">
        <v>1731</v>
      </c>
      <c r="E539" s="7" t="s">
        <v>6081</v>
      </c>
      <c r="F539" s="7" t="s">
        <v>6257</v>
      </c>
      <c r="G539" s="7" t="s">
        <v>5270</v>
      </c>
    </row>
    <row r="540" spans="1:7" x14ac:dyDescent="0.25">
      <c r="A540" s="7" t="s">
        <v>1970</v>
      </c>
      <c r="B540" s="7" t="s">
        <v>3433</v>
      </c>
      <c r="C540" s="7" t="s">
        <v>3434</v>
      </c>
      <c r="E540" s="7" t="s">
        <v>5778</v>
      </c>
      <c r="F540" s="7" t="s">
        <v>299</v>
      </c>
      <c r="G540" s="7" t="s">
        <v>5271</v>
      </c>
    </row>
    <row r="541" spans="1:7" x14ac:dyDescent="0.25">
      <c r="A541" s="7" t="s">
        <v>1971</v>
      </c>
      <c r="B541" s="7" t="s">
        <v>3434</v>
      </c>
      <c r="C541" s="7" t="s">
        <v>1648</v>
      </c>
      <c r="E541" s="7" t="s">
        <v>6082</v>
      </c>
      <c r="F541" s="7" t="s">
        <v>74</v>
      </c>
      <c r="G541" s="7" t="s">
        <v>5272</v>
      </c>
    </row>
    <row r="542" spans="1:7" x14ac:dyDescent="0.25">
      <c r="A542" s="7" t="s">
        <v>1972</v>
      </c>
      <c r="B542" s="7" t="s">
        <v>1884</v>
      </c>
      <c r="C542" s="7" t="s">
        <v>3387</v>
      </c>
      <c r="E542" s="7" t="s">
        <v>5790</v>
      </c>
      <c r="F542" s="7" t="s">
        <v>6238</v>
      </c>
      <c r="G542" s="7" t="s">
        <v>5273</v>
      </c>
    </row>
    <row r="543" spans="1:7" x14ac:dyDescent="0.25">
      <c r="A543" s="7" t="s">
        <v>1973</v>
      </c>
      <c r="B543" s="7" t="s">
        <v>2737</v>
      </c>
      <c r="C543" s="7" t="s">
        <v>3754</v>
      </c>
      <c r="E543" s="7" t="s">
        <v>6083</v>
      </c>
      <c r="F543" s="7" t="s">
        <v>3975</v>
      </c>
      <c r="G543" s="7" t="s">
        <v>5274</v>
      </c>
    </row>
    <row r="544" spans="1:7" x14ac:dyDescent="0.25">
      <c r="A544" s="7" t="s">
        <v>1974</v>
      </c>
      <c r="B544" s="7" t="s">
        <v>3435</v>
      </c>
      <c r="C544" s="7" t="s">
        <v>173</v>
      </c>
      <c r="E544" s="7" t="s">
        <v>6084</v>
      </c>
      <c r="F544" s="7" t="s">
        <v>310</v>
      </c>
      <c r="G544" s="7" t="s">
        <v>5275</v>
      </c>
    </row>
    <row r="545" spans="1:7" x14ac:dyDescent="0.25">
      <c r="A545" s="7" t="s">
        <v>1975</v>
      </c>
      <c r="B545" s="7" t="s">
        <v>1940</v>
      </c>
      <c r="C545" s="7" t="s">
        <v>2702</v>
      </c>
      <c r="E545" s="7" t="s">
        <v>6085</v>
      </c>
      <c r="F545" s="7" t="s">
        <v>6169</v>
      </c>
      <c r="G545" s="7" t="s">
        <v>5276</v>
      </c>
    </row>
    <row r="546" spans="1:7" x14ac:dyDescent="0.25">
      <c r="A546" s="7" t="s">
        <v>1976</v>
      </c>
      <c r="B546" s="7" t="s">
        <v>232</v>
      </c>
      <c r="C546" s="7" t="s">
        <v>3870</v>
      </c>
      <c r="E546" s="7" t="s">
        <v>6086</v>
      </c>
      <c r="F546" s="7" t="s">
        <v>6213</v>
      </c>
      <c r="G546" s="7" t="s">
        <v>5277</v>
      </c>
    </row>
    <row r="547" spans="1:7" x14ac:dyDescent="0.25">
      <c r="A547" s="7" t="s">
        <v>1977</v>
      </c>
      <c r="B547" s="7" t="s">
        <v>2320</v>
      </c>
      <c r="C547" s="7" t="s">
        <v>241</v>
      </c>
      <c r="E547" s="7" t="s">
        <v>6087</v>
      </c>
      <c r="F547" s="7" t="s">
        <v>6355</v>
      </c>
      <c r="G547" s="7" t="s">
        <v>5278</v>
      </c>
    </row>
    <row r="548" spans="1:7" x14ac:dyDescent="0.25">
      <c r="A548" s="7" t="s">
        <v>1978</v>
      </c>
      <c r="B548" s="7" t="s">
        <v>1075</v>
      </c>
      <c r="C548" s="7" t="s">
        <v>3871</v>
      </c>
      <c r="E548" s="7" t="s">
        <v>6088</v>
      </c>
      <c r="F548" s="7" t="s">
        <v>6356</v>
      </c>
      <c r="G548" s="7" t="s">
        <v>5279</v>
      </c>
    </row>
    <row r="549" spans="1:7" x14ac:dyDescent="0.25">
      <c r="A549" s="7" t="s">
        <v>1979</v>
      </c>
      <c r="B549" s="7" t="s">
        <v>3010</v>
      </c>
      <c r="C549" s="7" t="s">
        <v>2656</v>
      </c>
      <c r="E549" s="7" t="s">
        <v>6089</v>
      </c>
      <c r="F549" s="7" t="s">
        <v>3789</v>
      </c>
      <c r="G549" s="7" t="s">
        <v>5280</v>
      </c>
    </row>
    <row r="550" spans="1:7" x14ac:dyDescent="0.25">
      <c r="A550" s="7" t="s">
        <v>1980</v>
      </c>
      <c r="B550" s="7" t="s">
        <v>1992</v>
      </c>
      <c r="C550" s="7" t="s">
        <v>1704</v>
      </c>
      <c r="E550" s="7" t="s">
        <v>6090</v>
      </c>
      <c r="F550" s="7" t="s">
        <v>5932</v>
      </c>
      <c r="G550" s="7" t="s">
        <v>88</v>
      </c>
    </row>
    <row r="551" spans="1:7" x14ac:dyDescent="0.25">
      <c r="A551" s="7" t="s">
        <v>1981</v>
      </c>
      <c r="B551" s="7" t="s">
        <v>2982</v>
      </c>
      <c r="C551" s="7" t="s">
        <v>774</v>
      </c>
      <c r="E551" s="7" t="s">
        <v>6091</v>
      </c>
      <c r="F551" s="7" t="s">
        <v>4703</v>
      </c>
      <c r="G551" s="7" t="s">
        <v>5281</v>
      </c>
    </row>
    <row r="552" spans="1:7" x14ac:dyDescent="0.25">
      <c r="A552" s="7" t="s">
        <v>1982</v>
      </c>
      <c r="B552" s="7" t="s">
        <v>2994</v>
      </c>
      <c r="C552" s="7" t="s">
        <v>3872</v>
      </c>
      <c r="E552" s="7" t="s">
        <v>5780</v>
      </c>
      <c r="F552" s="7" t="s">
        <v>151</v>
      </c>
      <c r="G552" s="7" t="s">
        <v>5282</v>
      </c>
    </row>
    <row r="553" spans="1:7" x14ac:dyDescent="0.25">
      <c r="A553" s="7" t="s">
        <v>1983</v>
      </c>
      <c r="B553" s="7" t="s">
        <v>2344</v>
      </c>
      <c r="C553" s="7" t="s">
        <v>1735</v>
      </c>
      <c r="E553" s="7" t="s">
        <v>6092</v>
      </c>
      <c r="F553" s="7" t="s">
        <v>6357</v>
      </c>
      <c r="G553" s="7" t="s">
        <v>5283</v>
      </c>
    </row>
    <row r="554" spans="1:7" x14ac:dyDescent="0.25">
      <c r="A554" s="7" t="s">
        <v>1984</v>
      </c>
      <c r="B554" s="7" t="s">
        <v>3436</v>
      </c>
      <c r="C554" s="7" t="s">
        <v>1950</v>
      </c>
      <c r="E554" s="7" t="s">
        <v>6002</v>
      </c>
      <c r="F554" s="7" t="s">
        <v>275</v>
      </c>
      <c r="G554" s="7" t="s">
        <v>5284</v>
      </c>
    </row>
    <row r="555" spans="1:7" x14ac:dyDescent="0.25">
      <c r="A555" s="7" t="s">
        <v>1985</v>
      </c>
      <c r="B555" s="7" t="s">
        <v>738</v>
      </c>
      <c r="C555" s="7" t="s">
        <v>2441</v>
      </c>
      <c r="E555" s="7" t="s">
        <v>5810</v>
      </c>
      <c r="F555" s="7" t="s">
        <v>5995</v>
      </c>
      <c r="G555" s="7" t="s">
        <v>5285</v>
      </c>
    </row>
    <row r="556" spans="1:7" x14ac:dyDescent="0.25">
      <c r="A556" s="7" t="s">
        <v>1986</v>
      </c>
      <c r="B556" s="7" t="s">
        <v>1740</v>
      </c>
      <c r="C556" s="7" t="s">
        <v>3873</v>
      </c>
      <c r="E556" s="7" t="s">
        <v>5793</v>
      </c>
      <c r="F556" s="7" t="s">
        <v>6241</v>
      </c>
      <c r="G556" s="7" t="s">
        <v>5286</v>
      </c>
    </row>
    <row r="557" spans="1:7" x14ac:dyDescent="0.25">
      <c r="A557" s="7" t="s">
        <v>1987</v>
      </c>
      <c r="B557" s="7" t="s">
        <v>1938</v>
      </c>
      <c r="C557" s="7" t="s">
        <v>2429</v>
      </c>
      <c r="E557" s="7" t="s">
        <v>313</v>
      </c>
      <c r="F557" s="7" t="s">
        <v>6224</v>
      </c>
      <c r="G557" s="7" t="s">
        <v>5287</v>
      </c>
    </row>
    <row r="558" spans="1:7" x14ac:dyDescent="0.25">
      <c r="A558" s="7" t="s">
        <v>1988</v>
      </c>
      <c r="B558" s="7" t="s">
        <v>1690</v>
      </c>
      <c r="C558" s="7" t="s">
        <v>3598</v>
      </c>
      <c r="E558" s="7" t="s">
        <v>149</v>
      </c>
      <c r="F558" s="7" t="s">
        <v>5909</v>
      </c>
      <c r="G558" s="7" t="s">
        <v>5288</v>
      </c>
    </row>
    <row r="559" spans="1:7" x14ac:dyDescent="0.25">
      <c r="A559" s="7" t="s">
        <v>1989</v>
      </c>
      <c r="B559" s="7" t="s">
        <v>2047</v>
      </c>
      <c r="C559" s="7" t="s">
        <v>1778</v>
      </c>
      <c r="E559" s="7" t="s">
        <v>5795</v>
      </c>
      <c r="F559" s="7" t="s">
        <v>4021</v>
      </c>
      <c r="G559" s="7" t="s">
        <v>5289</v>
      </c>
    </row>
    <row r="560" spans="1:7" x14ac:dyDescent="0.25">
      <c r="A560" s="7" t="s">
        <v>1990</v>
      </c>
      <c r="B560" s="7" t="s">
        <v>1341</v>
      </c>
      <c r="C560" s="7" t="s">
        <v>2649</v>
      </c>
      <c r="E560" s="7" t="s">
        <v>5773</v>
      </c>
      <c r="F560" s="7" t="s">
        <v>5997</v>
      </c>
      <c r="G560" s="7" t="s">
        <v>5290</v>
      </c>
    </row>
    <row r="561" spans="1:7" x14ac:dyDescent="0.25">
      <c r="A561" s="7" t="s">
        <v>1991</v>
      </c>
      <c r="B561" s="7" t="s">
        <v>1946</v>
      </c>
      <c r="C561" s="7" t="s">
        <v>1903</v>
      </c>
      <c r="E561" s="7" t="s">
        <v>5575</v>
      </c>
      <c r="F561" s="7" t="s">
        <v>6305</v>
      </c>
      <c r="G561" s="7" t="s">
        <v>5291</v>
      </c>
    </row>
    <row r="562" spans="1:7" x14ac:dyDescent="0.25">
      <c r="A562" s="7" t="s">
        <v>1992</v>
      </c>
      <c r="B562" s="7" t="s">
        <v>3437</v>
      </c>
      <c r="C562" s="7" t="s">
        <v>514</v>
      </c>
      <c r="E562" s="7" t="s">
        <v>5800</v>
      </c>
      <c r="F562" s="7" t="s">
        <v>784</v>
      </c>
      <c r="G562" s="7" t="s">
        <v>5292</v>
      </c>
    </row>
    <row r="563" spans="1:7" x14ac:dyDescent="0.25">
      <c r="A563" s="7" t="s">
        <v>1993</v>
      </c>
      <c r="B563" s="7" t="s">
        <v>2037</v>
      </c>
      <c r="C563" s="7" t="s">
        <v>3874</v>
      </c>
      <c r="E563" s="7" t="s">
        <v>6093</v>
      </c>
      <c r="F563" s="7" t="s">
        <v>5960</v>
      </c>
      <c r="G563" s="7" t="s">
        <v>5293</v>
      </c>
    </row>
    <row r="564" spans="1:7" x14ac:dyDescent="0.25">
      <c r="A564" s="7" t="s">
        <v>1994</v>
      </c>
      <c r="B564" s="7" t="s">
        <v>2651</v>
      </c>
      <c r="C564" s="7" t="s">
        <v>2209</v>
      </c>
      <c r="E564" s="7" t="s">
        <v>1118</v>
      </c>
      <c r="F564" s="7" t="s">
        <v>286</v>
      </c>
      <c r="G564" s="7" t="s">
        <v>5294</v>
      </c>
    </row>
    <row r="565" spans="1:7" x14ac:dyDescent="0.25">
      <c r="A565" s="7" t="s">
        <v>1995</v>
      </c>
      <c r="B565" s="7" t="s">
        <v>2367</v>
      </c>
      <c r="C565" s="7" t="s">
        <v>477</v>
      </c>
      <c r="E565" s="7" t="s">
        <v>615</v>
      </c>
      <c r="F565" s="7" t="s">
        <v>6261</v>
      </c>
      <c r="G565" s="7" t="s">
        <v>5295</v>
      </c>
    </row>
    <row r="566" spans="1:7" x14ac:dyDescent="0.25">
      <c r="A566" s="7" t="s">
        <v>566</v>
      </c>
      <c r="B566" s="7" t="s">
        <v>3287</v>
      </c>
      <c r="C566" s="7" t="s">
        <v>1635</v>
      </c>
      <c r="E566" s="7" t="s">
        <v>697</v>
      </c>
      <c r="F566" s="7" t="s">
        <v>4095</v>
      </c>
      <c r="G566" s="7" t="s">
        <v>5296</v>
      </c>
    </row>
    <row r="567" spans="1:7" x14ac:dyDescent="0.25">
      <c r="A567" s="7" t="s">
        <v>1996</v>
      </c>
      <c r="B567" s="7" t="s">
        <v>3438</v>
      </c>
      <c r="C567" s="7" t="s">
        <v>3875</v>
      </c>
      <c r="E567" s="7" t="s">
        <v>5801</v>
      </c>
      <c r="F567" s="7" t="s">
        <v>468</v>
      </c>
      <c r="G567" s="7" t="s">
        <v>5297</v>
      </c>
    </row>
    <row r="568" spans="1:7" x14ac:dyDescent="0.25">
      <c r="A568" s="7" t="s">
        <v>1997</v>
      </c>
      <c r="B568" s="42" t="s">
        <v>54</v>
      </c>
      <c r="C568" s="7" t="s">
        <v>2593</v>
      </c>
      <c r="E568" s="7" t="s">
        <v>68</v>
      </c>
      <c r="F568" s="7" t="s">
        <v>6358</v>
      </c>
      <c r="G568" s="7" t="s">
        <v>5298</v>
      </c>
    </row>
    <row r="569" spans="1:7" x14ac:dyDescent="0.25">
      <c r="A569" s="7" t="s">
        <v>1998</v>
      </c>
      <c r="B569" s="7" t="s">
        <v>2079</v>
      </c>
      <c r="C569" s="7" t="s">
        <v>3020</v>
      </c>
      <c r="E569" s="7" t="s">
        <v>5812</v>
      </c>
      <c r="F569" s="7" t="s">
        <v>6255</v>
      </c>
      <c r="G569" s="7" t="s">
        <v>5299</v>
      </c>
    </row>
    <row r="570" spans="1:7" x14ac:dyDescent="0.25">
      <c r="A570" s="7" t="s">
        <v>1999</v>
      </c>
      <c r="B570" s="7" t="s">
        <v>2231</v>
      </c>
      <c r="C570" s="7" t="s">
        <v>2737</v>
      </c>
      <c r="E570" s="7" t="s">
        <v>6094</v>
      </c>
      <c r="F570" s="7" t="s">
        <v>6237</v>
      </c>
      <c r="G570" s="7" t="s">
        <v>5300</v>
      </c>
    </row>
    <row r="571" spans="1:7" x14ac:dyDescent="0.25">
      <c r="A571" s="7" t="s">
        <v>2000</v>
      </c>
      <c r="B571" s="7" t="s">
        <v>1952</v>
      </c>
      <c r="C571" s="7" t="s">
        <v>1956</v>
      </c>
      <c r="E571" s="7" t="s">
        <v>6095</v>
      </c>
      <c r="F571" s="7" t="s">
        <v>4305</v>
      </c>
      <c r="G571" s="7" t="s">
        <v>5301</v>
      </c>
    </row>
    <row r="572" spans="1:7" x14ac:dyDescent="0.25">
      <c r="A572" s="7" t="s">
        <v>2001</v>
      </c>
      <c r="B572" s="7" t="s">
        <v>2055</v>
      </c>
      <c r="C572" s="7" t="s">
        <v>1895</v>
      </c>
      <c r="E572" s="7" t="s">
        <v>6096</v>
      </c>
      <c r="F572" s="7" t="s">
        <v>5987</v>
      </c>
      <c r="G572" s="7" t="s">
        <v>5302</v>
      </c>
    </row>
    <row r="573" spans="1:7" x14ac:dyDescent="0.25">
      <c r="A573" s="7" t="s">
        <v>2002</v>
      </c>
      <c r="B573" s="7" t="s">
        <v>1696</v>
      </c>
      <c r="C573" s="7" t="s">
        <v>2874</v>
      </c>
      <c r="E573" s="7" t="s">
        <v>5804</v>
      </c>
      <c r="F573" s="7" t="s">
        <v>6278</v>
      </c>
      <c r="G573" s="7" t="s">
        <v>5303</v>
      </c>
    </row>
    <row r="574" spans="1:7" x14ac:dyDescent="0.25">
      <c r="A574" s="7" t="s">
        <v>444</v>
      </c>
      <c r="B574" s="7" t="s">
        <v>678</v>
      </c>
      <c r="C574" s="7" t="s">
        <v>1699</v>
      </c>
      <c r="E574" s="7" t="s">
        <v>5808</v>
      </c>
      <c r="F574" s="7" t="s">
        <v>6244</v>
      </c>
      <c r="G574" s="7" t="s">
        <v>5304</v>
      </c>
    </row>
    <row r="575" spans="1:7" x14ac:dyDescent="0.25">
      <c r="A575" s="7" t="s">
        <v>2003</v>
      </c>
      <c r="B575" s="7" t="s">
        <v>3439</v>
      </c>
      <c r="C575" s="7" t="s">
        <v>2205</v>
      </c>
      <c r="E575" s="7" t="s">
        <v>6097</v>
      </c>
      <c r="F575" s="7" t="s">
        <v>6219</v>
      </c>
      <c r="G575" s="7" t="s">
        <v>5305</v>
      </c>
    </row>
    <row r="576" spans="1:7" x14ac:dyDescent="0.25">
      <c r="A576" s="7" t="s">
        <v>2004</v>
      </c>
      <c r="B576" s="7" t="s">
        <v>2777</v>
      </c>
      <c r="C576" s="7" t="s">
        <v>726</v>
      </c>
      <c r="E576" s="7" t="s">
        <v>5818</v>
      </c>
      <c r="F576" s="7" t="s">
        <v>6359</v>
      </c>
      <c r="G576" s="7" t="s">
        <v>5306</v>
      </c>
    </row>
    <row r="577" spans="1:7" x14ac:dyDescent="0.25">
      <c r="A577" s="7" t="s">
        <v>2005</v>
      </c>
      <c r="B577" s="7" t="s">
        <v>2694</v>
      </c>
      <c r="C577" s="7" t="s">
        <v>2125</v>
      </c>
      <c r="E577" s="7" t="s">
        <v>5805</v>
      </c>
      <c r="F577" s="7" t="s">
        <v>338</v>
      </c>
      <c r="G577" s="7" t="s">
        <v>5307</v>
      </c>
    </row>
    <row r="578" spans="1:7" x14ac:dyDescent="0.25">
      <c r="A578" s="7" t="s">
        <v>220</v>
      </c>
      <c r="B578" s="7" t="s">
        <v>2116</v>
      </c>
      <c r="C578" s="7" t="s">
        <v>2228</v>
      </c>
      <c r="E578" s="7" t="s">
        <v>6098</v>
      </c>
      <c r="F578" s="7" t="s">
        <v>6229</v>
      </c>
      <c r="G578" s="7" t="s">
        <v>5308</v>
      </c>
    </row>
    <row r="579" spans="1:7" x14ac:dyDescent="0.25">
      <c r="A579" s="7" t="s">
        <v>505</v>
      </c>
      <c r="B579" s="7" t="s">
        <v>3141</v>
      </c>
      <c r="C579" s="7" t="s">
        <v>3622</v>
      </c>
      <c r="E579" s="7" t="s">
        <v>6099</v>
      </c>
      <c r="F579" s="7" t="s">
        <v>315</v>
      </c>
      <c r="G579" s="7" t="s">
        <v>867</v>
      </c>
    </row>
    <row r="580" spans="1:7" x14ac:dyDescent="0.25">
      <c r="A580" s="7" t="s">
        <v>2006</v>
      </c>
      <c r="B580" s="7" t="s">
        <v>2650</v>
      </c>
      <c r="C580" s="7" t="s">
        <v>635</v>
      </c>
      <c r="E580" s="7" t="s">
        <v>5815</v>
      </c>
      <c r="F580" s="7" t="s">
        <v>6360</v>
      </c>
      <c r="G580" s="7" t="s">
        <v>1268</v>
      </c>
    </row>
    <row r="581" spans="1:7" x14ac:dyDescent="0.25">
      <c r="A581" s="7" t="s">
        <v>2007</v>
      </c>
      <c r="B581" s="7" t="s">
        <v>416</v>
      </c>
      <c r="C581" s="7" t="s">
        <v>2719</v>
      </c>
      <c r="E581" s="7" t="s">
        <v>5785</v>
      </c>
      <c r="F581" s="7" t="s">
        <v>4671</v>
      </c>
      <c r="G581" s="7" t="s">
        <v>5309</v>
      </c>
    </row>
    <row r="582" spans="1:7" x14ac:dyDescent="0.25">
      <c r="A582" s="7" t="s">
        <v>2008</v>
      </c>
      <c r="B582" s="7" t="s">
        <v>2082</v>
      </c>
      <c r="C582" s="7" t="s">
        <v>3692</v>
      </c>
      <c r="E582" s="7" t="s">
        <v>935</v>
      </c>
      <c r="F582" s="7" t="s">
        <v>5970</v>
      </c>
      <c r="G582" s="7" t="s">
        <v>5310</v>
      </c>
    </row>
    <row r="583" spans="1:7" x14ac:dyDescent="0.25">
      <c r="A583" s="7" t="s">
        <v>2009</v>
      </c>
      <c r="B583" s="7" t="s">
        <v>3115</v>
      </c>
      <c r="C583" s="7" t="s">
        <v>3472</v>
      </c>
      <c r="E583" s="7" t="s">
        <v>799</v>
      </c>
      <c r="F583" s="7" t="s">
        <v>6304</v>
      </c>
      <c r="G583" s="7" t="s">
        <v>5311</v>
      </c>
    </row>
    <row r="584" spans="1:7" x14ac:dyDescent="0.25">
      <c r="A584" s="7" t="s">
        <v>2010</v>
      </c>
      <c r="B584" s="7" t="s">
        <v>3440</v>
      </c>
      <c r="C584" s="7" t="s">
        <v>2564</v>
      </c>
      <c r="E584" s="7" t="s">
        <v>6100</v>
      </c>
      <c r="F584" s="7" t="s">
        <v>6361</v>
      </c>
      <c r="G584" s="7" t="s">
        <v>5312</v>
      </c>
    </row>
    <row r="585" spans="1:7" x14ac:dyDescent="0.25">
      <c r="A585" s="7" t="s">
        <v>2011</v>
      </c>
      <c r="B585" s="7" t="s">
        <v>2532</v>
      </c>
      <c r="C585" s="7" t="s">
        <v>3876</v>
      </c>
      <c r="E585" s="7" t="s">
        <v>6101</v>
      </c>
      <c r="F585" s="7" t="s">
        <v>6265</v>
      </c>
      <c r="G585" s="7" t="s">
        <v>5313</v>
      </c>
    </row>
    <row r="586" spans="1:7" x14ac:dyDescent="0.25">
      <c r="A586" s="7" t="s">
        <v>2012</v>
      </c>
      <c r="B586" s="7" t="s">
        <v>3441</v>
      </c>
      <c r="C586" s="7" t="s">
        <v>3877</v>
      </c>
      <c r="E586" s="7" t="s">
        <v>652</v>
      </c>
      <c r="F586" s="7" t="s">
        <v>6362</v>
      </c>
      <c r="G586" s="7" t="s">
        <v>5314</v>
      </c>
    </row>
    <row r="587" spans="1:7" x14ac:dyDescent="0.25">
      <c r="A587" s="7" t="s">
        <v>2013</v>
      </c>
      <c r="B587" s="7" t="s">
        <v>2425</v>
      </c>
      <c r="C587" s="7" t="s">
        <v>1364</v>
      </c>
      <c r="E587" s="7" t="s">
        <v>6102</v>
      </c>
      <c r="F587" s="7" t="s">
        <v>6269</v>
      </c>
      <c r="G587" s="7" t="s">
        <v>687</v>
      </c>
    </row>
    <row r="588" spans="1:7" x14ac:dyDescent="0.25">
      <c r="A588" s="7" t="s">
        <v>2014</v>
      </c>
      <c r="B588" s="7" t="s">
        <v>2486</v>
      </c>
      <c r="C588" s="7" t="s">
        <v>1776</v>
      </c>
      <c r="E588" s="7" t="s">
        <v>5822</v>
      </c>
      <c r="F588" s="7" t="s">
        <v>6363</v>
      </c>
      <c r="G588" s="7" t="s">
        <v>5315</v>
      </c>
    </row>
    <row r="589" spans="1:7" x14ac:dyDescent="0.25">
      <c r="A589" s="7" t="s">
        <v>2015</v>
      </c>
      <c r="B589" s="7" t="s">
        <v>3442</v>
      </c>
      <c r="C589" s="7" t="s">
        <v>1705</v>
      </c>
      <c r="E589" s="7" t="s">
        <v>3799</v>
      </c>
      <c r="F589" s="7" t="s">
        <v>6210</v>
      </c>
      <c r="G589" s="7" t="s">
        <v>5316</v>
      </c>
    </row>
    <row r="590" spans="1:7" x14ac:dyDescent="0.25">
      <c r="A590" s="7" t="s">
        <v>2016</v>
      </c>
      <c r="B590" s="7" t="s">
        <v>2752</v>
      </c>
      <c r="C590" s="7" t="s">
        <v>3378</v>
      </c>
      <c r="E590" s="7" t="s">
        <v>5817</v>
      </c>
      <c r="F590" s="7" t="s">
        <v>6291</v>
      </c>
      <c r="G590" s="7" t="s">
        <v>901</v>
      </c>
    </row>
    <row r="591" spans="1:7" x14ac:dyDescent="0.25">
      <c r="A591" s="7" t="s">
        <v>2017</v>
      </c>
      <c r="B591" s="7" t="s">
        <v>3443</v>
      </c>
      <c r="C591" s="7" t="s">
        <v>2021</v>
      </c>
      <c r="E591" s="7" t="s">
        <v>724</v>
      </c>
      <c r="F591" s="7" t="s">
        <v>6364</v>
      </c>
      <c r="G591" s="7" t="s">
        <v>5317</v>
      </c>
    </row>
    <row r="592" spans="1:7" x14ac:dyDescent="0.25">
      <c r="A592" s="7" t="s">
        <v>2018</v>
      </c>
      <c r="B592" s="7" t="s">
        <v>2021</v>
      </c>
      <c r="C592" s="7" t="s">
        <v>2031</v>
      </c>
      <c r="E592" s="7" t="s">
        <v>6103</v>
      </c>
      <c r="F592" s="7" t="s">
        <v>4156</v>
      </c>
      <c r="G592" s="7" t="s">
        <v>5318</v>
      </c>
    </row>
    <row r="593" spans="1:7" x14ac:dyDescent="0.25">
      <c r="A593" s="7" t="s">
        <v>2019</v>
      </c>
      <c r="B593" s="7" t="s">
        <v>2684</v>
      </c>
      <c r="C593" s="7" t="s">
        <v>3347</v>
      </c>
      <c r="E593" s="7" t="s">
        <v>6104</v>
      </c>
      <c r="F593" s="7" t="s">
        <v>5931</v>
      </c>
      <c r="G593" s="7" t="s">
        <v>5319</v>
      </c>
    </row>
    <row r="594" spans="1:7" x14ac:dyDescent="0.25">
      <c r="A594" s="7" t="s">
        <v>2020</v>
      </c>
      <c r="B594" s="7" t="s">
        <v>3444</v>
      </c>
      <c r="C594" s="7" t="s">
        <v>3063</v>
      </c>
      <c r="E594" s="7" t="s">
        <v>6105</v>
      </c>
      <c r="F594" s="7" t="s">
        <v>4133</v>
      </c>
      <c r="G594" s="7" t="s">
        <v>1243</v>
      </c>
    </row>
    <row r="595" spans="1:7" x14ac:dyDescent="0.25">
      <c r="A595" s="7" t="s">
        <v>2021</v>
      </c>
      <c r="B595" s="7" t="s">
        <v>1863</v>
      </c>
      <c r="C595" s="7" t="s">
        <v>1348</v>
      </c>
      <c r="E595" s="7" t="s">
        <v>6106</v>
      </c>
      <c r="F595" s="7" t="s">
        <v>6365</v>
      </c>
      <c r="G595" s="7" t="s">
        <v>5320</v>
      </c>
    </row>
    <row r="596" spans="1:7" x14ac:dyDescent="0.25">
      <c r="A596" s="7" t="s">
        <v>2022</v>
      </c>
      <c r="B596" s="7" t="s">
        <v>1689</v>
      </c>
      <c r="C596" s="7" t="s">
        <v>2096</v>
      </c>
      <c r="E596" s="7" t="s">
        <v>280</v>
      </c>
      <c r="F596" s="7" t="s">
        <v>928</v>
      </c>
      <c r="G596" s="7" t="s">
        <v>5321</v>
      </c>
    </row>
    <row r="597" spans="1:7" x14ac:dyDescent="0.25">
      <c r="A597" s="7" t="s">
        <v>2023</v>
      </c>
      <c r="B597" s="7" t="s">
        <v>3445</v>
      </c>
      <c r="C597" s="7" t="s">
        <v>2011</v>
      </c>
      <c r="E597" s="7" t="s">
        <v>5395</v>
      </c>
      <c r="F597" s="7" t="s">
        <v>6288</v>
      </c>
      <c r="G597" s="7" t="s">
        <v>5322</v>
      </c>
    </row>
    <row r="598" spans="1:7" x14ac:dyDescent="0.25">
      <c r="A598" s="7" t="s">
        <v>2024</v>
      </c>
      <c r="B598" s="7" t="s">
        <v>3030</v>
      </c>
      <c r="C598" s="7" t="s">
        <v>2599</v>
      </c>
      <c r="E598" s="7" t="s">
        <v>6107</v>
      </c>
      <c r="F598" s="7" t="s">
        <v>6212</v>
      </c>
      <c r="G598" s="7" t="s">
        <v>5323</v>
      </c>
    </row>
    <row r="599" spans="1:7" x14ac:dyDescent="0.25">
      <c r="A599" s="7" t="s">
        <v>2025</v>
      </c>
      <c r="B599" s="7" t="s">
        <v>1813</v>
      </c>
      <c r="C599" s="7" t="s">
        <v>1836</v>
      </c>
      <c r="E599" s="7" t="s">
        <v>5824</v>
      </c>
      <c r="F599" s="7" t="s">
        <v>6366</v>
      </c>
      <c r="G599" s="7" t="s">
        <v>1006</v>
      </c>
    </row>
    <row r="600" spans="1:7" x14ac:dyDescent="0.25">
      <c r="A600" s="7" t="s">
        <v>2026</v>
      </c>
      <c r="B600" s="7" t="s">
        <v>131</v>
      </c>
      <c r="C600" s="7" t="s">
        <v>1637</v>
      </c>
      <c r="E600" s="7" t="s">
        <v>634</v>
      </c>
      <c r="F600" s="7" t="s">
        <v>2771</v>
      </c>
      <c r="G600" s="7" t="s">
        <v>5324</v>
      </c>
    </row>
    <row r="601" spans="1:7" x14ac:dyDescent="0.25">
      <c r="A601" s="7" t="s">
        <v>2027</v>
      </c>
      <c r="B601" s="7" t="s">
        <v>1887</v>
      </c>
      <c r="C601" s="7" t="s">
        <v>2090</v>
      </c>
      <c r="E601" s="7" t="s">
        <v>6108</v>
      </c>
      <c r="F601" s="7" t="s">
        <v>6367</v>
      </c>
      <c r="G601" s="7" t="s">
        <v>5325</v>
      </c>
    </row>
    <row r="602" spans="1:7" x14ac:dyDescent="0.25">
      <c r="A602" s="7" t="s">
        <v>2028</v>
      </c>
      <c r="B602" s="7" t="s">
        <v>508</v>
      </c>
      <c r="C602" s="7" t="s">
        <v>2272</v>
      </c>
      <c r="E602" s="7" t="s">
        <v>4018</v>
      </c>
      <c r="F602" s="7" t="s">
        <v>6203</v>
      </c>
      <c r="G602" s="7" t="s">
        <v>5326</v>
      </c>
    </row>
    <row r="603" spans="1:7" x14ac:dyDescent="0.25">
      <c r="A603" s="7" t="s">
        <v>2029</v>
      </c>
      <c r="B603" s="7" t="s">
        <v>3446</v>
      </c>
      <c r="C603" s="7" t="s">
        <v>1629</v>
      </c>
      <c r="E603" s="7" t="s">
        <v>6109</v>
      </c>
      <c r="F603" s="7" t="s">
        <v>6368</v>
      </c>
      <c r="G603" s="7" t="s">
        <v>5327</v>
      </c>
    </row>
    <row r="604" spans="1:7" x14ac:dyDescent="0.25">
      <c r="A604" s="7" t="s">
        <v>247</v>
      </c>
      <c r="B604" s="7" t="s">
        <v>3291</v>
      </c>
      <c r="C604" s="7" t="s">
        <v>2587</v>
      </c>
      <c r="E604" s="7" t="s">
        <v>6110</v>
      </c>
      <c r="F604" s="7" t="s">
        <v>3812</v>
      </c>
      <c r="G604" s="7" t="s">
        <v>5328</v>
      </c>
    </row>
    <row r="605" spans="1:7" x14ac:dyDescent="0.25">
      <c r="A605" s="7" t="s">
        <v>2030</v>
      </c>
      <c r="B605" s="7" t="s">
        <v>2963</v>
      </c>
      <c r="C605" s="7" t="s">
        <v>3878</v>
      </c>
      <c r="E605" s="7" t="s">
        <v>5845</v>
      </c>
      <c r="F605" s="7" t="s">
        <v>6245</v>
      </c>
      <c r="G605" s="7" t="s">
        <v>5329</v>
      </c>
    </row>
    <row r="606" spans="1:7" x14ac:dyDescent="0.25">
      <c r="A606" s="7" t="s">
        <v>2031</v>
      </c>
      <c r="B606" s="7" t="s">
        <v>3447</v>
      </c>
      <c r="C606" s="7" t="s">
        <v>1780</v>
      </c>
      <c r="E606" s="7" t="s">
        <v>6111</v>
      </c>
      <c r="F606" s="7" t="s">
        <v>4629</v>
      </c>
      <c r="G606" s="7" t="s">
        <v>5330</v>
      </c>
    </row>
    <row r="607" spans="1:7" x14ac:dyDescent="0.25">
      <c r="A607" s="7" t="s">
        <v>2032</v>
      </c>
      <c r="B607" s="7" t="s">
        <v>1620</v>
      </c>
      <c r="C607" s="7" t="s">
        <v>3774</v>
      </c>
      <c r="E607" s="7" t="s">
        <v>914</v>
      </c>
      <c r="F607" s="7" t="s">
        <v>6283</v>
      </c>
      <c r="G607" s="7" t="s">
        <v>5331</v>
      </c>
    </row>
    <row r="608" spans="1:7" x14ac:dyDescent="0.25">
      <c r="A608" s="7" t="s">
        <v>2033</v>
      </c>
      <c r="B608" s="7" t="s">
        <v>268</v>
      </c>
      <c r="C608" s="7" t="s">
        <v>2146</v>
      </c>
      <c r="E608" s="7" t="s">
        <v>5896</v>
      </c>
      <c r="F608" s="7" t="s">
        <v>6280</v>
      </c>
      <c r="G608" s="7" t="s">
        <v>5332</v>
      </c>
    </row>
    <row r="609" spans="1:7" x14ac:dyDescent="0.25">
      <c r="A609" s="7" t="s">
        <v>2034</v>
      </c>
      <c r="B609" s="7" t="s">
        <v>2388</v>
      </c>
      <c r="C609" s="7" t="s">
        <v>3879</v>
      </c>
      <c r="E609" s="7" t="s">
        <v>6112</v>
      </c>
      <c r="F609" s="7" t="s">
        <v>6275</v>
      </c>
      <c r="G609" s="7" t="s">
        <v>5333</v>
      </c>
    </row>
    <row r="610" spans="1:7" x14ac:dyDescent="0.25">
      <c r="A610" s="7" t="s">
        <v>2035</v>
      </c>
      <c r="B610" s="7" t="s">
        <v>3448</v>
      </c>
      <c r="C610" s="7" t="s">
        <v>1603</v>
      </c>
      <c r="E610" s="7" t="s">
        <v>6113</v>
      </c>
      <c r="F610" s="7" t="s">
        <v>6011</v>
      </c>
      <c r="G610" s="7" t="s">
        <v>5334</v>
      </c>
    </row>
    <row r="611" spans="1:7" x14ac:dyDescent="0.25">
      <c r="A611" s="7" t="s">
        <v>2036</v>
      </c>
      <c r="B611" s="7" t="s">
        <v>2196</v>
      </c>
      <c r="C611" s="7" t="s">
        <v>1914</v>
      </c>
      <c r="E611" s="7" t="s">
        <v>5853</v>
      </c>
      <c r="F611" s="7" t="s">
        <v>4524</v>
      </c>
      <c r="G611" s="7" t="s">
        <v>5335</v>
      </c>
    </row>
    <row r="612" spans="1:7" x14ac:dyDescent="0.25">
      <c r="A612" s="7" t="s">
        <v>2037</v>
      </c>
      <c r="B612" s="7" t="s">
        <v>3449</v>
      </c>
      <c r="C612" s="7" t="s">
        <v>3880</v>
      </c>
      <c r="E612" s="7" t="s">
        <v>298</v>
      </c>
      <c r="F612" s="7" t="s">
        <v>6285</v>
      </c>
      <c r="G612" s="7" t="s">
        <v>5336</v>
      </c>
    </row>
    <row r="613" spans="1:7" x14ac:dyDescent="0.25">
      <c r="A613" s="7" t="s">
        <v>2038</v>
      </c>
      <c r="B613" s="7" t="s">
        <v>2790</v>
      </c>
      <c r="C613" s="7" t="s">
        <v>1728</v>
      </c>
      <c r="E613" s="7" t="s">
        <v>5844</v>
      </c>
      <c r="F613" s="7" t="s">
        <v>6302</v>
      </c>
      <c r="G613" s="7" t="s">
        <v>5337</v>
      </c>
    </row>
    <row r="614" spans="1:7" x14ac:dyDescent="0.25">
      <c r="A614" s="7" t="s">
        <v>2039</v>
      </c>
      <c r="B614" s="7" t="s">
        <v>3450</v>
      </c>
      <c r="C614" s="7" t="s">
        <v>295</v>
      </c>
      <c r="E614" s="7" t="s">
        <v>5841</v>
      </c>
      <c r="F614" s="7" t="s">
        <v>6276</v>
      </c>
      <c r="G614" s="7" t="s">
        <v>5338</v>
      </c>
    </row>
    <row r="615" spans="1:7" x14ac:dyDescent="0.25">
      <c r="A615" s="7" t="s">
        <v>2040</v>
      </c>
      <c r="B615" s="7" t="s">
        <v>3451</v>
      </c>
      <c r="C615" s="7" t="s">
        <v>3881</v>
      </c>
      <c r="E615" s="7" t="s">
        <v>6114</v>
      </c>
      <c r="F615" s="7" t="s">
        <v>4356</v>
      </c>
      <c r="G615" s="7" t="s">
        <v>5339</v>
      </c>
    </row>
    <row r="616" spans="1:7" x14ac:dyDescent="0.25">
      <c r="A616" s="7" t="s">
        <v>2041</v>
      </c>
      <c r="B616" s="7" t="s">
        <v>1658</v>
      </c>
      <c r="C616" s="7" t="s">
        <v>2300</v>
      </c>
      <c r="E616" s="7" t="s">
        <v>5842</v>
      </c>
      <c r="F616" s="7" t="s">
        <v>368</v>
      </c>
      <c r="G616" s="7" t="s">
        <v>5340</v>
      </c>
    </row>
    <row r="617" spans="1:7" x14ac:dyDescent="0.25">
      <c r="A617" s="7" t="s">
        <v>2042</v>
      </c>
      <c r="B617" s="7" t="s">
        <v>2849</v>
      </c>
      <c r="C617" s="7" t="s">
        <v>3141</v>
      </c>
      <c r="E617" s="7" t="s">
        <v>5843</v>
      </c>
      <c r="F617" s="7" t="s">
        <v>6274</v>
      </c>
      <c r="G617" s="7" t="s">
        <v>5341</v>
      </c>
    </row>
    <row r="618" spans="1:7" x14ac:dyDescent="0.25">
      <c r="A618" s="7" t="s">
        <v>2043</v>
      </c>
      <c r="B618" s="7" t="s">
        <v>2890</v>
      </c>
      <c r="C618" s="7" t="s">
        <v>1556</v>
      </c>
      <c r="E618" s="7" t="s">
        <v>5840</v>
      </c>
      <c r="F618" s="7" t="s">
        <v>6293</v>
      </c>
      <c r="G618" s="7" t="s">
        <v>5342</v>
      </c>
    </row>
    <row r="619" spans="1:7" x14ac:dyDescent="0.25">
      <c r="A619" s="7" t="s">
        <v>2044</v>
      </c>
      <c r="B619" s="7" t="s">
        <v>2382</v>
      </c>
      <c r="C619" s="7" t="s">
        <v>2996</v>
      </c>
      <c r="E619" s="7" t="s">
        <v>696</v>
      </c>
      <c r="F619" s="7" t="s">
        <v>297</v>
      </c>
      <c r="G619" s="7" t="s">
        <v>5343</v>
      </c>
    </row>
    <row r="620" spans="1:7" x14ac:dyDescent="0.25">
      <c r="A620" s="7" t="s">
        <v>2045</v>
      </c>
      <c r="B620" s="7" t="s">
        <v>2635</v>
      </c>
      <c r="C620" s="7" t="s">
        <v>2185</v>
      </c>
      <c r="E620" s="7" t="s">
        <v>1399</v>
      </c>
      <c r="G620" s="7" t="s">
        <v>5344</v>
      </c>
    </row>
    <row r="621" spans="1:7" x14ac:dyDescent="0.25">
      <c r="A621" s="7" t="s">
        <v>1364</v>
      </c>
      <c r="B621" s="7" t="s">
        <v>1794</v>
      </c>
      <c r="C621" s="7" t="s">
        <v>1729</v>
      </c>
      <c r="E621" s="7" t="s">
        <v>6115</v>
      </c>
      <c r="G621" s="7" t="s">
        <v>5345</v>
      </c>
    </row>
    <row r="622" spans="1:7" x14ac:dyDescent="0.25">
      <c r="A622" s="7" t="s">
        <v>2046</v>
      </c>
      <c r="B622" s="7" t="s">
        <v>3452</v>
      </c>
      <c r="C622" s="7" t="s">
        <v>3882</v>
      </c>
      <c r="E622" s="7" t="s">
        <v>6116</v>
      </c>
      <c r="G622" s="7" t="s">
        <v>5346</v>
      </c>
    </row>
    <row r="623" spans="1:7" x14ac:dyDescent="0.25">
      <c r="A623" s="7" t="s">
        <v>2047</v>
      </c>
      <c r="B623" s="7" t="s">
        <v>2210</v>
      </c>
      <c r="C623" s="7" t="s">
        <v>80</v>
      </c>
      <c r="E623" s="7" t="s">
        <v>6117</v>
      </c>
      <c r="G623" s="7" t="s">
        <v>1433</v>
      </c>
    </row>
    <row r="624" spans="1:7" x14ac:dyDescent="0.25">
      <c r="A624" s="7" t="s">
        <v>2048</v>
      </c>
      <c r="B624" s="7" t="s">
        <v>3453</v>
      </c>
      <c r="C624" s="7" t="s">
        <v>3883</v>
      </c>
      <c r="E624" s="7" t="s">
        <v>5851</v>
      </c>
      <c r="G624" s="7" t="s">
        <v>5347</v>
      </c>
    </row>
    <row r="625" spans="1:7" x14ac:dyDescent="0.25">
      <c r="A625" s="7" t="s">
        <v>58</v>
      </c>
      <c r="B625" s="7" t="s">
        <v>3454</v>
      </c>
      <c r="C625" s="7" t="s">
        <v>1867</v>
      </c>
      <c r="E625" s="7" t="s">
        <v>6118</v>
      </c>
      <c r="G625" s="7" t="s">
        <v>5348</v>
      </c>
    </row>
    <row r="626" spans="1:7" x14ac:dyDescent="0.25">
      <c r="A626" s="7" t="s">
        <v>2049</v>
      </c>
      <c r="B626" s="7" t="s">
        <v>3455</v>
      </c>
      <c r="C626" s="7" t="s">
        <v>3884</v>
      </c>
      <c r="E626" s="7" t="s">
        <v>6119</v>
      </c>
      <c r="G626" s="7" t="s">
        <v>5349</v>
      </c>
    </row>
    <row r="627" spans="1:7" x14ac:dyDescent="0.25">
      <c r="A627" s="7" t="s">
        <v>2050</v>
      </c>
      <c r="B627" s="7" t="s">
        <v>2044</v>
      </c>
      <c r="C627" s="7" t="s">
        <v>3885</v>
      </c>
      <c r="E627" s="7" t="s">
        <v>1017</v>
      </c>
      <c r="G627" s="7" t="s">
        <v>5350</v>
      </c>
    </row>
    <row r="628" spans="1:7" x14ac:dyDescent="0.25">
      <c r="A628" s="7" t="s">
        <v>2051</v>
      </c>
      <c r="B628" s="7" t="s">
        <v>2995</v>
      </c>
      <c r="C628" s="7" t="s">
        <v>3886</v>
      </c>
      <c r="E628" s="7" t="s">
        <v>5856</v>
      </c>
      <c r="G628" s="7" t="s">
        <v>5351</v>
      </c>
    </row>
    <row r="629" spans="1:7" x14ac:dyDescent="0.25">
      <c r="A629" s="7" t="s">
        <v>2052</v>
      </c>
      <c r="B629" s="7" t="s">
        <v>2446</v>
      </c>
      <c r="C629" s="7" t="s">
        <v>2304</v>
      </c>
      <c r="E629" s="7" t="s">
        <v>5859</v>
      </c>
      <c r="G629" s="7" t="s">
        <v>5352</v>
      </c>
    </row>
    <row r="630" spans="1:7" x14ac:dyDescent="0.25">
      <c r="A630" s="7" t="s">
        <v>2053</v>
      </c>
      <c r="B630" s="7" t="s">
        <v>3110</v>
      </c>
      <c r="C630" s="7" t="s">
        <v>1897</v>
      </c>
      <c r="E630" s="7" t="s">
        <v>665</v>
      </c>
      <c r="G630" s="7" t="s">
        <v>5353</v>
      </c>
    </row>
    <row r="631" spans="1:7" x14ac:dyDescent="0.25">
      <c r="A631" s="7" t="s">
        <v>2054</v>
      </c>
      <c r="B631" s="7" t="s">
        <v>225</v>
      </c>
      <c r="C631" s="7" t="s">
        <v>2404</v>
      </c>
      <c r="E631" s="7" t="s">
        <v>6120</v>
      </c>
      <c r="G631" s="7" t="s">
        <v>5354</v>
      </c>
    </row>
    <row r="632" spans="1:7" x14ac:dyDescent="0.25">
      <c r="A632" s="7" t="s">
        <v>2055</v>
      </c>
      <c r="B632" s="7" t="s">
        <v>3208</v>
      </c>
      <c r="C632" s="7" t="s">
        <v>785</v>
      </c>
      <c r="E632" s="7" t="s">
        <v>6121</v>
      </c>
      <c r="G632" s="7" t="s">
        <v>5355</v>
      </c>
    </row>
    <row r="633" spans="1:7" x14ac:dyDescent="0.25">
      <c r="A633" s="7" t="s">
        <v>2056</v>
      </c>
      <c r="B633" s="7" t="s">
        <v>3456</v>
      </c>
      <c r="C633" s="7" t="s">
        <v>4</v>
      </c>
      <c r="E633" s="7" t="s">
        <v>5858</v>
      </c>
      <c r="G633" s="7" t="s">
        <v>5356</v>
      </c>
    </row>
    <row r="634" spans="1:7" x14ac:dyDescent="0.25">
      <c r="A634" s="7" t="s">
        <v>2057</v>
      </c>
      <c r="B634" s="7" t="s">
        <v>1012</v>
      </c>
      <c r="C634" s="7" t="s">
        <v>1787</v>
      </c>
      <c r="E634" s="7" t="s">
        <v>620</v>
      </c>
      <c r="G634" s="7" t="s">
        <v>5357</v>
      </c>
    </row>
    <row r="635" spans="1:7" x14ac:dyDescent="0.25">
      <c r="A635" s="7" t="s">
        <v>2058</v>
      </c>
      <c r="B635" s="7" t="s">
        <v>3121</v>
      </c>
      <c r="C635" s="7" t="s">
        <v>2525</v>
      </c>
      <c r="E635" s="7" t="s">
        <v>5929</v>
      </c>
      <c r="G635" s="7" t="s">
        <v>5358</v>
      </c>
    </row>
    <row r="636" spans="1:7" x14ac:dyDescent="0.25">
      <c r="A636" s="7" t="s">
        <v>2059</v>
      </c>
      <c r="B636" s="7" t="s">
        <v>1742</v>
      </c>
      <c r="C636" s="7" t="s">
        <v>3887</v>
      </c>
      <c r="E636" s="7" t="s">
        <v>6122</v>
      </c>
      <c r="G636" s="7" t="s">
        <v>5359</v>
      </c>
    </row>
    <row r="637" spans="1:7" x14ac:dyDescent="0.25">
      <c r="A637" s="7" t="s">
        <v>2060</v>
      </c>
      <c r="B637" s="7" t="s">
        <v>2439</v>
      </c>
      <c r="C637" s="7" t="s">
        <v>3888</v>
      </c>
      <c r="E637" s="7" t="s">
        <v>6123</v>
      </c>
      <c r="G637" s="7" t="s">
        <v>5360</v>
      </c>
    </row>
    <row r="638" spans="1:7" x14ac:dyDescent="0.25">
      <c r="A638" s="7" t="s">
        <v>2061</v>
      </c>
      <c r="B638" s="7" t="s">
        <v>506</v>
      </c>
      <c r="C638" s="7" t="s">
        <v>1871</v>
      </c>
      <c r="E638" s="7" t="s">
        <v>4065</v>
      </c>
      <c r="G638" s="7" t="s">
        <v>5361</v>
      </c>
    </row>
    <row r="639" spans="1:7" x14ac:dyDescent="0.25">
      <c r="A639" s="7" t="s">
        <v>2062</v>
      </c>
      <c r="B639" s="7" t="s">
        <v>3457</v>
      </c>
      <c r="C639" s="7" t="s">
        <v>3704</v>
      </c>
      <c r="E639" s="7" t="s">
        <v>371</v>
      </c>
      <c r="G639" s="7" t="s">
        <v>5362</v>
      </c>
    </row>
    <row r="640" spans="1:7" x14ac:dyDescent="0.25">
      <c r="A640" s="7" t="s">
        <v>2063</v>
      </c>
      <c r="B640" s="7" t="s">
        <v>2059</v>
      </c>
      <c r="C640" s="7" t="s">
        <v>3394</v>
      </c>
      <c r="E640" s="7" t="s">
        <v>6124</v>
      </c>
      <c r="G640" s="7" t="s">
        <v>5363</v>
      </c>
    </row>
    <row r="641" spans="1:7" x14ac:dyDescent="0.25">
      <c r="A641" s="7" t="s">
        <v>2064</v>
      </c>
      <c r="B641" s="7" t="s">
        <v>1587</v>
      </c>
      <c r="C641" s="7" t="s">
        <v>2613</v>
      </c>
      <c r="E641" s="7" t="s">
        <v>6125</v>
      </c>
      <c r="G641" s="7" t="s">
        <v>5364</v>
      </c>
    </row>
    <row r="642" spans="1:7" x14ac:dyDescent="0.25">
      <c r="A642" s="7" t="s">
        <v>2065</v>
      </c>
      <c r="B642" s="7" t="s">
        <v>3458</v>
      </c>
      <c r="C642" s="7" t="s">
        <v>3889</v>
      </c>
      <c r="E642" s="7" t="s">
        <v>4239</v>
      </c>
      <c r="G642" s="7" t="s">
        <v>5365</v>
      </c>
    </row>
    <row r="643" spans="1:7" x14ac:dyDescent="0.25">
      <c r="A643" s="7" t="s">
        <v>2066</v>
      </c>
      <c r="B643" s="7" t="s">
        <v>3459</v>
      </c>
      <c r="C643" s="7" t="s">
        <v>2193</v>
      </c>
      <c r="E643" s="7" t="s">
        <v>5865</v>
      </c>
      <c r="G643" s="7" t="s">
        <v>5366</v>
      </c>
    </row>
    <row r="644" spans="1:7" x14ac:dyDescent="0.25">
      <c r="A644" s="7" t="s">
        <v>2067</v>
      </c>
      <c r="B644" s="7" t="s">
        <v>2514</v>
      </c>
      <c r="C644" s="7" t="s">
        <v>1737</v>
      </c>
      <c r="E644" s="7" t="s">
        <v>5908</v>
      </c>
      <c r="G644" s="7" t="s">
        <v>5367</v>
      </c>
    </row>
    <row r="645" spans="1:7" x14ac:dyDescent="0.25">
      <c r="A645" s="7" t="s">
        <v>2068</v>
      </c>
      <c r="B645" s="7" t="s">
        <v>3460</v>
      </c>
      <c r="C645" s="7" t="s">
        <v>3890</v>
      </c>
      <c r="E645" s="7" t="s">
        <v>6126</v>
      </c>
      <c r="G645" s="7" t="s">
        <v>5368</v>
      </c>
    </row>
    <row r="646" spans="1:7" x14ac:dyDescent="0.25">
      <c r="A646" s="7" t="s">
        <v>2069</v>
      </c>
      <c r="B646" s="7" t="s">
        <v>2405</v>
      </c>
      <c r="C646" s="7" t="s">
        <v>2104</v>
      </c>
      <c r="E646" s="7" t="s">
        <v>6127</v>
      </c>
      <c r="G646" s="7" t="s">
        <v>5369</v>
      </c>
    </row>
    <row r="647" spans="1:7" x14ac:dyDescent="0.25">
      <c r="A647" s="7" t="s">
        <v>2070</v>
      </c>
      <c r="B647" s="7" t="s">
        <v>3461</v>
      </c>
      <c r="C647" s="7" t="s">
        <v>2077</v>
      </c>
      <c r="E647" s="7" t="s">
        <v>3888</v>
      </c>
      <c r="G647" s="7" t="s">
        <v>5370</v>
      </c>
    </row>
    <row r="648" spans="1:7" x14ac:dyDescent="0.25">
      <c r="A648" s="7" t="s">
        <v>2071</v>
      </c>
      <c r="B648" s="7" t="s">
        <v>2311</v>
      </c>
      <c r="C648" s="7" t="s">
        <v>3409</v>
      </c>
      <c r="E648" s="7" t="s">
        <v>255</v>
      </c>
      <c r="G648" s="7" t="s">
        <v>5371</v>
      </c>
    </row>
    <row r="649" spans="1:7" x14ac:dyDescent="0.25">
      <c r="A649" s="7" t="s">
        <v>2072</v>
      </c>
      <c r="B649" s="7" t="s">
        <v>3462</v>
      </c>
      <c r="C649" s="7" t="s">
        <v>3891</v>
      </c>
      <c r="E649" s="7" t="s">
        <v>4006</v>
      </c>
      <c r="G649" s="7" t="s">
        <v>1198</v>
      </c>
    </row>
    <row r="650" spans="1:7" x14ac:dyDescent="0.25">
      <c r="A650" s="7" t="s">
        <v>2073</v>
      </c>
      <c r="B650" s="7" t="s">
        <v>1748</v>
      </c>
      <c r="C650" s="7" t="s">
        <v>145</v>
      </c>
      <c r="E650" s="7" t="s">
        <v>5867</v>
      </c>
      <c r="G650" s="7" t="s">
        <v>5372</v>
      </c>
    </row>
    <row r="651" spans="1:7" x14ac:dyDescent="0.25">
      <c r="A651" s="7" t="s">
        <v>2074</v>
      </c>
      <c r="B651" s="7" t="s">
        <v>984</v>
      </c>
      <c r="C651" s="7" t="s">
        <v>324</v>
      </c>
      <c r="E651" s="7" t="s">
        <v>6128</v>
      </c>
      <c r="G651" s="7" t="s">
        <v>786</v>
      </c>
    </row>
    <row r="652" spans="1:7" x14ac:dyDescent="0.25">
      <c r="A652" s="7" t="s">
        <v>2075</v>
      </c>
      <c r="B652" s="7" t="s">
        <v>3463</v>
      </c>
      <c r="C652" s="7" t="s">
        <v>3892</v>
      </c>
      <c r="E652" s="7" t="s">
        <v>6129</v>
      </c>
      <c r="G652" s="7" t="s">
        <v>5373</v>
      </c>
    </row>
    <row r="653" spans="1:7" x14ac:dyDescent="0.25">
      <c r="A653" s="7" t="s">
        <v>1337</v>
      </c>
      <c r="B653" s="7" t="s">
        <v>351</v>
      </c>
      <c r="C653" s="7" t="s">
        <v>2784</v>
      </c>
      <c r="E653" s="7" t="s">
        <v>1256</v>
      </c>
      <c r="G653" s="7" t="s">
        <v>5374</v>
      </c>
    </row>
    <row r="654" spans="1:7" x14ac:dyDescent="0.25">
      <c r="A654" s="7" t="s">
        <v>2076</v>
      </c>
      <c r="B654" s="7" t="s">
        <v>2871</v>
      </c>
      <c r="C654" s="7" t="s">
        <v>2183</v>
      </c>
      <c r="E654" s="7" t="s">
        <v>6130</v>
      </c>
      <c r="G654" s="7" t="s">
        <v>5375</v>
      </c>
    </row>
    <row r="655" spans="1:7" x14ac:dyDescent="0.25">
      <c r="A655" s="7" t="s">
        <v>2077</v>
      </c>
      <c r="B655" s="7" t="s">
        <v>1559</v>
      </c>
      <c r="C655" s="7" t="s">
        <v>3893</v>
      </c>
      <c r="E655" s="7" t="s">
        <v>757</v>
      </c>
      <c r="G655" s="7" t="s">
        <v>5376</v>
      </c>
    </row>
    <row r="656" spans="1:7" x14ac:dyDescent="0.25">
      <c r="A656" s="7" t="s">
        <v>2078</v>
      </c>
      <c r="B656" s="7" t="s">
        <v>1363</v>
      </c>
      <c r="C656" s="7" t="s">
        <v>2450</v>
      </c>
      <c r="E656" s="7" t="s">
        <v>6131</v>
      </c>
      <c r="G656" s="7" t="s">
        <v>5377</v>
      </c>
    </row>
    <row r="657" spans="1:7" x14ac:dyDescent="0.25">
      <c r="A657" s="7" t="s">
        <v>165</v>
      </c>
      <c r="B657" s="7" t="s">
        <v>2660</v>
      </c>
      <c r="C657" s="7" t="s">
        <v>688</v>
      </c>
      <c r="E657" s="7" t="s">
        <v>717</v>
      </c>
      <c r="G657" s="7" t="s">
        <v>5378</v>
      </c>
    </row>
    <row r="658" spans="1:7" x14ac:dyDescent="0.25">
      <c r="A658" s="7" t="s">
        <v>2079</v>
      </c>
      <c r="B658" s="7" t="s">
        <v>377</v>
      </c>
      <c r="C658" s="7" t="s">
        <v>2314</v>
      </c>
      <c r="E658" s="7" t="s">
        <v>5934</v>
      </c>
      <c r="G658" s="7" t="s">
        <v>5379</v>
      </c>
    </row>
    <row r="659" spans="1:7" x14ac:dyDescent="0.25">
      <c r="A659" s="7" t="s">
        <v>2080</v>
      </c>
      <c r="B659" s="7" t="s">
        <v>3464</v>
      </c>
      <c r="C659" s="7" t="s">
        <v>1356</v>
      </c>
      <c r="E659" s="7" t="s">
        <v>5873</v>
      </c>
      <c r="G659" s="7" t="s">
        <v>5380</v>
      </c>
    </row>
    <row r="660" spans="1:7" x14ac:dyDescent="0.25">
      <c r="A660" s="7" t="s">
        <v>2081</v>
      </c>
      <c r="B660" s="7" t="s">
        <v>1477</v>
      </c>
      <c r="C660" s="7" t="s">
        <v>3894</v>
      </c>
      <c r="E660" s="7" t="s">
        <v>5879</v>
      </c>
      <c r="G660" s="7" t="s">
        <v>5381</v>
      </c>
    </row>
    <row r="661" spans="1:7" x14ac:dyDescent="0.25">
      <c r="A661" s="7" t="s">
        <v>2082</v>
      </c>
      <c r="B661" s="7" t="s">
        <v>1964</v>
      </c>
      <c r="C661" s="7" t="s">
        <v>1952</v>
      </c>
      <c r="E661" s="7" t="s">
        <v>6132</v>
      </c>
      <c r="G661" s="7" t="s">
        <v>5382</v>
      </c>
    </row>
    <row r="662" spans="1:7" x14ac:dyDescent="0.25">
      <c r="A662" s="7" t="s">
        <v>524</v>
      </c>
      <c r="B662" s="7" t="s">
        <v>90</v>
      </c>
      <c r="C662" s="7" t="s">
        <v>1336</v>
      </c>
      <c r="E662" s="7" t="s">
        <v>1506</v>
      </c>
      <c r="G662" s="7" t="s">
        <v>5383</v>
      </c>
    </row>
    <row r="663" spans="1:7" x14ac:dyDescent="0.25">
      <c r="A663" s="7" t="s">
        <v>2083</v>
      </c>
      <c r="B663" s="7" t="s">
        <v>1761</v>
      </c>
      <c r="C663" s="7" t="s">
        <v>3895</v>
      </c>
      <c r="E663" s="7" t="s">
        <v>6133</v>
      </c>
      <c r="G663" s="7" t="s">
        <v>5384</v>
      </c>
    </row>
    <row r="664" spans="1:7" x14ac:dyDescent="0.25">
      <c r="A664" s="7" t="s">
        <v>2084</v>
      </c>
      <c r="B664" s="7" t="s">
        <v>3062</v>
      </c>
      <c r="C664" s="7" t="s">
        <v>1598</v>
      </c>
      <c r="E664" s="7" t="s">
        <v>214</v>
      </c>
      <c r="G664" s="7" t="s">
        <v>5385</v>
      </c>
    </row>
    <row r="665" spans="1:7" x14ac:dyDescent="0.25">
      <c r="A665" s="7" t="s">
        <v>2085</v>
      </c>
      <c r="B665" s="7" t="s">
        <v>2031</v>
      </c>
      <c r="C665" s="7" t="s">
        <v>2179</v>
      </c>
      <c r="E665" s="7" t="s">
        <v>5786</v>
      </c>
      <c r="G665" s="7" t="s">
        <v>5386</v>
      </c>
    </row>
    <row r="666" spans="1:7" x14ac:dyDescent="0.25">
      <c r="A666" s="7" t="s">
        <v>2086</v>
      </c>
      <c r="B666" s="7" t="s">
        <v>2500</v>
      </c>
      <c r="C666" s="7" t="s">
        <v>1946</v>
      </c>
      <c r="E666" s="7" t="s">
        <v>5878</v>
      </c>
      <c r="G666" s="7" t="s">
        <v>5387</v>
      </c>
    </row>
    <row r="667" spans="1:7" x14ac:dyDescent="0.25">
      <c r="A667" s="7" t="s">
        <v>2087</v>
      </c>
      <c r="B667" s="7" t="s">
        <v>3465</v>
      </c>
      <c r="C667" s="7" t="s">
        <v>3896</v>
      </c>
      <c r="E667" s="7" t="s">
        <v>6134</v>
      </c>
      <c r="G667" s="7" t="s">
        <v>5388</v>
      </c>
    </row>
    <row r="668" spans="1:7" x14ac:dyDescent="0.25">
      <c r="A668" s="7" t="s">
        <v>2088</v>
      </c>
      <c r="B668" s="7" t="s">
        <v>3466</v>
      </c>
      <c r="C668" s="7" t="s">
        <v>3653</v>
      </c>
      <c r="E668" s="7" t="s">
        <v>6135</v>
      </c>
      <c r="G668" s="7" t="s">
        <v>5389</v>
      </c>
    </row>
    <row r="669" spans="1:7" x14ac:dyDescent="0.25">
      <c r="A669" s="7" t="s">
        <v>2089</v>
      </c>
      <c r="B669" s="7" t="s">
        <v>3467</v>
      </c>
      <c r="C669" s="7" t="s">
        <v>1951</v>
      </c>
      <c r="E669" s="7" t="s">
        <v>6136</v>
      </c>
      <c r="G669" s="7" t="s">
        <v>5390</v>
      </c>
    </row>
    <row r="670" spans="1:7" x14ac:dyDescent="0.25">
      <c r="A670" s="7" t="s">
        <v>232</v>
      </c>
      <c r="B670" s="7" t="s">
        <v>2786</v>
      </c>
      <c r="C670" s="7" t="s">
        <v>3897</v>
      </c>
      <c r="E670" s="7" t="s">
        <v>6137</v>
      </c>
      <c r="G670" s="7" t="s">
        <v>5391</v>
      </c>
    </row>
    <row r="671" spans="1:7" x14ac:dyDescent="0.25">
      <c r="A671" s="7" t="s">
        <v>2090</v>
      </c>
      <c r="B671" s="7" t="s">
        <v>2299</v>
      </c>
      <c r="C671" s="7" t="s">
        <v>2552</v>
      </c>
      <c r="E671" s="7" t="s">
        <v>6138</v>
      </c>
      <c r="G671" s="7" t="s">
        <v>5392</v>
      </c>
    </row>
    <row r="672" spans="1:7" x14ac:dyDescent="0.25">
      <c r="A672" s="7" t="s">
        <v>2091</v>
      </c>
      <c r="B672" s="7" t="s">
        <v>2163</v>
      </c>
      <c r="C672" s="7" t="s">
        <v>1925</v>
      </c>
      <c r="E672" s="7" t="s">
        <v>5320</v>
      </c>
      <c r="G672" s="7" t="s">
        <v>5393</v>
      </c>
    </row>
    <row r="673" spans="1:7" x14ac:dyDescent="0.25">
      <c r="A673" s="7" t="s">
        <v>2092</v>
      </c>
      <c r="B673" s="7" t="s">
        <v>3468</v>
      </c>
      <c r="C673" s="7" t="s">
        <v>2396</v>
      </c>
      <c r="E673" s="7" t="s">
        <v>5880</v>
      </c>
      <c r="G673" s="7" t="s">
        <v>5394</v>
      </c>
    </row>
    <row r="674" spans="1:7" x14ac:dyDescent="0.25">
      <c r="A674" s="7" t="s">
        <v>2093</v>
      </c>
      <c r="B674" s="7" t="s">
        <v>2572</v>
      </c>
      <c r="C674" s="7" t="s">
        <v>1910</v>
      </c>
      <c r="E674" s="7" t="s">
        <v>684</v>
      </c>
      <c r="G674" s="7" t="s">
        <v>5395</v>
      </c>
    </row>
    <row r="675" spans="1:7" x14ac:dyDescent="0.25">
      <c r="A675" s="7" t="s">
        <v>2094</v>
      </c>
      <c r="B675" s="7" t="s">
        <v>249</v>
      </c>
      <c r="C675" s="7" t="s">
        <v>3898</v>
      </c>
      <c r="E675" s="7" t="s">
        <v>6139</v>
      </c>
      <c r="G675" s="7" t="s">
        <v>5396</v>
      </c>
    </row>
    <row r="676" spans="1:7" x14ac:dyDescent="0.25">
      <c r="A676" s="7" t="s">
        <v>2095</v>
      </c>
      <c r="B676" s="7" t="s">
        <v>2621</v>
      </c>
      <c r="C676" s="7" t="s">
        <v>573</v>
      </c>
      <c r="E676" s="7" t="s">
        <v>6140</v>
      </c>
      <c r="G676" s="7" t="s">
        <v>5397</v>
      </c>
    </row>
    <row r="677" spans="1:7" x14ac:dyDescent="0.25">
      <c r="A677" s="7" t="s">
        <v>495</v>
      </c>
      <c r="B677" s="7" t="s">
        <v>3296</v>
      </c>
      <c r="C677" s="7" t="s">
        <v>3145</v>
      </c>
      <c r="E677" s="7" t="s">
        <v>353</v>
      </c>
      <c r="G677" s="7" t="s">
        <v>5398</v>
      </c>
    </row>
    <row r="678" spans="1:7" x14ac:dyDescent="0.25">
      <c r="A678" s="7" t="s">
        <v>2096</v>
      </c>
      <c r="B678" s="7" t="s">
        <v>1758</v>
      </c>
      <c r="C678" s="7" t="s">
        <v>3249</v>
      </c>
      <c r="E678" s="7" t="s">
        <v>805</v>
      </c>
      <c r="G678" s="7" t="s">
        <v>5399</v>
      </c>
    </row>
    <row r="679" spans="1:7" x14ac:dyDescent="0.25">
      <c r="A679" s="7" t="s">
        <v>2097</v>
      </c>
      <c r="B679" s="7" t="s">
        <v>3469</v>
      </c>
      <c r="C679" s="7" t="s">
        <v>3899</v>
      </c>
      <c r="E679" s="7" t="s">
        <v>5885</v>
      </c>
      <c r="G679" s="7" t="s">
        <v>5400</v>
      </c>
    </row>
    <row r="680" spans="1:7" x14ac:dyDescent="0.25">
      <c r="A680" s="7" t="s">
        <v>2098</v>
      </c>
      <c r="B680" s="7" t="s">
        <v>3470</v>
      </c>
      <c r="C680" s="7" t="s">
        <v>3900</v>
      </c>
      <c r="E680" s="42" t="s">
        <v>101</v>
      </c>
      <c r="G680" s="7" t="s">
        <v>1009</v>
      </c>
    </row>
    <row r="681" spans="1:7" x14ac:dyDescent="0.25">
      <c r="A681" s="7" t="s">
        <v>2099</v>
      </c>
      <c r="B681" s="7" t="s">
        <v>3471</v>
      </c>
      <c r="C681" s="7" t="s">
        <v>1850</v>
      </c>
      <c r="E681" s="7" t="s">
        <v>5874</v>
      </c>
      <c r="G681" s="7" t="s">
        <v>5401</v>
      </c>
    </row>
    <row r="682" spans="1:7" x14ac:dyDescent="0.25">
      <c r="A682" s="7" t="s">
        <v>2100</v>
      </c>
      <c r="B682" s="7" t="s">
        <v>3472</v>
      </c>
      <c r="C682" s="7" t="s">
        <v>3382</v>
      </c>
      <c r="E682" s="7" t="s">
        <v>6141</v>
      </c>
      <c r="G682" s="7" t="s">
        <v>5402</v>
      </c>
    </row>
    <row r="683" spans="1:7" x14ac:dyDescent="0.25">
      <c r="A683" s="7" t="s">
        <v>2101</v>
      </c>
      <c r="B683" s="7" t="s">
        <v>2364</v>
      </c>
      <c r="C683" s="7" t="s">
        <v>3383</v>
      </c>
      <c r="E683" s="7" t="s">
        <v>638</v>
      </c>
      <c r="G683" s="7" t="s">
        <v>5403</v>
      </c>
    </row>
    <row r="684" spans="1:7" x14ac:dyDescent="0.25">
      <c r="A684" s="7" t="s">
        <v>2102</v>
      </c>
      <c r="B684" s="7" t="s">
        <v>2075</v>
      </c>
      <c r="C684" s="7" t="s">
        <v>1869</v>
      </c>
      <c r="E684" s="7" t="s">
        <v>141</v>
      </c>
      <c r="G684" s="7" t="s">
        <v>5404</v>
      </c>
    </row>
    <row r="685" spans="1:7" x14ac:dyDescent="0.25">
      <c r="A685" s="7" t="s">
        <v>2103</v>
      </c>
      <c r="B685" s="7" t="s">
        <v>2505</v>
      </c>
      <c r="C685" s="7" t="s">
        <v>2225</v>
      </c>
      <c r="E685" s="7" t="s">
        <v>5884</v>
      </c>
      <c r="G685" s="7" t="s">
        <v>5405</v>
      </c>
    </row>
    <row r="686" spans="1:7" x14ac:dyDescent="0.25">
      <c r="A686" s="7" t="s">
        <v>2104</v>
      </c>
      <c r="B686" s="7" t="s">
        <v>2779</v>
      </c>
      <c r="C686" s="7" t="s">
        <v>744</v>
      </c>
      <c r="E686" s="7" t="s">
        <v>5936</v>
      </c>
      <c r="G686" s="7" t="s">
        <v>5406</v>
      </c>
    </row>
    <row r="687" spans="1:7" x14ac:dyDescent="0.25">
      <c r="A687" s="7" t="s">
        <v>2105</v>
      </c>
      <c r="B687" s="7" t="s">
        <v>3473</v>
      </c>
      <c r="C687" s="7" t="s">
        <v>2059</v>
      </c>
      <c r="E687" s="7" t="s">
        <v>5887</v>
      </c>
      <c r="G687" s="7" t="s">
        <v>394</v>
      </c>
    </row>
    <row r="688" spans="1:7" x14ac:dyDescent="0.25">
      <c r="A688" s="7" t="s">
        <v>2106</v>
      </c>
      <c r="B688" s="7" t="s">
        <v>3192</v>
      </c>
      <c r="C688" s="7" t="s">
        <v>2455</v>
      </c>
      <c r="E688" s="7" t="s">
        <v>6142</v>
      </c>
      <c r="G688" s="7" t="s">
        <v>5407</v>
      </c>
    </row>
    <row r="689" spans="1:7" x14ac:dyDescent="0.25">
      <c r="A689" s="7" t="s">
        <v>516</v>
      </c>
      <c r="B689" s="7" t="s">
        <v>1625</v>
      </c>
      <c r="C689" s="7" t="s">
        <v>3358</v>
      </c>
      <c r="E689" s="7" t="s">
        <v>1152</v>
      </c>
      <c r="G689" s="7" t="s">
        <v>5408</v>
      </c>
    </row>
    <row r="690" spans="1:7" x14ac:dyDescent="0.25">
      <c r="A690" s="7" t="s">
        <v>2107</v>
      </c>
      <c r="B690" s="7" t="s">
        <v>2555</v>
      </c>
      <c r="C690" s="7" t="s">
        <v>2680</v>
      </c>
      <c r="E690" s="7" t="s">
        <v>5677</v>
      </c>
      <c r="G690" s="7" t="s">
        <v>5409</v>
      </c>
    </row>
    <row r="691" spans="1:7" x14ac:dyDescent="0.25">
      <c r="A691" s="7" t="s">
        <v>2108</v>
      </c>
      <c r="B691" s="7" t="s">
        <v>2939</v>
      </c>
      <c r="C691" s="7" t="s">
        <v>2282</v>
      </c>
      <c r="E691" s="7" t="s">
        <v>1034</v>
      </c>
      <c r="G691" s="7" t="s">
        <v>5410</v>
      </c>
    </row>
    <row r="692" spans="1:7" x14ac:dyDescent="0.25">
      <c r="A692" s="7" t="s">
        <v>2109</v>
      </c>
      <c r="B692" s="7" t="s">
        <v>1372</v>
      </c>
      <c r="C692" s="7" t="s">
        <v>3901</v>
      </c>
      <c r="E692" s="7" t="s">
        <v>6143</v>
      </c>
      <c r="G692" s="7" t="s">
        <v>5411</v>
      </c>
    </row>
    <row r="693" spans="1:7" x14ac:dyDescent="0.25">
      <c r="A693" s="7" t="s">
        <v>2110</v>
      </c>
      <c r="B693" s="7" t="s">
        <v>2788</v>
      </c>
      <c r="C693" s="7" t="s">
        <v>3094</v>
      </c>
      <c r="E693" s="7" t="s">
        <v>6144</v>
      </c>
      <c r="G693" s="7" t="s">
        <v>5412</v>
      </c>
    </row>
    <row r="694" spans="1:7" x14ac:dyDescent="0.25">
      <c r="A694" s="7" t="s">
        <v>2111</v>
      </c>
      <c r="B694" s="7" t="s">
        <v>2413</v>
      </c>
      <c r="C694" s="7" t="s">
        <v>2747</v>
      </c>
      <c r="E694" s="7" t="s">
        <v>6145</v>
      </c>
      <c r="G694" s="7" t="s">
        <v>5413</v>
      </c>
    </row>
    <row r="695" spans="1:7" x14ac:dyDescent="0.25">
      <c r="A695" s="7" t="s">
        <v>2112</v>
      </c>
      <c r="B695" s="7" t="s">
        <v>1965</v>
      </c>
      <c r="C695" s="7" t="s">
        <v>3902</v>
      </c>
      <c r="E695" s="7" t="s">
        <v>6146</v>
      </c>
      <c r="G695" s="7" t="s">
        <v>5414</v>
      </c>
    </row>
    <row r="696" spans="1:7" x14ac:dyDescent="0.25">
      <c r="A696" s="7" t="s">
        <v>2113</v>
      </c>
      <c r="B696" s="7" t="s">
        <v>2100</v>
      </c>
      <c r="C696" s="7" t="s">
        <v>2630</v>
      </c>
      <c r="E696" s="7" t="s">
        <v>622</v>
      </c>
      <c r="G696" s="7" t="s">
        <v>1439</v>
      </c>
    </row>
    <row r="697" spans="1:7" x14ac:dyDescent="0.25">
      <c r="A697" s="7" t="s">
        <v>2114</v>
      </c>
      <c r="B697" s="7" t="s">
        <v>3474</v>
      </c>
      <c r="C697" s="7" t="s">
        <v>2660</v>
      </c>
      <c r="E697" s="7" t="s">
        <v>704</v>
      </c>
      <c r="G697" s="7" t="s">
        <v>5415</v>
      </c>
    </row>
    <row r="698" spans="1:7" x14ac:dyDescent="0.25">
      <c r="A698" s="7" t="s">
        <v>2115</v>
      </c>
      <c r="B698" s="7" t="s">
        <v>3089</v>
      </c>
      <c r="C698" s="7" t="s">
        <v>2215</v>
      </c>
      <c r="E698" s="7" t="s">
        <v>6147</v>
      </c>
      <c r="G698" s="7" t="s">
        <v>5416</v>
      </c>
    </row>
    <row r="699" spans="1:7" x14ac:dyDescent="0.25">
      <c r="A699" s="7" t="s">
        <v>2116</v>
      </c>
      <c r="B699" s="7" t="s">
        <v>2494</v>
      </c>
      <c r="C699" s="7" t="s">
        <v>2982</v>
      </c>
      <c r="E699" s="7" t="s">
        <v>6148</v>
      </c>
      <c r="G699" s="7" t="s">
        <v>5417</v>
      </c>
    </row>
    <row r="700" spans="1:7" x14ac:dyDescent="0.25">
      <c r="A700" s="7" t="s">
        <v>2117</v>
      </c>
      <c r="B700" s="7" t="s">
        <v>1998</v>
      </c>
      <c r="C700" s="7" t="s">
        <v>196</v>
      </c>
      <c r="E700" s="7" t="s">
        <v>750</v>
      </c>
      <c r="G700" s="7" t="s">
        <v>5418</v>
      </c>
    </row>
    <row r="701" spans="1:7" x14ac:dyDescent="0.25">
      <c r="A701" s="7" t="s">
        <v>219</v>
      </c>
      <c r="B701" s="7" t="s">
        <v>2789</v>
      </c>
      <c r="C701" s="7" t="s">
        <v>2446</v>
      </c>
      <c r="E701" s="7" t="s">
        <v>715</v>
      </c>
      <c r="G701" s="7" t="s">
        <v>5419</v>
      </c>
    </row>
    <row r="702" spans="1:7" x14ac:dyDescent="0.25">
      <c r="A702" s="7" t="s">
        <v>2118</v>
      </c>
      <c r="B702" s="7" t="s">
        <v>3475</v>
      </c>
      <c r="C702" s="7" t="s">
        <v>3376</v>
      </c>
      <c r="E702" s="7" t="s">
        <v>6149</v>
      </c>
      <c r="G702" s="7" t="s">
        <v>5420</v>
      </c>
    </row>
    <row r="703" spans="1:7" x14ac:dyDescent="0.25">
      <c r="A703" s="7" t="s">
        <v>2119</v>
      </c>
      <c r="B703" s="7" t="s">
        <v>3476</v>
      </c>
      <c r="C703" s="7" t="s">
        <v>1964</v>
      </c>
      <c r="E703" s="7" t="s">
        <v>6150</v>
      </c>
      <c r="G703" s="7" t="s">
        <v>5421</v>
      </c>
    </row>
    <row r="704" spans="1:7" x14ac:dyDescent="0.25">
      <c r="A704" s="7" t="s">
        <v>2120</v>
      </c>
      <c r="B704" s="7" t="s">
        <v>3477</v>
      </c>
      <c r="C704" s="7" t="s">
        <v>3470</v>
      </c>
      <c r="E704" s="7" t="s">
        <v>6151</v>
      </c>
      <c r="G704" s="7" t="s">
        <v>5422</v>
      </c>
    </row>
    <row r="705" spans="1:7" x14ac:dyDescent="0.25">
      <c r="A705" s="7" t="s">
        <v>72</v>
      </c>
      <c r="B705" s="7" t="s">
        <v>135</v>
      </c>
      <c r="C705" s="7" t="s">
        <v>62</v>
      </c>
      <c r="E705" s="7" t="s">
        <v>5870</v>
      </c>
      <c r="G705" s="7" t="s">
        <v>5423</v>
      </c>
    </row>
    <row r="706" spans="1:7" x14ac:dyDescent="0.25">
      <c r="A706" s="7" t="s">
        <v>2121</v>
      </c>
      <c r="B706" s="7" t="s">
        <v>3478</v>
      </c>
      <c r="C706" s="7" t="s">
        <v>3903</v>
      </c>
      <c r="E706" s="7" t="s">
        <v>5895</v>
      </c>
      <c r="G706" s="7" t="s">
        <v>5424</v>
      </c>
    </row>
    <row r="707" spans="1:7" x14ac:dyDescent="0.25">
      <c r="A707" s="7" t="s">
        <v>2122</v>
      </c>
      <c r="B707" s="7" t="s">
        <v>2626</v>
      </c>
      <c r="C707" s="7" t="s">
        <v>2141</v>
      </c>
      <c r="E707" s="7" t="s">
        <v>6152</v>
      </c>
      <c r="G707" s="7" t="s">
        <v>5425</v>
      </c>
    </row>
    <row r="708" spans="1:7" x14ac:dyDescent="0.25">
      <c r="A708" s="7" t="s">
        <v>2123</v>
      </c>
      <c r="B708" s="7" t="s">
        <v>3224</v>
      </c>
      <c r="C708" s="7" t="s">
        <v>2027</v>
      </c>
      <c r="E708" s="7" t="s">
        <v>5981</v>
      </c>
      <c r="G708" s="7" t="s">
        <v>5426</v>
      </c>
    </row>
    <row r="709" spans="1:7" x14ac:dyDescent="0.25">
      <c r="A709" s="7" t="s">
        <v>2124</v>
      </c>
      <c r="B709" s="7" t="s">
        <v>3479</v>
      </c>
      <c r="C709" s="7" t="s">
        <v>2065</v>
      </c>
      <c r="E709" s="7" t="s">
        <v>607</v>
      </c>
      <c r="G709" s="7" t="s">
        <v>5427</v>
      </c>
    </row>
    <row r="710" spans="1:7" x14ac:dyDescent="0.25">
      <c r="A710" s="7" t="s">
        <v>2125</v>
      </c>
      <c r="B710" s="7" t="s">
        <v>3480</v>
      </c>
      <c r="C710" s="7" t="s">
        <v>3904</v>
      </c>
      <c r="E710" s="7" t="s">
        <v>6153</v>
      </c>
      <c r="G710" s="7" t="s">
        <v>5428</v>
      </c>
    </row>
    <row r="711" spans="1:7" x14ac:dyDescent="0.25">
      <c r="A711" s="7" t="s">
        <v>2126</v>
      </c>
      <c r="B711" s="7" t="s">
        <v>946</v>
      </c>
      <c r="C711" s="7" t="s">
        <v>3359</v>
      </c>
      <c r="E711" s="7" t="s">
        <v>6154</v>
      </c>
      <c r="G711" s="7" t="s">
        <v>5429</v>
      </c>
    </row>
    <row r="712" spans="1:7" x14ac:dyDescent="0.25">
      <c r="A712" s="7" t="s">
        <v>2127</v>
      </c>
      <c r="B712" s="7" t="s">
        <v>2839</v>
      </c>
      <c r="C712" s="7" t="s">
        <v>3905</v>
      </c>
      <c r="E712" s="7" t="s">
        <v>6155</v>
      </c>
      <c r="G712" s="7" t="s">
        <v>5430</v>
      </c>
    </row>
    <row r="713" spans="1:7" x14ac:dyDescent="0.25">
      <c r="A713" s="7" t="s">
        <v>2128</v>
      </c>
      <c r="B713" s="7" t="s">
        <v>3481</v>
      </c>
      <c r="C713" s="7" t="s">
        <v>5</v>
      </c>
      <c r="E713" s="7" t="s">
        <v>986</v>
      </c>
      <c r="G713" s="7" t="s">
        <v>5431</v>
      </c>
    </row>
    <row r="714" spans="1:7" x14ac:dyDescent="0.25">
      <c r="A714" s="7" t="s">
        <v>2129</v>
      </c>
      <c r="B714" s="7" t="s">
        <v>3004</v>
      </c>
      <c r="C714" s="7" t="s">
        <v>2383</v>
      </c>
      <c r="E714" s="7" t="s">
        <v>6156</v>
      </c>
      <c r="G714" s="7" t="s">
        <v>5432</v>
      </c>
    </row>
    <row r="715" spans="1:7" x14ac:dyDescent="0.25">
      <c r="A715" s="7" t="s">
        <v>2130</v>
      </c>
      <c r="B715" s="7" t="s">
        <v>2249</v>
      </c>
      <c r="C715" s="7" t="s">
        <v>2626</v>
      </c>
      <c r="E715" s="7" t="s">
        <v>5904</v>
      </c>
      <c r="G715" s="7" t="s">
        <v>5433</v>
      </c>
    </row>
    <row r="716" spans="1:7" x14ac:dyDescent="0.25">
      <c r="A716" s="7" t="s">
        <v>2131</v>
      </c>
      <c r="B716" s="7" t="s">
        <v>3482</v>
      </c>
      <c r="C716" s="7" t="s">
        <v>2648</v>
      </c>
      <c r="E716" s="7" t="s">
        <v>30</v>
      </c>
      <c r="G716" s="7" t="s">
        <v>5434</v>
      </c>
    </row>
    <row r="717" spans="1:7" x14ac:dyDescent="0.25">
      <c r="A717" s="7" t="s">
        <v>2132</v>
      </c>
      <c r="B717" s="7" t="s">
        <v>2998</v>
      </c>
      <c r="C717" s="7" t="s">
        <v>3542</v>
      </c>
      <c r="E717" s="7" t="s">
        <v>67</v>
      </c>
      <c r="G717" s="7" t="s">
        <v>5435</v>
      </c>
    </row>
    <row r="718" spans="1:7" x14ac:dyDescent="0.25">
      <c r="A718" s="7" t="s">
        <v>2133</v>
      </c>
      <c r="B718" s="7" t="s">
        <v>2315</v>
      </c>
      <c r="C718" s="7" t="s">
        <v>3906</v>
      </c>
      <c r="E718" s="7" t="s">
        <v>6157</v>
      </c>
      <c r="G718" s="7" t="s">
        <v>5436</v>
      </c>
    </row>
    <row r="719" spans="1:7" x14ac:dyDescent="0.25">
      <c r="A719" s="7" t="s">
        <v>532</v>
      </c>
      <c r="B719" s="7" t="s">
        <v>3045</v>
      </c>
      <c r="C719" s="7" t="s">
        <v>2949</v>
      </c>
      <c r="E719" s="7" t="s">
        <v>5923</v>
      </c>
      <c r="G719" s="7" t="s">
        <v>5437</v>
      </c>
    </row>
    <row r="720" spans="1:7" x14ac:dyDescent="0.25">
      <c r="A720" s="7" t="s">
        <v>2134</v>
      </c>
      <c r="B720" s="7" t="s">
        <v>1820</v>
      </c>
      <c r="C720" s="7" t="s">
        <v>612</v>
      </c>
      <c r="E720" s="7" t="s">
        <v>6158</v>
      </c>
      <c r="G720" s="7" t="s">
        <v>5438</v>
      </c>
    </row>
    <row r="721" spans="1:7" x14ac:dyDescent="0.25">
      <c r="A721" s="7" t="s">
        <v>2135</v>
      </c>
      <c r="B721" s="7" t="s">
        <v>3483</v>
      </c>
      <c r="C721" s="7" t="s">
        <v>2211</v>
      </c>
      <c r="E721" s="7" t="s">
        <v>6159</v>
      </c>
      <c r="G721" s="7" t="s">
        <v>5439</v>
      </c>
    </row>
    <row r="722" spans="1:7" x14ac:dyDescent="0.25">
      <c r="A722" s="7" t="s">
        <v>2136</v>
      </c>
      <c r="B722" s="7" t="s">
        <v>3484</v>
      </c>
      <c r="C722" s="7" t="s">
        <v>1972</v>
      </c>
      <c r="E722" s="7" t="s">
        <v>1048</v>
      </c>
      <c r="G722" s="7" t="s">
        <v>5440</v>
      </c>
    </row>
    <row r="723" spans="1:7" x14ac:dyDescent="0.25">
      <c r="A723" s="7" t="s">
        <v>2137</v>
      </c>
      <c r="B723" s="7" t="s">
        <v>2215</v>
      </c>
      <c r="C723" s="7" t="s">
        <v>2561</v>
      </c>
      <c r="E723" s="7" t="s">
        <v>4290</v>
      </c>
      <c r="G723" s="7" t="s">
        <v>5441</v>
      </c>
    </row>
    <row r="724" spans="1:7" x14ac:dyDescent="0.25">
      <c r="A724" s="7" t="s">
        <v>2138</v>
      </c>
      <c r="B724" s="7" t="s">
        <v>165</v>
      </c>
      <c r="C724" s="7" t="s">
        <v>3907</v>
      </c>
      <c r="E724" s="7" t="s">
        <v>3832</v>
      </c>
      <c r="G724" s="7" t="s">
        <v>5442</v>
      </c>
    </row>
    <row r="725" spans="1:7" x14ac:dyDescent="0.25">
      <c r="A725" s="7" t="s">
        <v>2139</v>
      </c>
      <c r="B725" s="7" t="s">
        <v>2012</v>
      </c>
      <c r="C725" s="7" t="s">
        <v>3408</v>
      </c>
      <c r="E725" s="7" t="s">
        <v>253</v>
      </c>
      <c r="G725" s="7" t="s">
        <v>5443</v>
      </c>
    </row>
    <row r="726" spans="1:7" x14ac:dyDescent="0.25">
      <c r="A726" s="7" t="s">
        <v>2140</v>
      </c>
      <c r="B726" s="7" t="s">
        <v>3485</v>
      </c>
      <c r="C726" s="7" t="s">
        <v>1921</v>
      </c>
      <c r="E726" s="7" t="s">
        <v>633</v>
      </c>
      <c r="G726" s="7" t="s">
        <v>5444</v>
      </c>
    </row>
    <row r="727" spans="1:7" x14ac:dyDescent="0.25">
      <c r="A727" s="7" t="s">
        <v>1349</v>
      </c>
      <c r="B727" s="7" t="s">
        <v>3486</v>
      </c>
      <c r="C727" s="7" t="s">
        <v>1621</v>
      </c>
      <c r="E727" s="7" t="s">
        <v>5830</v>
      </c>
      <c r="G727" s="7" t="s">
        <v>1186</v>
      </c>
    </row>
    <row r="728" spans="1:7" x14ac:dyDescent="0.25">
      <c r="A728" s="7" t="s">
        <v>2141</v>
      </c>
      <c r="B728" s="7" t="s">
        <v>3487</v>
      </c>
      <c r="C728" s="7" t="s">
        <v>3191</v>
      </c>
      <c r="E728" s="7" t="s">
        <v>5833</v>
      </c>
      <c r="G728" s="7" t="s">
        <v>5445</v>
      </c>
    </row>
    <row r="729" spans="1:7" x14ac:dyDescent="0.25">
      <c r="A729" s="7" t="s">
        <v>1338</v>
      </c>
      <c r="B729" s="7" t="s">
        <v>2715</v>
      </c>
      <c r="C729" s="7" t="s">
        <v>1360</v>
      </c>
      <c r="E729" s="7" t="s">
        <v>3868</v>
      </c>
      <c r="G729" s="7" t="s">
        <v>5446</v>
      </c>
    </row>
    <row r="730" spans="1:7" x14ac:dyDescent="0.25">
      <c r="A730" s="7" t="s">
        <v>2142</v>
      </c>
      <c r="B730" s="7" t="s">
        <v>1877</v>
      </c>
      <c r="C730" s="7" t="s">
        <v>1815</v>
      </c>
      <c r="E730" s="7" t="s">
        <v>6160</v>
      </c>
      <c r="G730" s="7" t="s">
        <v>5447</v>
      </c>
    </row>
    <row r="731" spans="1:7" x14ac:dyDescent="0.25">
      <c r="A731" s="7" t="s">
        <v>254</v>
      </c>
      <c r="B731" s="7" t="s">
        <v>1949</v>
      </c>
      <c r="C731" s="7" t="s">
        <v>2119</v>
      </c>
      <c r="E731" s="7" t="s">
        <v>6161</v>
      </c>
      <c r="G731" s="7" t="s">
        <v>5448</v>
      </c>
    </row>
    <row r="732" spans="1:7" x14ac:dyDescent="0.25">
      <c r="A732" s="7" t="s">
        <v>569</v>
      </c>
      <c r="B732" s="7" t="s">
        <v>2535</v>
      </c>
      <c r="C732" s="7" t="s">
        <v>2034</v>
      </c>
      <c r="E732" s="7" t="s">
        <v>6162</v>
      </c>
      <c r="G732" s="7" t="s">
        <v>1438</v>
      </c>
    </row>
    <row r="733" spans="1:7" x14ac:dyDescent="0.25">
      <c r="A733" s="7" t="s">
        <v>446</v>
      </c>
      <c r="B733" s="7" t="s">
        <v>3488</v>
      </c>
      <c r="C733" s="7" t="s">
        <v>1958</v>
      </c>
      <c r="E733" s="7" t="s">
        <v>6163</v>
      </c>
      <c r="G733" s="7" t="s">
        <v>5449</v>
      </c>
    </row>
    <row r="734" spans="1:7" x14ac:dyDescent="0.25">
      <c r="A734" s="7" t="s">
        <v>2143</v>
      </c>
      <c r="B734" s="7" t="s">
        <v>1686</v>
      </c>
      <c r="C734" s="7" t="s">
        <v>3908</v>
      </c>
      <c r="E734" s="7" t="s">
        <v>5820</v>
      </c>
      <c r="G734" s="7" t="s">
        <v>5450</v>
      </c>
    </row>
    <row r="735" spans="1:7" x14ac:dyDescent="0.25">
      <c r="A735" s="7" t="s">
        <v>2144</v>
      </c>
      <c r="B735" s="7" t="s">
        <v>3489</v>
      </c>
      <c r="C735" s="7" t="s">
        <v>894</v>
      </c>
      <c r="E735" s="7" t="s">
        <v>6164</v>
      </c>
      <c r="G735" s="7" t="s">
        <v>5451</v>
      </c>
    </row>
    <row r="736" spans="1:7" x14ac:dyDescent="0.25">
      <c r="A736" s="7" t="s">
        <v>2145</v>
      </c>
      <c r="B736" s="7" t="s">
        <v>3490</v>
      </c>
      <c r="C736" s="7" t="s">
        <v>2337</v>
      </c>
      <c r="E736" s="7" t="s">
        <v>5806</v>
      </c>
      <c r="G736" s="7" t="s">
        <v>5452</v>
      </c>
    </row>
    <row r="737" spans="1:7" x14ac:dyDescent="0.25">
      <c r="A737" s="7" t="s">
        <v>2146</v>
      </c>
      <c r="B737" s="7" t="s">
        <v>3491</v>
      </c>
      <c r="C737" s="7" t="s">
        <v>2033</v>
      </c>
      <c r="E737" s="7" t="s">
        <v>6165</v>
      </c>
      <c r="G737" s="7" t="s">
        <v>5453</v>
      </c>
    </row>
    <row r="738" spans="1:7" x14ac:dyDescent="0.25">
      <c r="A738" s="7" t="s">
        <v>1112</v>
      </c>
      <c r="B738" s="7" t="s">
        <v>2821</v>
      </c>
      <c r="C738" s="7" t="s">
        <v>1669</v>
      </c>
      <c r="E738" s="7" t="s">
        <v>158</v>
      </c>
      <c r="G738" s="7" t="s">
        <v>5454</v>
      </c>
    </row>
    <row r="739" spans="1:7" x14ac:dyDescent="0.25">
      <c r="A739" s="7" t="s">
        <v>2147</v>
      </c>
      <c r="B739" s="7" t="s">
        <v>2893</v>
      </c>
      <c r="C739" s="7" t="s">
        <v>609</v>
      </c>
      <c r="E739" s="7" t="s">
        <v>5769</v>
      </c>
      <c r="G739" s="7" t="s">
        <v>5455</v>
      </c>
    </row>
    <row r="740" spans="1:7" x14ac:dyDescent="0.25">
      <c r="A740" s="7" t="s">
        <v>2148</v>
      </c>
      <c r="B740" s="7" t="s">
        <v>3492</v>
      </c>
      <c r="C740" s="7" t="s">
        <v>2488</v>
      </c>
      <c r="E740" s="7" t="s">
        <v>372</v>
      </c>
      <c r="G740" s="7" t="s">
        <v>5456</v>
      </c>
    </row>
    <row r="741" spans="1:7" x14ac:dyDescent="0.25">
      <c r="A741" s="7" t="s">
        <v>595</v>
      </c>
      <c r="B741" s="7" t="s">
        <v>3493</v>
      </c>
      <c r="C741" s="7" t="s">
        <v>1610</v>
      </c>
      <c r="E741" s="7" t="s">
        <v>5919</v>
      </c>
      <c r="G741" s="7" t="s">
        <v>5457</v>
      </c>
    </row>
    <row r="742" spans="1:7" x14ac:dyDescent="0.25">
      <c r="A742" s="7" t="s">
        <v>2149</v>
      </c>
      <c r="B742" s="7" t="s">
        <v>3494</v>
      </c>
      <c r="C742" s="7" t="s">
        <v>3909</v>
      </c>
      <c r="E742" s="7" t="s">
        <v>6166</v>
      </c>
      <c r="G742" s="7" t="s">
        <v>5458</v>
      </c>
    </row>
    <row r="743" spans="1:7" x14ac:dyDescent="0.25">
      <c r="A743" s="7" t="s">
        <v>2150</v>
      </c>
      <c r="B743" s="7" t="s">
        <v>2475</v>
      </c>
      <c r="C743" s="7" t="s">
        <v>2534</v>
      </c>
      <c r="E743" s="7" t="s">
        <v>6167</v>
      </c>
      <c r="G743" s="7" t="s">
        <v>5459</v>
      </c>
    </row>
    <row r="744" spans="1:7" x14ac:dyDescent="0.25">
      <c r="A744" s="7" t="s">
        <v>2151</v>
      </c>
      <c r="B744" s="7" t="s">
        <v>1669</v>
      </c>
      <c r="C744" s="7" t="s">
        <v>1636</v>
      </c>
      <c r="E744" s="7" t="s">
        <v>6168</v>
      </c>
      <c r="G744" s="7" t="s">
        <v>5460</v>
      </c>
    </row>
    <row r="745" spans="1:7" x14ac:dyDescent="0.25">
      <c r="A745" s="7" t="s">
        <v>2152</v>
      </c>
      <c r="B745" s="7" t="s">
        <v>3495</v>
      </c>
      <c r="C745" s="7" t="s">
        <v>353</v>
      </c>
      <c r="E745" s="7" t="s">
        <v>6169</v>
      </c>
      <c r="G745" s="7" t="s">
        <v>5461</v>
      </c>
    </row>
    <row r="746" spans="1:7" x14ac:dyDescent="0.25">
      <c r="A746" s="7" t="s">
        <v>2153</v>
      </c>
      <c r="B746" s="7" t="s">
        <v>2151</v>
      </c>
      <c r="C746" s="7" t="s">
        <v>3169</v>
      </c>
      <c r="E746" s="7" t="s">
        <v>6170</v>
      </c>
      <c r="G746" s="7" t="s">
        <v>5462</v>
      </c>
    </row>
    <row r="747" spans="1:7" x14ac:dyDescent="0.25">
      <c r="A747" s="7" t="s">
        <v>2154</v>
      </c>
      <c r="B747" s="7" t="s">
        <v>1815</v>
      </c>
      <c r="C747" s="7" t="s">
        <v>2518</v>
      </c>
      <c r="E747" s="7" t="s">
        <v>6171</v>
      </c>
      <c r="G747" s="7" t="s">
        <v>5463</v>
      </c>
    </row>
    <row r="748" spans="1:7" x14ac:dyDescent="0.25">
      <c r="A748" s="7" t="s">
        <v>445</v>
      </c>
      <c r="B748" s="7" t="s">
        <v>3496</v>
      </c>
      <c r="C748" s="7" t="s">
        <v>1996</v>
      </c>
      <c r="E748" s="7" t="s">
        <v>80</v>
      </c>
      <c r="G748" s="7" t="s">
        <v>5464</v>
      </c>
    </row>
    <row r="749" spans="1:7" x14ac:dyDescent="0.25">
      <c r="A749" s="7" t="s">
        <v>20</v>
      </c>
      <c r="B749" s="7" t="s">
        <v>3249</v>
      </c>
      <c r="C749" s="7" t="s">
        <v>1710</v>
      </c>
      <c r="E749" s="7" t="s">
        <v>6172</v>
      </c>
      <c r="G749" s="7" t="s">
        <v>5465</v>
      </c>
    </row>
    <row r="750" spans="1:7" x14ac:dyDescent="0.25">
      <c r="A750" s="7" t="s">
        <v>2155</v>
      </c>
      <c r="B750" s="7" t="s">
        <v>231</v>
      </c>
      <c r="C750" s="7" t="s">
        <v>2157</v>
      </c>
      <c r="E750" s="7" t="s">
        <v>354</v>
      </c>
      <c r="G750" s="7" t="s">
        <v>5466</v>
      </c>
    </row>
    <row r="751" spans="1:7" x14ac:dyDescent="0.25">
      <c r="A751" s="7" t="s">
        <v>2156</v>
      </c>
      <c r="B751" s="7" t="s">
        <v>1687</v>
      </c>
      <c r="C751" s="7" t="s">
        <v>1936</v>
      </c>
      <c r="E751" s="7" t="s">
        <v>157</v>
      </c>
      <c r="G751" s="7" t="s">
        <v>5467</v>
      </c>
    </row>
    <row r="752" spans="1:7" x14ac:dyDescent="0.25">
      <c r="A752" s="7" t="s">
        <v>2157</v>
      </c>
      <c r="B752" s="7" t="s">
        <v>3497</v>
      </c>
      <c r="C752" s="7" t="s">
        <v>2456</v>
      </c>
      <c r="E752" s="7" t="s">
        <v>6173</v>
      </c>
      <c r="G752" s="7" t="s">
        <v>5468</v>
      </c>
    </row>
    <row r="753" spans="1:7" x14ac:dyDescent="0.25">
      <c r="A753" s="7" t="s">
        <v>2158</v>
      </c>
      <c r="B753" s="7" t="s">
        <v>2083</v>
      </c>
      <c r="C753" s="7" t="s">
        <v>3641</v>
      </c>
      <c r="E753" s="7" t="s">
        <v>6174</v>
      </c>
      <c r="G753" s="7" t="s">
        <v>5469</v>
      </c>
    </row>
    <row r="754" spans="1:7" x14ac:dyDescent="0.25">
      <c r="A754" s="7" t="s">
        <v>2159</v>
      </c>
      <c r="B754" s="7" t="s">
        <v>1978</v>
      </c>
      <c r="C754" s="7" t="s">
        <v>1900</v>
      </c>
      <c r="E754" s="7" t="s">
        <v>5922</v>
      </c>
      <c r="G754" s="7" t="s">
        <v>5470</v>
      </c>
    </row>
    <row r="755" spans="1:7" x14ac:dyDescent="0.25">
      <c r="A755" s="7" t="s">
        <v>2160</v>
      </c>
      <c r="B755" s="7" t="s">
        <v>2847</v>
      </c>
      <c r="C755" s="7" t="s">
        <v>1656</v>
      </c>
      <c r="E755" s="7" t="s">
        <v>4027</v>
      </c>
      <c r="G755" s="7" t="s">
        <v>5471</v>
      </c>
    </row>
    <row r="756" spans="1:7" x14ac:dyDescent="0.25">
      <c r="A756" s="7" t="s">
        <v>2161</v>
      </c>
      <c r="B756" s="7" t="s">
        <v>2072</v>
      </c>
      <c r="C756" s="7" t="s">
        <v>1736</v>
      </c>
      <c r="E756" s="7" t="s">
        <v>6175</v>
      </c>
      <c r="G756" s="7" t="s">
        <v>5472</v>
      </c>
    </row>
    <row r="757" spans="1:7" x14ac:dyDescent="0.25">
      <c r="A757" s="7" t="s">
        <v>2162</v>
      </c>
      <c r="B757" s="7" t="s">
        <v>1639</v>
      </c>
      <c r="C757" s="7" t="s">
        <v>2521</v>
      </c>
      <c r="E757" s="7" t="s">
        <v>6176</v>
      </c>
      <c r="G757" s="7" t="s">
        <v>5473</v>
      </c>
    </row>
    <row r="758" spans="1:7" x14ac:dyDescent="0.25">
      <c r="A758" s="7" t="s">
        <v>2163</v>
      </c>
      <c r="B758" s="7" t="s">
        <v>3498</v>
      </c>
      <c r="C758" s="7" t="s">
        <v>3677</v>
      </c>
      <c r="E758" s="7" t="s">
        <v>6177</v>
      </c>
      <c r="G758" s="7" t="s">
        <v>5474</v>
      </c>
    </row>
    <row r="759" spans="1:7" x14ac:dyDescent="0.25">
      <c r="A759" s="7" t="s">
        <v>2164</v>
      </c>
      <c r="B759" s="7" t="s">
        <v>2887</v>
      </c>
      <c r="C759" s="7" t="s">
        <v>1848</v>
      </c>
      <c r="E759" s="7" t="s">
        <v>6178</v>
      </c>
      <c r="G759" s="7" t="s">
        <v>5475</v>
      </c>
    </row>
    <row r="760" spans="1:7" x14ac:dyDescent="0.25">
      <c r="A760" s="7" t="s">
        <v>2165</v>
      </c>
      <c r="B760" s="7" t="s">
        <v>2305</v>
      </c>
      <c r="C760" s="7" t="s">
        <v>2281</v>
      </c>
      <c r="E760" s="7" t="s">
        <v>5926</v>
      </c>
      <c r="G760" s="7" t="s">
        <v>5476</v>
      </c>
    </row>
    <row r="761" spans="1:7" x14ac:dyDescent="0.25">
      <c r="A761" s="7" t="s">
        <v>2166</v>
      </c>
      <c r="B761" s="7" t="s">
        <v>575</v>
      </c>
      <c r="C761" s="42" t="s">
        <v>7</v>
      </c>
      <c r="E761" s="7" t="s">
        <v>33</v>
      </c>
      <c r="G761" s="7" t="s">
        <v>5477</v>
      </c>
    </row>
    <row r="762" spans="1:7" x14ac:dyDescent="0.25">
      <c r="A762" s="7" t="s">
        <v>2167</v>
      </c>
      <c r="B762" s="7" t="s">
        <v>1647</v>
      </c>
      <c r="C762" s="7" t="s">
        <v>2373</v>
      </c>
      <c r="E762" s="7" t="s">
        <v>6179</v>
      </c>
      <c r="G762" s="7" t="s">
        <v>5478</v>
      </c>
    </row>
    <row r="763" spans="1:7" x14ac:dyDescent="0.25">
      <c r="A763" s="7" t="s">
        <v>261</v>
      </c>
      <c r="B763" s="7" t="s">
        <v>3499</v>
      </c>
      <c r="C763" s="7" t="s">
        <v>3048</v>
      </c>
      <c r="E763" s="7" t="s">
        <v>6180</v>
      </c>
      <c r="G763" s="7" t="s">
        <v>5479</v>
      </c>
    </row>
    <row r="764" spans="1:7" x14ac:dyDescent="0.25">
      <c r="A764" s="7" t="s">
        <v>2168</v>
      </c>
      <c r="B764" s="7" t="s">
        <v>3020</v>
      </c>
      <c r="C764" s="7" t="s">
        <v>2395</v>
      </c>
      <c r="E764" s="7" t="s">
        <v>5928</v>
      </c>
      <c r="G764" s="7" t="s">
        <v>5480</v>
      </c>
    </row>
    <row r="765" spans="1:7" x14ac:dyDescent="0.25">
      <c r="A765" s="7" t="s">
        <v>2169</v>
      </c>
      <c r="B765" s="7" t="s">
        <v>3500</v>
      </c>
      <c r="C765" s="7" t="s">
        <v>1666</v>
      </c>
      <c r="E765" s="7" t="s">
        <v>796</v>
      </c>
      <c r="G765" s="7" t="s">
        <v>5481</v>
      </c>
    </row>
    <row r="766" spans="1:7" x14ac:dyDescent="0.25">
      <c r="A766" s="7" t="s">
        <v>2170</v>
      </c>
      <c r="B766" s="7" t="s">
        <v>3501</v>
      </c>
      <c r="C766" s="7" t="s">
        <v>575</v>
      </c>
      <c r="E766" s="7" t="s">
        <v>6181</v>
      </c>
      <c r="G766" s="7" t="s">
        <v>217</v>
      </c>
    </row>
    <row r="767" spans="1:7" x14ac:dyDescent="0.25">
      <c r="A767" s="7" t="s">
        <v>2171</v>
      </c>
      <c r="B767" s="7" t="s">
        <v>3036</v>
      </c>
      <c r="C767" s="7" t="s">
        <v>3910</v>
      </c>
      <c r="E767" s="7" t="s">
        <v>6182</v>
      </c>
      <c r="G767" s="7" t="s">
        <v>5482</v>
      </c>
    </row>
    <row r="768" spans="1:7" x14ac:dyDescent="0.25">
      <c r="A768" s="7" t="s">
        <v>2172</v>
      </c>
      <c r="B768" s="7" t="s">
        <v>3060</v>
      </c>
      <c r="C768" s="7" t="s">
        <v>3911</v>
      </c>
      <c r="E768" s="7" t="s">
        <v>6183</v>
      </c>
      <c r="G768" s="7" t="s">
        <v>5483</v>
      </c>
    </row>
    <row r="769" spans="1:7" x14ac:dyDescent="0.25">
      <c r="A769" s="7" t="s">
        <v>2173</v>
      </c>
      <c r="B769" s="7" t="s">
        <v>460</v>
      </c>
      <c r="C769" s="7" t="s">
        <v>1982</v>
      </c>
      <c r="E769" s="7" t="s">
        <v>5935</v>
      </c>
      <c r="G769" s="7" t="s">
        <v>5484</v>
      </c>
    </row>
    <row r="770" spans="1:7" x14ac:dyDescent="0.25">
      <c r="A770" s="7" t="s">
        <v>2174</v>
      </c>
      <c r="B770" s="7" t="s">
        <v>3502</v>
      </c>
      <c r="C770" s="7" t="s">
        <v>1672</v>
      </c>
      <c r="E770" s="7" t="s">
        <v>5937</v>
      </c>
      <c r="G770" s="7" t="s">
        <v>5485</v>
      </c>
    </row>
    <row r="771" spans="1:7" x14ac:dyDescent="0.25">
      <c r="A771" s="7" t="s">
        <v>2175</v>
      </c>
      <c r="B771" s="7" t="s">
        <v>2844</v>
      </c>
      <c r="C771" s="7" t="s">
        <v>3912</v>
      </c>
      <c r="E771" s="7" t="s">
        <v>151</v>
      </c>
      <c r="G771" s="7" t="s">
        <v>552</v>
      </c>
    </row>
    <row r="772" spans="1:7" x14ac:dyDescent="0.25">
      <c r="A772" s="7" t="s">
        <v>2176</v>
      </c>
      <c r="B772" s="7" t="s">
        <v>2309</v>
      </c>
      <c r="C772" s="7" t="s">
        <v>3596</v>
      </c>
      <c r="E772" s="7" t="s">
        <v>580</v>
      </c>
      <c r="G772" s="7" t="s">
        <v>5486</v>
      </c>
    </row>
    <row r="773" spans="1:7" x14ac:dyDescent="0.25">
      <c r="A773" s="7" t="s">
        <v>2177</v>
      </c>
      <c r="B773" s="7" t="s">
        <v>2301</v>
      </c>
      <c r="C773" s="7" t="s">
        <v>3606</v>
      </c>
      <c r="E773" s="7" t="s">
        <v>6184</v>
      </c>
      <c r="G773" s="7" t="s">
        <v>5487</v>
      </c>
    </row>
    <row r="774" spans="1:7" x14ac:dyDescent="0.25">
      <c r="A774" s="7" t="s">
        <v>2178</v>
      </c>
      <c r="B774" s="7" t="s">
        <v>3503</v>
      </c>
      <c r="C774" s="7" t="s">
        <v>3913</v>
      </c>
      <c r="E774" s="7" t="s">
        <v>6185</v>
      </c>
      <c r="G774" s="7" t="s">
        <v>5488</v>
      </c>
    </row>
    <row r="775" spans="1:7" x14ac:dyDescent="0.25">
      <c r="A775" s="7" t="s">
        <v>2179</v>
      </c>
      <c r="B775" s="7" t="s">
        <v>3504</v>
      </c>
      <c r="C775" s="7" t="s">
        <v>1920</v>
      </c>
      <c r="E775" s="7" t="s">
        <v>1401</v>
      </c>
      <c r="G775" s="7" t="s">
        <v>5489</v>
      </c>
    </row>
    <row r="776" spans="1:7" x14ac:dyDescent="0.25">
      <c r="A776" s="7" t="s">
        <v>2180</v>
      </c>
      <c r="B776" s="7" t="s">
        <v>2098</v>
      </c>
      <c r="C776" s="7" t="s">
        <v>2277</v>
      </c>
      <c r="E776" s="7" t="s">
        <v>6186</v>
      </c>
      <c r="G776" s="7" t="s">
        <v>5490</v>
      </c>
    </row>
    <row r="777" spans="1:7" x14ac:dyDescent="0.25">
      <c r="A777" s="7" t="s">
        <v>2181</v>
      </c>
      <c r="B777" s="7" t="s">
        <v>1822</v>
      </c>
      <c r="C777" s="7" t="s">
        <v>3914</v>
      </c>
      <c r="E777" s="7" t="s">
        <v>1400</v>
      </c>
      <c r="G777" s="7" t="s">
        <v>5491</v>
      </c>
    </row>
    <row r="778" spans="1:7" x14ac:dyDescent="0.25">
      <c r="A778" s="7" t="s">
        <v>2182</v>
      </c>
      <c r="B778" s="7" t="s">
        <v>1811</v>
      </c>
      <c r="C778" s="7" t="s">
        <v>3125</v>
      </c>
      <c r="E778" s="7" t="s">
        <v>1499</v>
      </c>
      <c r="G778" s="7" t="s">
        <v>5492</v>
      </c>
    </row>
    <row r="779" spans="1:7" x14ac:dyDescent="0.25">
      <c r="A779" s="7" t="s">
        <v>2183</v>
      </c>
      <c r="B779" s="7" t="s">
        <v>3505</v>
      </c>
      <c r="C779" s="7" t="s">
        <v>2088</v>
      </c>
      <c r="E779" s="7" t="s">
        <v>6187</v>
      </c>
      <c r="G779" s="7" t="s">
        <v>5493</v>
      </c>
    </row>
    <row r="780" spans="1:7" x14ac:dyDescent="0.25">
      <c r="A780" s="7" t="s">
        <v>2184</v>
      </c>
      <c r="B780" s="7" t="s">
        <v>3506</v>
      </c>
      <c r="C780" s="7" t="s">
        <v>342</v>
      </c>
      <c r="E780" s="7" t="s">
        <v>5967</v>
      </c>
      <c r="G780" s="7" t="s">
        <v>5494</v>
      </c>
    </row>
    <row r="781" spans="1:7" x14ac:dyDescent="0.25">
      <c r="A781" s="7" t="s">
        <v>2185</v>
      </c>
      <c r="B781" s="7" t="s">
        <v>1788</v>
      </c>
      <c r="C781" s="7" t="s">
        <v>3317</v>
      </c>
      <c r="E781" s="7" t="s">
        <v>6188</v>
      </c>
      <c r="G781" s="7" t="s">
        <v>5495</v>
      </c>
    </row>
    <row r="782" spans="1:7" x14ac:dyDescent="0.25">
      <c r="A782" s="7" t="s">
        <v>2186</v>
      </c>
      <c r="B782" s="7" t="s">
        <v>2874</v>
      </c>
      <c r="C782" s="7" t="s">
        <v>2130</v>
      </c>
      <c r="E782" s="7" t="s">
        <v>5706</v>
      </c>
      <c r="G782" s="7" t="s">
        <v>5496</v>
      </c>
    </row>
    <row r="783" spans="1:7" x14ac:dyDescent="0.25">
      <c r="A783" s="7" t="s">
        <v>2187</v>
      </c>
      <c r="B783" s="7" t="s">
        <v>1937</v>
      </c>
      <c r="C783" s="7" t="s">
        <v>2806</v>
      </c>
      <c r="E783" s="7" t="s">
        <v>1072</v>
      </c>
      <c r="G783" s="7" t="s">
        <v>5497</v>
      </c>
    </row>
    <row r="784" spans="1:7" x14ac:dyDescent="0.25">
      <c r="A784" s="7" t="s">
        <v>2188</v>
      </c>
      <c r="B784" s="7" t="s">
        <v>3507</v>
      </c>
      <c r="C784" s="7" t="s">
        <v>267</v>
      </c>
      <c r="E784" s="7" t="s">
        <v>3817</v>
      </c>
      <c r="G784" s="7" t="s">
        <v>5498</v>
      </c>
    </row>
    <row r="785" spans="1:7" x14ac:dyDescent="0.25">
      <c r="A785" s="7" t="s">
        <v>2189</v>
      </c>
      <c r="B785" s="7" t="s">
        <v>2341</v>
      </c>
      <c r="C785" s="7" t="s">
        <v>3637</v>
      </c>
      <c r="E785" s="7" t="s">
        <v>6189</v>
      </c>
      <c r="G785" s="7" t="s">
        <v>5499</v>
      </c>
    </row>
    <row r="786" spans="1:7" x14ac:dyDescent="0.25">
      <c r="A786" s="7" t="s">
        <v>21</v>
      </c>
      <c r="B786" s="7" t="s">
        <v>2371</v>
      </c>
      <c r="C786" s="7" t="s">
        <v>1620</v>
      </c>
      <c r="E786" s="7" t="s">
        <v>6190</v>
      </c>
      <c r="G786" s="7" t="s">
        <v>5500</v>
      </c>
    </row>
    <row r="787" spans="1:7" x14ac:dyDescent="0.25">
      <c r="A787" s="7" t="s">
        <v>2190</v>
      </c>
      <c r="B787" s="42" t="s">
        <v>42</v>
      </c>
      <c r="C787" s="7" t="s">
        <v>1981</v>
      </c>
      <c r="E787" s="7" t="s">
        <v>3955</v>
      </c>
      <c r="G787" s="7" t="s">
        <v>5501</v>
      </c>
    </row>
    <row r="788" spans="1:7" x14ac:dyDescent="0.25">
      <c r="A788" s="7" t="s">
        <v>2191</v>
      </c>
      <c r="B788" s="7" t="s">
        <v>2353</v>
      </c>
      <c r="C788" s="7" t="s">
        <v>2201</v>
      </c>
      <c r="E788" s="7" t="s">
        <v>5941</v>
      </c>
      <c r="G788" s="7" t="s">
        <v>5502</v>
      </c>
    </row>
    <row r="789" spans="1:7" x14ac:dyDescent="0.25">
      <c r="A789" s="7" t="s">
        <v>2192</v>
      </c>
      <c r="B789" s="7" t="s">
        <v>3143</v>
      </c>
      <c r="C789" s="7" t="s">
        <v>3915</v>
      </c>
      <c r="E789" s="7" t="s">
        <v>647</v>
      </c>
      <c r="G789" s="7" t="s">
        <v>5503</v>
      </c>
    </row>
    <row r="790" spans="1:7" x14ac:dyDescent="0.25">
      <c r="A790" s="7" t="s">
        <v>2193</v>
      </c>
      <c r="B790" s="7" t="s">
        <v>1301</v>
      </c>
      <c r="C790" s="7" t="s">
        <v>2238</v>
      </c>
      <c r="E790" s="7" t="s">
        <v>6191</v>
      </c>
      <c r="G790" s="7" t="s">
        <v>5504</v>
      </c>
    </row>
    <row r="791" spans="1:7" x14ac:dyDescent="0.25">
      <c r="A791" s="7" t="s">
        <v>2194</v>
      </c>
      <c r="B791" s="7" t="s">
        <v>3508</v>
      </c>
      <c r="C791" s="7" t="s">
        <v>2156</v>
      </c>
      <c r="E791" s="7" t="s">
        <v>5942</v>
      </c>
      <c r="G791" s="7" t="s">
        <v>5505</v>
      </c>
    </row>
    <row r="792" spans="1:7" x14ac:dyDescent="0.25">
      <c r="A792" s="7" t="s">
        <v>2195</v>
      </c>
      <c r="B792" s="7" t="s">
        <v>3509</v>
      </c>
      <c r="C792" s="7" t="s">
        <v>1602</v>
      </c>
      <c r="E792" s="7" t="s">
        <v>6192</v>
      </c>
      <c r="G792" s="7" t="s">
        <v>5506</v>
      </c>
    </row>
    <row r="793" spans="1:7" x14ac:dyDescent="0.25">
      <c r="A793" s="7" t="s">
        <v>2196</v>
      </c>
      <c r="B793" s="7" t="s">
        <v>3510</v>
      </c>
      <c r="C793" s="7" t="s">
        <v>2835</v>
      </c>
      <c r="E793" s="7" t="s">
        <v>6193</v>
      </c>
      <c r="G793" s="7" t="s">
        <v>5507</v>
      </c>
    </row>
    <row r="794" spans="1:7" x14ac:dyDescent="0.25">
      <c r="A794" s="7" t="s">
        <v>2197</v>
      </c>
      <c r="B794" s="7" t="s">
        <v>1610</v>
      </c>
      <c r="C794" s="7" t="s">
        <v>1678</v>
      </c>
      <c r="E794" s="7" t="s">
        <v>4429</v>
      </c>
      <c r="G794" s="7" t="s">
        <v>5508</v>
      </c>
    </row>
    <row r="795" spans="1:7" x14ac:dyDescent="0.25">
      <c r="A795" s="7" t="s">
        <v>2198</v>
      </c>
      <c r="B795" s="7" t="s">
        <v>3511</v>
      </c>
      <c r="C795" s="7" t="s">
        <v>2452</v>
      </c>
      <c r="E795" s="7" t="s">
        <v>6194</v>
      </c>
      <c r="G795" s="7" t="s">
        <v>5509</v>
      </c>
    </row>
    <row r="796" spans="1:7" x14ac:dyDescent="0.25">
      <c r="A796" s="7" t="s">
        <v>436</v>
      </c>
      <c r="B796" s="7" t="s">
        <v>3512</v>
      </c>
      <c r="C796" s="7" t="s">
        <v>3916</v>
      </c>
      <c r="E796" s="7" t="s">
        <v>4627</v>
      </c>
      <c r="G796" s="7" t="s">
        <v>5510</v>
      </c>
    </row>
    <row r="797" spans="1:7" x14ac:dyDescent="0.25">
      <c r="A797" s="7" t="s">
        <v>2199</v>
      </c>
      <c r="B797" s="7" t="s">
        <v>3513</v>
      </c>
      <c r="C797" s="7" t="s">
        <v>2037</v>
      </c>
      <c r="E797" s="7" t="s">
        <v>6195</v>
      </c>
      <c r="G797" s="7" t="s">
        <v>5511</v>
      </c>
    </row>
    <row r="798" spans="1:7" x14ac:dyDescent="0.25">
      <c r="A798" s="7" t="s">
        <v>2200</v>
      </c>
      <c r="B798" s="7" t="s">
        <v>2840</v>
      </c>
      <c r="C798" s="7" t="s">
        <v>498</v>
      </c>
      <c r="E798" s="7" t="s">
        <v>96</v>
      </c>
      <c r="G798" s="7" t="s">
        <v>5512</v>
      </c>
    </row>
    <row r="799" spans="1:7" x14ac:dyDescent="0.25">
      <c r="A799" s="7" t="s">
        <v>2201</v>
      </c>
      <c r="B799" s="7" t="s">
        <v>2199</v>
      </c>
      <c r="C799" s="42" t="s">
        <v>125</v>
      </c>
      <c r="E799" s="7" t="s">
        <v>6196</v>
      </c>
      <c r="G799" s="7" t="s">
        <v>5513</v>
      </c>
    </row>
    <row r="800" spans="1:7" x14ac:dyDescent="0.25">
      <c r="A800" s="7" t="s">
        <v>2202</v>
      </c>
      <c r="B800" s="7" t="s">
        <v>2141</v>
      </c>
      <c r="C800" s="7" t="s">
        <v>3029</v>
      </c>
      <c r="E800" s="7" t="s">
        <v>6197</v>
      </c>
      <c r="G800" s="7" t="s">
        <v>5514</v>
      </c>
    </row>
    <row r="801" spans="1:7" x14ac:dyDescent="0.25">
      <c r="A801" s="7" t="s">
        <v>2203</v>
      </c>
      <c r="B801" s="7" t="s">
        <v>2197</v>
      </c>
      <c r="C801" s="7" t="s">
        <v>2959</v>
      </c>
      <c r="E801" s="7" t="s">
        <v>6198</v>
      </c>
      <c r="G801" s="7" t="s">
        <v>5515</v>
      </c>
    </row>
    <row r="802" spans="1:7" x14ac:dyDescent="0.25">
      <c r="A802" s="7" t="s">
        <v>2204</v>
      </c>
      <c r="B802" s="7" t="s">
        <v>3514</v>
      </c>
      <c r="C802" s="7" t="s">
        <v>1600</v>
      </c>
      <c r="E802" s="7" t="s">
        <v>6199</v>
      </c>
      <c r="G802" s="7" t="s">
        <v>5516</v>
      </c>
    </row>
    <row r="803" spans="1:7" x14ac:dyDescent="0.25">
      <c r="A803" s="7" t="s">
        <v>2205</v>
      </c>
      <c r="B803" s="7" t="s">
        <v>1572</v>
      </c>
      <c r="C803" s="7" t="s">
        <v>1944</v>
      </c>
      <c r="E803" s="7" t="s">
        <v>6200</v>
      </c>
      <c r="G803" s="7" t="s">
        <v>1024</v>
      </c>
    </row>
    <row r="804" spans="1:7" x14ac:dyDescent="0.25">
      <c r="A804" s="7" t="s">
        <v>111</v>
      </c>
      <c r="B804" s="7" t="s">
        <v>2034</v>
      </c>
      <c r="C804" s="7" t="s">
        <v>3917</v>
      </c>
      <c r="E804" s="7" t="s">
        <v>5951</v>
      </c>
      <c r="G804" s="7" t="s">
        <v>5517</v>
      </c>
    </row>
    <row r="805" spans="1:7" x14ac:dyDescent="0.25">
      <c r="A805" s="7" t="s">
        <v>2206</v>
      </c>
      <c r="B805" s="7" t="s">
        <v>3515</v>
      </c>
      <c r="C805" s="7" t="s">
        <v>3918</v>
      </c>
      <c r="E805" s="7" t="s">
        <v>6201</v>
      </c>
      <c r="G805" s="7" t="s">
        <v>5518</v>
      </c>
    </row>
    <row r="806" spans="1:7" x14ac:dyDescent="0.25">
      <c r="A806" s="7" t="s">
        <v>764</v>
      </c>
      <c r="B806" s="7" t="s">
        <v>52</v>
      </c>
      <c r="C806" s="7" t="s">
        <v>3494</v>
      </c>
      <c r="E806" s="7" t="s">
        <v>283</v>
      </c>
      <c r="G806" s="7" t="s">
        <v>5519</v>
      </c>
    </row>
    <row r="807" spans="1:7" x14ac:dyDescent="0.25">
      <c r="A807" s="7" t="s">
        <v>2207</v>
      </c>
      <c r="B807" s="7" t="s">
        <v>1739</v>
      </c>
      <c r="C807" s="7" t="s">
        <v>3919</v>
      </c>
      <c r="E807" s="7" t="s">
        <v>894</v>
      </c>
      <c r="G807" s="7" t="s">
        <v>5520</v>
      </c>
    </row>
    <row r="808" spans="1:7" x14ac:dyDescent="0.25">
      <c r="A808" s="7" t="s">
        <v>2208</v>
      </c>
      <c r="B808" s="7" t="s">
        <v>1346</v>
      </c>
      <c r="C808" s="7" t="s">
        <v>3471</v>
      </c>
      <c r="E808" s="7" t="s">
        <v>5952</v>
      </c>
      <c r="G808" s="7" t="s">
        <v>5521</v>
      </c>
    </row>
    <row r="809" spans="1:7" x14ac:dyDescent="0.25">
      <c r="A809" s="42" t="s">
        <v>7</v>
      </c>
      <c r="B809" s="7" t="s">
        <v>2046</v>
      </c>
      <c r="C809" s="7" t="s">
        <v>2722</v>
      </c>
      <c r="E809" s="7" t="s">
        <v>6202</v>
      </c>
      <c r="G809" s="7" t="s">
        <v>5522</v>
      </c>
    </row>
    <row r="810" spans="1:7" x14ac:dyDescent="0.25">
      <c r="A810" s="7" t="s">
        <v>2209</v>
      </c>
      <c r="B810" s="7" t="s">
        <v>2256</v>
      </c>
      <c r="C810" s="7" t="s">
        <v>2408</v>
      </c>
      <c r="E810" s="7" t="s">
        <v>6203</v>
      </c>
      <c r="G810" s="7" t="s">
        <v>5523</v>
      </c>
    </row>
    <row r="811" spans="1:7" x14ac:dyDescent="0.25">
      <c r="A811" s="7" t="s">
        <v>2210</v>
      </c>
      <c r="B811" s="7" t="s">
        <v>1751</v>
      </c>
      <c r="C811" s="7" t="s">
        <v>1746</v>
      </c>
      <c r="E811" s="7" t="s">
        <v>285</v>
      </c>
      <c r="G811" s="7" t="s">
        <v>5524</v>
      </c>
    </row>
    <row r="812" spans="1:7" x14ac:dyDescent="0.25">
      <c r="A812" s="7" t="s">
        <v>2211</v>
      </c>
      <c r="B812" s="7" t="s">
        <v>2442</v>
      </c>
      <c r="C812" s="7" t="s">
        <v>1953</v>
      </c>
      <c r="E812" s="7" t="s">
        <v>5954</v>
      </c>
      <c r="G812" s="7" t="s">
        <v>5525</v>
      </c>
    </row>
    <row r="813" spans="1:7" x14ac:dyDescent="0.25">
      <c r="A813" s="7" t="s">
        <v>2212</v>
      </c>
      <c r="B813" s="7" t="s">
        <v>3516</v>
      </c>
      <c r="C813" s="7" t="s">
        <v>2651</v>
      </c>
      <c r="E813" s="7" t="s">
        <v>3968</v>
      </c>
      <c r="G813" s="7" t="s">
        <v>5526</v>
      </c>
    </row>
    <row r="814" spans="1:7" x14ac:dyDescent="0.25">
      <c r="A814" s="7" t="s">
        <v>2213</v>
      </c>
      <c r="B814" s="7" t="s">
        <v>3517</v>
      </c>
      <c r="C814" s="7" t="s">
        <v>2370</v>
      </c>
      <c r="E814" s="7" t="s">
        <v>6204</v>
      </c>
      <c r="G814" s="7" t="s">
        <v>5527</v>
      </c>
    </row>
    <row r="815" spans="1:7" x14ac:dyDescent="0.25">
      <c r="A815" s="7" t="s">
        <v>2214</v>
      </c>
      <c r="B815" s="7" t="s">
        <v>3518</v>
      </c>
      <c r="C815" s="7" t="s">
        <v>1567</v>
      </c>
      <c r="E815" s="7" t="s">
        <v>6205</v>
      </c>
      <c r="G815" s="7" t="s">
        <v>5528</v>
      </c>
    </row>
    <row r="816" spans="1:7" x14ac:dyDescent="0.25">
      <c r="A816" s="7" t="s">
        <v>2215</v>
      </c>
      <c r="B816" s="7" t="s">
        <v>1004</v>
      </c>
      <c r="C816" s="7" t="s">
        <v>3402</v>
      </c>
      <c r="E816" s="7" t="s">
        <v>6206</v>
      </c>
      <c r="G816" s="7" t="s">
        <v>5529</v>
      </c>
    </row>
    <row r="817" spans="1:7" x14ac:dyDescent="0.25">
      <c r="A817" s="7" t="s">
        <v>2216</v>
      </c>
      <c r="B817" s="7" t="s">
        <v>1864</v>
      </c>
      <c r="C817" s="7" t="s">
        <v>1875</v>
      </c>
      <c r="E817" s="7" t="s">
        <v>6207</v>
      </c>
      <c r="G817" s="7" t="s">
        <v>5530</v>
      </c>
    </row>
    <row r="818" spans="1:7" x14ac:dyDescent="0.25">
      <c r="A818" s="7" t="s">
        <v>2217</v>
      </c>
      <c r="B818" s="7" t="s">
        <v>2175</v>
      </c>
      <c r="C818" s="7" t="s">
        <v>3455</v>
      </c>
      <c r="E818" s="7" t="s">
        <v>6208</v>
      </c>
      <c r="G818" s="7" t="s">
        <v>5531</v>
      </c>
    </row>
    <row r="819" spans="1:7" x14ac:dyDescent="0.25">
      <c r="A819" s="7" t="s">
        <v>224</v>
      </c>
      <c r="B819" s="7" t="s">
        <v>1846</v>
      </c>
      <c r="C819" s="7" t="s">
        <v>2629</v>
      </c>
      <c r="E819" s="7" t="s">
        <v>5957</v>
      </c>
      <c r="G819" s="7" t="s">
        <v>5532</v>
      </c>
    </row>
    <row r="820" spans="1:7" x14ac:dyDescent="0.25">
      <c r="A820" s="7" t="s">
        <v>2218</v>
      </c>
      <c r="B820" s="7" t="s">
        <v>2071</v>
      </c>
      <c r="C820" s="7" t="s">
        <v>3920</v>
      </c>
      <c r="E820" s="7" t="s">
        <v>667</v>
      </c>
      <c r="G820" s="7" t="s">
        <v>5533</v>
      </c>
    </row>
    <row r="821" spans="1:7" x14ac:dyDescent="0.25">
      <c r="A821" s="7" t="s">
        <v>2219</v>
      </c>
      <c r="B821" s="7" t="s">
        <v>3519</v>
      </c>
      <c r="C821" s="7" t="s">
        <v>3921</v>
      </c>
      <c r="E821" s="7" t="s">
        <v>293</v>
      </c>
      <c r="G821" s="7" t="s">
        <v>5534</v>
      </c>
    </row>
    <row r="822" spans="1:7" x14ac:dyDescent="0.25">
      <c r="A822" s="7" t="s">
        <v>2220</v>
      </c>
      <c r="B822" s="7" t="s">
        <v>1785</v>
      </c>
      <c r="C822" s="7" t="s">
        <v>2672</v>
      </c>
      <c r="E822" s="7" t="s">
        <v>156</v>
      </c>
      <c r="G822" s="7" t="s">
        <v>5535</v>
      </c>
    </row>
    <row r="823" spans="1:7" x14ac:dyDescent="0.25">
      <c r="A823" s="7" t="s">
        <v>2221</v>
      </c>
      <c r="B823" s="7" t="s">
        <v>3520</v>
      </c>
      <c r="C823" s="7" t="s">
        <v>2551</v>
      </c>
      <c r="E823" s="7" t="s">
        <v>5960</v>
      </c>
      <c r="G823" s="7" t="s">
        <v>5536</v>
      </c>
    </row>
    <row r="824" spans="1:7" x14ac:dyDescent="0.25">
      <c r="A824" s="7" t="s">
        <v>2222</v>
      </c>
      <c r="B824" s="7" t="s">
        <v>3521</v>
      </c>
      <c r="C824" s="7" t="s">
        <v>2619</v>
      </c>
      <c r="E824" s="7" t="s">
        <v>3813</v>
      </c>
      <c r="G824" s="7" t="s">
        <v>5537</v>
      </c>
    </row>
    <row r="825" spans="1:7" x14ac:dyDescent="0.25">
      <c r="A825" s="7" t="s">
        <v>2223</v>
      </c>
      <c r="B825" s="7" t="s">
        <v>2876</v>
      </c>
      <c r="C825" s="7" t="s">
        <v>2520</v>
      </c>
      <c r="E825" s="7" t="s">
        <v>6209</v>
      </c>
      <c r="G825" s="7" t="s">
        <v>5538</v>
      </c>
    </row>
    <row r="826" spans="1:7" x14ac:dyDescent="0.25">
      <c r="A826" s="7" t="s">
        <v>2224</v>
      </c>
      <c r="B826" s="7" t="s">
        <v>287</v>
      </c>
      <c r="C826" s="7" t="s">
        <v>2340</v>
      </c>
      <c r="E826" s="7" t="s">
        <v>6210</v>
      </c>
      <c r="G826" s="7" t="s">
        <v>5539</v>
      </c>
    </row>
    <row r="827" spans="1:7" x14ac:dyDescent="0.25">
      <c r="A827" s="7" t="s">
        <v>2225</v>
      </c>
      <c r="B827" s="7" t="s">
        <v>2560</v>
      </c>
      <c r="C827" s="7" t="s">
        <v>2549</v>
      </c>
      <c r="E827" s="7" t="s">
        <v>5961</v>
      </c>
      <c r="G827" s="7" t="s">
        <v>5540</v>
      </c>
    </row>
    <row r="828" spans="1:7" x14ac:dyDescent="0.25">
      <c r="A828" s="7" t="s">
        <v>2226</v>
      </c>
      <c r="B828" s="7" t="s">
        <v>3522</v>
      </c>
      <c r="C828" s="7" t="s">
        <v>3922</v>
      </c>
      <c r="E828" s="7" t="s">
        <v>6211</v>
      </c>
      <c r="G828" s="7" t="s">
        <v>5541</v>
      </c>
    </row>
    <row r="829" spans="1:7" x14ac:dyDescent="0.25">
      <c r="A829" s="7" t="s">
        <v>2227</v>
      </c>
      <c r="B829" s="7" t="s">
        <v>3523</v>
      </c>
      <c r="C829" s="7" t="s">
        <v>3923</v>
      </c>
      <c r="E829" s="7" t="s">
        <v>6212</v>
      </c>
      <c r="G829" s="7" t="s">
        <v>5542</v>
      </c>
    </row>
    <row r="830" spans="1:7" x14ac:dyDescent="0.25">
      <c r="A830" s="7" t="s">
        <v>2228</v>
      </c>
      <c r="B830" s="7" t="s">
        <v>1595</v>
      </c>
      <c r="C830" s="7" t="s">
        <v>3924</v>
      </c>
      <c r="E830" s="7" t="s">
        <v>29</v>
      </c>
      <c r="G830" s="7" t="s">
        <v>5543</v>
      </c>
    </row>
    <row r="831" spans="1:7" x14ac:dyDescent="0.25">
      <c r="A831" s="7" t="s">
        <v>52</v>
      </c>
      <c r="B831" s="7" t="s">
        <v>99</v>
      </c>
      <c r="C831" s="7" t="s">
        <v>3925</v>
      </c>
      <c r="E831" s="7" t="s">
        <v>6213</v>
      </c>
      <c r="G831" s="7" t="s">
        <v>858</v>
      </c>
    </row>
    <row r="832" spans="1:7" x14ac:dyDescent="0.25">
      <c r="A832" s="7" t="s">
        <v>679</v>
      </c>
      <c r="B832" s="7" t="s">
        <v>3132</v>
      </c>
      <c r="C832" s="7" t="s">
        <v>2410</v>
      </c>
      <c r="E832" s="7" t="s">
        <v>5963</v>
      </c>
      <c r="G832" s="7" t="s">
        <v>5544</v>
      </c>
    </row>
    <row r="833" spans="1:7" x14ac:dyDescent="0.25">
      <c r="A833" s="7" t="s">
        <v>1359</v>
      </c>
      <c r="B833" s="7" t="s">
        <v>1074</v>
      </c>
      <c r="C833" s="7" t="s">
        <v>3926</v>
      </c>
      <c r="E833" s="7" t="s">
        <v>5964</v>
      </c>
      <c r="G833" s="7" t="s">
        <v>5545</v>
      </c>
    </row>
    <row r="834" spans="1:7" x14ac:dyDescent="0.25">
      <c r="A834" s="7" t="s">
        <v>2229</v>
      </c>
      <c r="B834" s="7" t="s">
        <v>2088</v>
      </c>
      <c r="C834" s="7" t="s">
        <v>1938</v>
      </c>
      <c r="E834" s="7" t="s">
        <v>4146</v>
      </c>
      <c r="G834" s="7" t="s">
        <v>5546</v>
      </c>
    </row>
    <row r="835" spans="1:7" x14ac:dyDescent="0.25">
      <c r="A835" s="7" t="s">
        <v>2230</v>
      </c>
      <c r="B835" s="7" t="s">
        <v>656</v>
      </c>
      <c r="C835" s="7" t="s">
        <v>3927</v>
      </c>
      <c r="E835" s="7" t="s">
        <v>1066</v>
      </c>
      <c r="G835" s="7" t="s">
        <v>5547</v>
      </c>
    </row>
    <row r="836" spans="1:7" x14ac:dyDescent="0.25">
      <c r="A836" s="7" t="s">
        <v>2231</v>
      </c>
      <c r="B836" s="7" t="s">
        <v>439</v>
      </c>
      <c r="C836" s="7" t="s">
        <v>165</v>
      </c>
      <c r="E836" s="7" t="s">
        <v>3819</v>
      </c>
      <c r="G836" s="7" t="s">
        <v>1112</v>
      </c>
    </row>
    <row r="837" spans="1:7" x14ac:dyDescent="0.25">
      <c r="A837" s="7" t="s">
        <v>2232</v>
      </c>
      <c r="B837" s="7" t="s">
        <v>2429</v>
      </c>
      <c r="C837" s="7" t="s">
        <v>3478</v>
      </c>
      <c r="E837" s="7" t="s">
        <v>3975</v>
      </c>
      <c r="G837" s="7" t="s">
        <v>5548</v>
      </c>
    </row>
    <row r="838" spans="1:7" x14ac:dyDescent="0.25">
      <c r="A838" s="7" t="s">
        <v>2233</v>
      </c>
      <c r="B838" s="7" t="s">
        <v>2097</v>
      </c>
      <c r="C838" s="7" t="s">
        <v>2171</v>
      </c>
      <c r="E838" s="7" t="s">
        <v>6214</v>
      </c>
      <c r="G838" s="7" t="s">
        <v>5549</v>
      </c>
    </row>
    <row r="839" spans="1:7" x14ac:dyDescent="0.25">
      <c r="A839" s="7" t="s">
        <v>2234</v>
      </c>
      <c r="B839" s="7" t="s">
        <v>2917</v>
      </c>
      <c r="C839" s="7" t="s">
        <v>282</v>
      </c>
      <c r="E839" s="7" t="s">
        <v>6215</v>
      </c>
      <c r="G839" s="7" t="s">
        <v>1392</v>
      </c>
    </row>
    <row r="840" spans="1:7" x14ac:dyDescent="0.25">
      <c r="A840" s="7" t="s">
        <v>2235</v>
      </c>
      <c r="B840" s="7" t="s">
        <v>2273</v>
      </c>
      <c r="C840" s="7" t="s">
        <v>2978</v>
      </c>
      <c r="E840" s="7" t="s">
        <v>6216</v>
      </c>
      <c r="G840" s="7" t="s">
        <v>5550</v>
      </c>
    </row>
    <row r="841" spans="1:7" x14ac:dyDescent="0.25">
      <c r="A841" s="7" t="s">
        <v>2236</v>
      </c>
      <c r="B841" s="7" t="s">
        <v>2396</v>
      </c>
      <c r="C841" s="7" t="s">
        <v>2048</v>
      </c>
      <c r="E841" s="7" t="s">
        <v>6217</v>
      </c>
      <c r="G841" s="7" t="s">
        <v>5551</v>
      </c>
    </row>
    <row r="842" spans="1:7" x14ac:dyDescent="0.25">
      <c r="A842" s="7" t="s">
        <v>1049</v>
      </c>
      <c r="B842" s="7" t="s">
        <v>1982</v>
      </c>
      <c r="C842" s="7" t="s">
        <v>1553</v>
      </c>
      <c r="E842" s="7" t="s">
        <v>5728</v>
      </c>
      <c r="G842" s="7" t="s">
        <v>5552</v>
      </c>
    </row>
    <row r="843" spans="1:7" x14ac:dyDescent="0.25">
      <c r="A843" s="7" t="s">
        <v>1391</v>
      </c>
      <c r="B843" s="7" t="s">
        <v>1749</v>
      </c>
      <c r="C843" s="7" t="s">
        <v>3928</v>
      </c>
      <c r="E843" s="7" t="s">
        <v>5729</v>
      </c>
      <c r="G843" s="7" t="s">
        <v>5553</v>
      </c>
    </row>
    <row r="844" spans="1:7" x14ac:dyDescent="0.25">
      <c r="A844" s="7" t="s">
        <v>2237</v>
      </c>
      <c r="B844" s="7" t="s">
        <v>1802</v>
      </c>
      <c r="C844" s="7" t="s">
        <v>2043</v>
      </c>
      <c r="E844" s="7" t="s">
        <v>6218</v>
      </c>
      <c r="G844" s="7" t="s">
        <v>5554</v>
      </c>
    </row>
    <row r="845" spans="1:7" x14ac:dyDescent="0.25">
      <c r="A845" s="7" t="s">
        <v>2238</v>
      </c>
      <c r="B845" s="7" t="s">
        <v>3524</v>
      </c>
      <c r="C845" s="7" t="s">
        <v>3929</v>
      </c>
      <c r="E845" s="7" t="s">
        <v>6219</v>
      </c>
      <c r="G845" s="7" t="s">
        <v>5555</v>
      </c>
    </row>
    <row r="846" spans="1:7" x14ac:dyDescent="0.25">
      <c r="A846" s="7" t="s">
        <v>2239</v>
      </c>
      <c r="B846" s="7" t="s">
        <v>3525</v>
      </c>
      <c r="C846" s="7" t="s">
        <v>3930</v>
      </c>
      <c r="E846" s="7" t="s">
        <v>281</v>
      </c>
      <c r="G846" s="7" t="s">
        <v>5556</v>
      </c>
    </row>
    <row r="847" spans="1:7" x14ac:dyDescent="0.25">
      <c r="A847" s="7" t="s">
        <v>2240</v>
      </c>
      <c r="B847" s="7" t="s">
        <v>2406</v>
      </c>
      <c r="C847" s="7" t="s">
        <v>3426</v>
      </c>
      <c r="E847" s="7" t="s">
        <v>6220</v>
      </c>
      <c r="G847" s="7" t="s">
        <v>5557</v>
      </c>
    </row>
    <row r="848" spans="1:7" x14ac:dyDescent="0.25">
      <c r="A848" s="7" t="s">
        <v>2241</v>
      </c>
      <c r="B848" s="7" t="s">
        <v>1933</v>
      </c>
      <c r="C848" s="7" t="s">
        <v>3612</v>
      </c>
      <c r="E848" s="7" t="s">
        <v>6221</v>
      </c>
      <c r="G848" s="7" t="s">
        <v>5558</v>
      </c>
    </row>
    <row r="849" spans="1:7" x14ac:dyDescent="0.25">
      <c r="A849" s="7" t="s">
        <v>2242</v>
      </c>
      <c r="B849" s="7" t="s">
        <v>3526</v>
      </c>
      <c r="C849" s="7" t="s">
        <v>99</v>
      </c>
      <c r="E849" s="7" t="s">
        <v>299</v>
      </c>
      <c r="G849" s="7" t="s">
        <v>5559</v>
      </c>
    </row>
    <row r="850" spans="1:7" x14ac:dyDescent="0.25">
      <c r="A850" s="7" t="s">
        <v>2243</v>
      </c>
      <c r="B850" s="7" t="s">
        <v>3527</v>
      </c>
      <c r="C850" s="7" t="s">
        <v>3931</v>
      </c>
      <c r="E850" s="7" t="s">
        <v>6222</v>
      </c>
      <c r="G850" s="7" t="s">
        <v>5560</v>
      </c>
    </row>
    <row r="851" spans="1:7" x14ac:dyDescent="0.25">
      <c r="A851" s="7" t="s">
        <v>2244</v>
      </c>
      <c r="B851" s="7" t="s">
        <v>2452</v>
      </c>
      <c r="C851" s="7" t="s">
        <v>3932</v>
      </c>
      <c r="E851" s="7" t="s">
        <v>6223</v>
      </c>
      <c r="G851" s="7" t="s">
        <v>5561</v>
      </c>
    </row>
    <row r="852" spans="1:7" x14ac:dyDescent="0.25">
      <c r="A852" s="7" t="s">
        <v>2245</v>
      </c>
      <c r="B852" s="7" t="s">
        <v>1724</v>
      </c>
      <c r="C852" s="7" t="s">
        <v>1690</v>
      </c>
      <c r="E852" s="7" t="s">
        <v>6224</v>
      </c>
      <c r="G852" s="7" t="s">
        <v>5562</v>
      </c>
    </row>
    <row r="853" spans="1:7" x14ac:dyDescent="0.25">
      <c r="A853" s="7" t="s">
        <v>2246</v>
      </c>
      <c r="B853" s="7" t="s">
        <v>2736</v>
      </c>
      <c r="C853" s="7" t="s">
        <v>3030</v>
      </c>
      <c r="E853" s="7" t="s">
        <v>6225</v>
      </c>
      <c r="G853" s="7" t="s">
        <v>5563</v>
      </c>
    </row>
    <row r="854" spans="1:7" x14ac:dyDescent="0.25">
      <c r="A854" s="7" t="s">
        <v>2247</v>
      </c>
      <c r="B854" s="7" t="s">
        <v>3083</v>
      </c>
      <c r="C854" s="7" t="s">
        <v>3136</v>
      </c>
      <c r="E854" s="7" t="s">
        <v>6226</v>
      </c>
      <c r="G854" s="7" t="s">
        <v>5564</v>
      </c>
    </row>
    <row r="855" spans="1:7" x14ac:dyDescent="0.25">
      <c r="A855" s="7" t="s">
        <v>2248</v>
      </c>
      <c r="B855" s="7" t="s">
        <v>3528</v>
      </c>
      <c r="C855" s="7" t="s">
        <v>3933</v>
      </c>
      <c r="E855" s="7" t="s">
        <v>897</v>
      </c>
      <c r="G855" s="7" t="s">
        <v>5565</v>
      </c>
    </row>
    <row r="856" spans="1:7" x14ac:dyDescent="0.25">
      <c r="A856" s="7" t="s">
        <v>2249</v>
      </c>
      <c r="B856" s="7" t="s">
        <v>3529</v>
      </c>
      <c r="C856" s="7" t="s">
        <v>3627</v>
      </c>
      <c r="E856" s="7" t="s">
        <v>6227</v>
      </c>
      <c r="G856" s="7" t="s">
        <v>5566</v>
      </c>
    </row>
    <row r="857" spans="1:7" x14ac:dyDescent="0.25">
      <c r="A857" s="7" t="s">
        <v>2250</v>
      </c>
      <c r="B857" s="7" t="s">
        <v>1641</v>
      </c>
      <c r="C857" s="7" t="s">
        <v>120</v>
      </c>
      <c r="E857" s="7" t="s">
        <v>5945</v>
      </c>
      <c r="G857" s="7" t="s">
        <v>5567</v>
      </c>
    </row>
    <row r="858" spans="1:7" x14ac:dyDescent="0.25">
      <c r="A858" s="7" t="s">
        <v>2251</v>
      </c>
      <c r="B858" s="7" t="s">
        <v>2355</v>
      </c>
      <c r="C858" s="7" t="s">
        <v>3934</v>
      </c>
      <c r="E858" s="7" t="s">
        <v>4248</v>
      </c>
      <c r="G858" s="7" t="s">
        <v>5568</v>
      </c>
    </row>
    <row r="859" spans="1:7" x14ac:dyDescent="0.25">
      <c r="A859" s="7" t="s">
        <v>2252</v>
      </c>
      <c r="B859" s="7" t="s">
        <v>2321</v>
      </c>
      <c r="C859" s="7" t="s">
        <v>3463</v>
      </c>
      <c r="E859" s="7" t="s">
        <v>6005</v>
      </c>
      <c r="G859" s="7" t="s">
        <v>5569</v>
      </c>
    </row>
    <row r="860" spans="1:7" x14ac:dyDescent="0.25">
      <c r="A860" s="7" t="s">
        <v>2253</v>
      </c>
      <c r="B860" s="7" t="s">
        <v>3191</v>
      </c>
      <c r="C860" s="7" t="s">
        <v>3935</v>
      </c>
      <c r="E860" s="7" t="s">
        <v>4280</v>
      </c>
      <c r="G860" s="7" t="s">
        <v>316</v>
      </c>
    </row>
    <row r="861" spans="1:7" x14ac:dyDescent="0.25">
      <c r="A861" s="7" t="s">
        <v>2254</v>
      </c>
      <c r="B861" s="7" t="s">
        <v>3530</v>
      </c>
      <c r="C861" s="7" t="s">
        <v>3936</v>
      </c>
      <c r="E861" s="7" t="s">
        <v>6228</v>
      </c>
      <c r="G861" s="7" t="s">
        <v>5570</v>
      </c>
    </row>
    <row r="862" spans="1:7" x14ac:dyDescent="0.25">
      <c r="A862" s="7" t="s">
        <v>2255</v>
      </c>
      <c r="B862" s="7" t="s">
        <v>3531</v>
      </c>
      <c r="C862" s="7" t="s">
        <v>2042</v>
      </c>
      <c r="E862" s="7" t="s">
        <v>6229</v>
      </c>
      <c r="G862" s="7" t="s">
        <v>5571</v>
      </c>
    </row>
    <row r="863" spans="1:7" x14ac:dyDescent="0.25">
      <c r="A863" s="7" t="s">
        <v>2256</v>
      </c>
      <c r="B863" s="7" t="s">
        <v>1633</v>
      </c>
      <c r="C863" s="7" t="s">
        <v>2078</v>
      </c>
      <c r="E863" s="7" t="s">
        <v>155</v>
      </c>
      <c r="G863" s="7" t="s">
        <v>5572</v>
      </c>
    </row>
    <row r="864" spans="1:7" x14ac:dyDescent="0.25">
      <c r="A864" s="7" t="s">
        <v>391</v>
      </c>
      <c r="B864" s="7" t="s">
        <v>1954</v>
      </c>
      <c r="C864" s="7" t="s">
        <v>3313</v>
      </c>
      <c r="E864" s="7" t="s">
        <v>5869</v>
      </c>
      <c r="G864" s="7" t="s">
        <v>5573</v>
      </c>
    </row>
    <row r="865" spans="1:7" x14ac:dyDescent="0.25">
      <c r="A865" s="7" t="s">
        <v>1442</v>
      </c>
      <c r="B865" s="7" t="s">
        <v>2549</v>
      </c>
      <c r="C865" s="7" t="s">
        <v>486</v>
      </c>
      <c r="E865" s="7" t="s">
        <v>5777</v>
      </c>
      <c r="G865" s="7" t="s">
        <v>5574</v>
      </c>
    </row>
    <row r="866" spans="1:7" x14ac:dyDescent="0.25">
      <c r="A866" s="7" t="s">
        <v>2257</v>
      </c>
      <c r="B866" s="7" t="s">
        <v>3234</v>
      </c>
      <c r="C866" s="7" t="s">
        <v>2244</v>
      </c>
      <c r="E866" s="7" t="s">
        <v>6230</v>
      </c>
      <c r="G866" s="7" t="s">
        <v>5575</v>
      </c>
    </row>
    <row r="867" spans="1:7" x14ac:dyDescent="0.25">
      <c r="A867" s="7" t="s">
        <v>2258</v>
      </c>
      <c r="B867" s="7" t="s">
        <v>3532</v>
      </c>
      <c r="C867" s="7" t="s">
        <v>1754</v>
      </c>
      <c r="E867" s="7" t="s">
        <v>4353</v>
      </c>
      <c r="G867" s="7" t="s">
        <v>5576</v>
      </c>
    </row>
    <row r="868" spans="1:7" x14ac:dyDescent="0.25">
      <c r="A868" s="7" t="s">
        <v>2259</v>
      </c>
      <c r="B868" s="7" t="s">
        <v>3533</v>
      </c>
      <c r="C868" s="7" t="s">
        <v>3115</v>
      </c>
      <c r="E868" s="7" t="s">
        <v>6231</v>
      </c>
      <c r="G868" s="7" t="s">
        <v>5577</v>
      </c>
    </row>
    <row r="869" spans="1:7" x14ac:dyDescent="0.25">
      <c r="A869" s="7" t="s">
        <v>2260</v>
      </c>
      <c r="B869" s="7" t="s">
        <v>3088</v>
      </c>
      <c r="C869" s="7" t="s">
        <v>3937</v>
      </c>
      <c r="E869" s="7" t="s">
        <v>6232</v>
      </c>
      <c r="G869" s="7" t="s">
        <v>5578</v>
      </c>
    </row>
    <row r="870" spans="1:7" x14ac:dyDescent="0.25">
      <c r="A870" s="7" t="s">
        <v>2261</v>
      </c>
      <c r="B870" s="7" t="s">
        <v>1682</v>
      </c>
      <c r="C870" s="7" t="s">
        <v>2256</v>
      </c>
      <c r="E870" s="7" t="s">
        <v>6233</v>
      </c>
      <c r="G870" s="7" t="s">
        <v>657</v>
      </c>
    </row>
    <row r="871" spans="1:7" x14ac:dyDescent="0.25">
      <c r="A871" s="7" t="s">
        <v>2262</v>
      </c>
      <c r="B871" s="7" t="s">
        <v>1654</v>
      </c>
      <c r="C871" s="7" t="s">
        <v>278</v>
      </c>
      <c r="E871" s="7" t="s">
        <v>4021</v>
      </c>
      <c r="G871" s="7" t="s">
        <v>5579</v>
      </c>
    </row>
    <row r="872" spans="1:7" x14ac:dyDescent="0.25">
      <c r="A872" s="7" t="s">
        <v>448</v>
      </c>
      <c r="B872" s="7" t="s">
        <v>1624</v>
      </c>
      <c r="C872" s="7" t="s">
        <v>1858</v>
      </c>
      <c r="E872" s="7" t="s">
        <v>5931</v>
      </c>
      <c r="G872" s="7" t="s">
        <v>870</v>
      </c>
    </row>
    <row r="873" spans="1:7" x14ac:dyDescent="0.25">
      <c r="A873" s="7" t="s">
        <v>2263</v>
      </c>
      <c r="B873" s="7" t="s">
        <v>2823</v>
      </c>
      <c r="C873" s="7" t="s">
        <v>610</v>
      </c>
      <c r="E873" s="7" t="s">
        <v>980</v>
      </c>
      <c r="G873" s="7" t="s">
        <v>5580</v>
      </c>
    </row>
    <row r="874" spans="1:7" x14ac:dyDescent="0.25">
      <c r="A874" s="7" t="s">
        <v>2264</v>
      </c>
      <c r="B874" s="7" t="s">
        <v>3534</v>
      </c>
      <c r="C874" s="7" t="s">
        <v>3938</v>
      </c>
      <c r="E874" s="7" t="s">
        <v>5984</v>
      </c>
      <c r="G874" s="7" t="s">
        <v>5581</v>
      </c>
    </row>
    <row r="875" spans="1:7" x14ac:dyDescent="0.25">
      <c r="A875" s="7" t="s">
        <v>2265</v>
      </c>
      <c r="B875" s="7" t="s">
        <v>3199</v>
      </c>
      <c r="C875" s="7" t="s">
        <v>3939</v>
      </c>
      <c r="E875" s="7" t="s">
        <v>6234</v>
      </c>
      <c r="G875" s="7" t="s">
        <v>5582</v>
      </c>
    </row>
    <row r="876" spans="1:7" x14ac:dyDescent="0.25">
      <c r="A876" s="7" t="s">
        <v>590</v>
      </c>
      <c r="B876" s="7" t="s">
        <v>2657</v>
      </c>
      <c r="C876" s="7" t="s">
        <v>3037</v>
      </c>
      <c r="E876" s="7" t="s">
        <v>6235</v>
      </c>
      <c r="G876" s="7" t="s">
        <v>5583</v>
      </c>
    </row>
    <row r="877" spans="1:7" x14ac:dyDescent="0.25">
      <c r="A877" s="7" t="s">
        <v>2266</v>
      </c>
      <c r="B877" s="7" t="s">
        <v>1885</v>
      </c>
      <c r="C877" s="7" t="s">
        <v>2329</v>
      </c>
      <c r="E877" s="7" t="s">
        <v>4323</v>
      </c>
      <c r="G877" s="7" t="s">
        <v>5584</v>
      </c>
    </row>
    <row r="878" spans="1:7" x14ac:dyDescent="0.25">
      <c r="A878" s="7" t="s">
        <v>248</v>
      </c>
      <c r="B878" s="7" t="s">
        <v>3535</v>
      </c>
      <c r="C878" s="7" t="s">
        <v>3940</v>
      </c>
      <c r="E878" s="7" t="s">
        <v>6236</v>
      </c>
      <c r="G878" s="7" t="s">
        <v>5585</v>
      </c>
    </row>
    <row r="879" spans="1:7" x14ac:dyDescent="0.25">
      <c r="A879" s="7" t="s">
        <v>2267</v>
      </c>
      <c r="B879" s="7" t="s">
        <v>3536</v>
      </c>
      <c r="C879" s="7" t="s">
        <v>3941</v>
      </c>
      <c r="E879" s="7" t="s">
        <v>6237</v>
      </c>
      <c r="G879" s="7" t="s">
        <v>300</v>
      </c>
    </row>
    <row r="880" spans="1:7" x14ac:dyDescent="0.25">
      <c r="A880" s="7" t="s">
        <v>511</v>
      </c>
      <c r="B880" s="7" t="s">
        <v>3537</v>
      </c>
      <c r="C880" s="7" t="s">
        <v>3942</v>
      </c>
      <c r="E880" s="7" t="s">
        <v>6238</v>
      </c>
      <c r="G880" s="7" t="s">
        <v>5586</v>
      </c>
    </row>
    <row r="881" spans="1:7" x14ac:dyDescent="0.25">
      <c r="A881" s="7" t="s">
        <v>2268</v>
      </c>
      <c r="B881" s="7" t="s">
        <v>2408</v>
      </c>
      <c r="C881" s="7" t="s">
        <v>3943</v>
      </c>
      <c r="E881" s="7" t="s">
        <v>5953</v>
      </c>
      <c r="G881" s="7" t="s">
        <v>5587</v>
      </c>
    </row>
    <row r="882" spans="1:7" x14ac:dyDescent="0.25">
      <c r="A882" s="7" t="s">
        <v>2269</v>
      </c>
      <c r="B882" s="7" t="s">
        <v>1775</v>
      </c>
      <c r="C882" s="7" t="s">
        <v>3944</v>
      </c>
      <c r="E882" s="7" t="s">
        <v>6239</v>
      </c>
      <c r="G882" s="7" t="s">
        <v>5588</v>
      </c>
    </row>
    <row r="883" spans="1:7" x14ac:dyDescent="0.25">
      <c r="A883" s="7" t="s">
        <v>439</v>
      </c>
      <c r="B883" s="7" t="s">
        <v>1819</v>
      </c>
      <c r="C883" s="7" t="s">
        <v>680</v>
      </c>
      <c r="E883" s="7" t="s">
        <v>297</v>
      </c>
      <c r="G883" s="7" t="s">
        <v>5589</v>
      </c>
    </row>
    <row r="884" spans="1:7" x14ac:dyDescent="0.25">
      <c r="A884" s="7" t="s">
        <v>2270</v>
      </c>
      <c r="B884" s="7" t="s">
        <v>3207</v>
      </c>
      <c r="C884" s="7" t="s">
        <v>3945</v>
      </c>
      <c r="E884" s="7" t="s">
        <v>6240</v>
      </c>
      <c r="G884" s="7" t="s">
        <v>5590</v>
      </c>
    </row>
    <row r="885" spans="1:7" x14ac:dyDescent="0.25">
      <c r="A885" s="7" t="s">
        <v>2271</v>
      </c>
      <c r="B885" s="7" t="s">
        <v>3538</v>
      </c>
      <c r="C885" s="7" t="s">
        <v>3162</v>
      </c>
      <c r="E885" s="7" t="s">
        <v>4671</v>
      </c>
      <c r="G885" s="7" t="s">
        <v>5591</v>
      </c>
    </row>
    <row r="886" spans="1:7" x14ac:dyDescent="0.25">
      <c r="A886" s="7" t="s">
        <v>2272</v>
      </c>
      <c r="B886" s="7" t="s">
        <v>2042</v>
      </c>
      <c r="C886" s="7" t="s">
        <v>2055</v>
      </c>
      <c r="E886" s="7" t="s">
        <v>4156</v>
      </c>
      <c r="G886" s="7" t="s">
        <v>5592</v>
      </c>
    </row>
    <row r="887" spans="1:7" x14ac:dyDescent="0.25">
      <c r="A887" s="7" t="s">
        <v>2273</v>
      </c>
      <c r="B887" s="7" t="s">
        <v>2484</v>
      </c>
      <c r="C887" s="7" t="s">
        <v>712</v>
      </c>
      <c r="E887" s="7" t="s">
        <v>4305</v>
      </c>
      <c r="G887" s="7" t="s">
        <v>5593</v>
      </c>
    </row>
    <row r="888" spans="1:7" x14ac:dyDescent="0.25">
      <c r="A888" s="7" t="s">
        <v>2274</v>
      </c>
      <c r="B888" s="7" t="s">
        <v>956</v>
      </c>
      <c r="C888" s="7" t="s">
        <v>3946</v>
      </c>
      <c r="E888" s="7" t="s">
        <v>778</v>
      </c>
      <c r="G888" s="7" t="s">
        <v>5594</v>
      </c>
    </row>
    <row r="889" spans="1:7" x14ac:dyDescent="0.25">
      <c r="A889" s="7" t="s">
        <v>2275</v>
      </c>
      <c r="B889" s="7" t="s">
        <v>2753</v>
      </c>
      <c r="C889" s="7" t="s">
        <v>3947</v>
      </c>
      <c r="E889" s="7" t="s">
        <v>4095</v>
      </c>
      <c r="G889" s="7" t="s">
        <v>5595</v>
      </c>
    </row>
    <row r="890" spans="1:7" x14ac:dyDescent="0.25">
      <c r="A890" s="7" t="s">
        <v>311</v>
      </c>
      <c r="B890" s="7" t="s">
        <v>1575</v>
      </c>
      <c r="C890" s="7" t="s">
        <v>3948</v>
      </c>
      <c r="E890" s="7" t="s">
        <v>4137</v>
      </c>
      <c r="G890" s="7" t="s">
        <v>5596</v>
      </c>
    </row>
    <row r="891" spans="1:7" x14ac:dyDescent="0.25">
      <c r="A891" s="7" t="s">
        <v>2276</v>
      </c>
      <c r="B891" s="7" t="s">
        <v>2510</v>
      </c>
      <c r="C891" s="7" t="s">
        <v>3771</v>
      </c>
      <c r="E891" s="7" t="s">
        <v>6241</v>
      </c>
      <c r="G891" s="7" t="s">
        <v>5597</v>
      </c>
    </row>
    <row r="892" spans="1:7" x14ac:dyDescent="0.25">
      <c r="A892" s="7" t="s">
        <v>485</v>
      </c>
      <c r="B892" s="7" t="s">
        <v>2108</v>
      </c>
      <c r="C892" s="7" t="s">
        <v>2676</v>
      </c>
      <c r="E892" s="7" t="s">
        <v>1124</v>
      </c>
      <c r="G892" s="7" t="s">
        <v>5598</v>
      </c>
    </row>
    <row r="893" spans="1:7" x14ac:dyDescent="0.25">
      <c r="A893" s="7" t="s">
        <v>496</v>
      </c>
      <c r="B893" s="7" t="s">
        <v>3539</v>
      </c>
      <c r="C893" s="7" t="s">
        <v>1874</v>
      </c>
      <c r="E893" s="7" t="s">
        <v>98</v>
      </c>
      <c r="G893" s="7" t="s">
        <v>5599</v>
      </c>
    </row>
    <row r="894" spans="1:7" x14ac:dyDescent="0.25">
      <c r="A894" s="7" t="s">
        <v>2277</v>
      </c>
      <c r="B894" s="7" t="s">
        <v>3540</v>
      </c>
      <c r="C894" s="7" t="s">
        <v>1713</v>
      </c>
      <c r="E894" s="7" t="s">
        <v>6242</v>
      </c>
      <c r="G894" s="7" t="s">
        <v>5600</v>
      </c>
    </row>
    <row r="895" spans="1:7" x14ac:dyDescent="0.25">
      <c r="A895" s="7" t="s">
        <v>2278</v>
      </c>
      <c r="B895" s="7" t="s">
        <v>2911</v>
      </c>
      <c r="C895" s="7" t="s">
        <v>2502</v>
      </c>
      <c r="E895" s="7" t="s">
        <v>727</v>
      </c>
      <c r="G895" s="7" t="s">
        <v>5601</v>
      </c>
    </row>
    <row r="896" spans="1:7" x14ac:dyDescent="0.25">
      <c r="A896" s="7" t="s">
        <v>2279</v>
      </c>
      <c r="B896" s="7" t="s">
        <v>2588</v>
      </c>
      <c r="C896" s="7" t="s">
        <v>3490</v>
      </c>
      <c r="E896" s="7" t="s">
        <v>275</v>
      </c>
      <c r="G896" s="7" t="s">
        <v>5602</v>
      </c>
    </row>
    <row r="897" spans="1:7" x14ac:dyDescent="0.25">
      <c r="A897" s="7" t="s">
        <v>2280</v>
      </c>
      <c r="B897" s="7" t="s">
        <v>1735</v>
      </c>
      <c r="C897" s="7" t="s">
        <v>3949</v>
      </c>
      <c r="E897" s="7" t="s">
        <v>4632</v>
      </c>
      <c r="G897" s="7" t="s">
        <v>5603</v>
      </c>
    </row>
    <row r="898" spans="1:7" x14ac:dyDescent="0.25">
      <c r="A898" s="7" t="s">
        <v>4</v>
      </c>
      <c r="B898" s="7" t="s">
        <v>1719</v>
      </c>
      <c r="C898" s="7" t="s">
        <v>3021</v>
      </c>
      <c r="E898" s="7" t="s">
        <v>5995</v>
      </c>
      <c r="G898" s="7" t="s">
        <v>5604</v>
      </c>
    </row>
    <row r="899" spans="1:7" x14ac:dyDescent="0.25">
      <c r="A899" s="7" t="s">
        <v>512</v>
      </c>
      <c r="B899" s="7" t="s">
        <v>3541</v>
      </c>
      <c r="C899" s="7" t="s">
        <v>3950</v>
      </c>
      <c r="E899" s="7" t="s">
        <v>6243</v>
      </c>
      <c r="G899" s="7" t="s">
        <v>5605</v>
      </c>
    </row>
    <row r="900" spans="1:7" x14ac:dyDescent="0.25">
      <c r="A900" s="7" t="s">
        <v>2281</v>
      </c>
      <c r="B900" s="7" t="s">
        <v>3542</v>
      </c>
      <c r="C900" s="7" t="s">
        <v>3188</v>
      </c>
      <c r="E900" s="7" t="s">
        <v>1135</v>
      </c>
      <c r="G900" s="7" t="s">
        <v>5606</v>
      </c>
    </row>
    <row r="901" spans="1:7" x14ac:dyDescent="0.25">
      <c r="A901" s="7" t="s">
        <v>2282</v>
      </c>
      <c r="B901" s="7" t="s">
        <v>3543</v>
      </c>
      <c r="C901" s="7" t="s">
        <v>2331</v>
      </c>
      <c r="E901" s="7" t="s">
        <v>5997</v>
      </c>
      <c r="G901" s="7" t="s">
        <v>5607</v>
      </c>
    </row>
    <row r="902" spans="1:7" x14ac:dyDescent="0.25">
      <c r="A902" s="7" t="s">
        <v>2283</v>
      </c>
      <c r="B902" s="7" t="s">
        <v>3170</v>
      </c>
      <c r="C902" s="7" t="s">
        <v>3301</v>
      </c>
      <c r="E902" s="7" t="s">
        <v>6244</v>
      </c>
      <c r="G902" s="7" t="s">
        <v>5608</v>
      </c>
    </row>
    <row r="903" spans="1:7" x14ac:dyDescent="0.25">
      <c r="A903" s="7" t="s">
        <v>2284</v>
      </c>
      <c r="B903" s="7" t="s">
        <v>3544</v>
      </c>
      <c r="C903" s="7" t="s">
        <v>3951</v>
      </c>
      <c r="E903" s="7" t="s">
        <v>361</v>
      </c>
      <c r="G903" s="7" t="s">
        <v>5609</v>
      </c>
    </row>
    <row r="904" spans="1:7" x14ac:dyDescent="0.25">
      <c r="A904" s="7" t="s">
        <v>2285</v>
      </c>
      <c r="B904" s="7" t="s">
        <v>3276</v>
      </c>
      <c r="C904" s="7" t="s">
        <v>3952</v>
      </c>
      <c r="E904" s="7" t="s">
        <v>4133</v>
      </c>
      <c r="G904" s="7" t="s">
        <v>5610</v>
      </c>
    </row>
    <row r="905" spans="1:7" x14ac:dyDescent="0.25">
      <c r="A905" s="7" t="s">
        <v>2286</v>
      </c>
      <c r="B905" s="7" t="s">
        <v>2295</v>
      </c>
      <c r="C905" s="7" t="s">
        <v>3953</v>
      </c>
      <c r="E905" s="7" t="s">
        <v>310</v>
      </c>
      <c r="G905" s="7" t="s">
        <v>5611</v>
      </c>
    </row>
    <row r="906" spans="1:7" x14ac:dyDescent="0.25">
      <c r="A906" s="7" t="s">
        <v>2287</v>
      </c>
      <c r="B906" s="7" t="s">
        <v>1914</v>
      </c>
      <c r="C906" s="7" t="s">
        <v>3954</v>
      </c>
      <c r="E906" s="7" t="s">
        <v>6245</v>
      </c>
      <c r="G906" s="7" t="s">
        <v>5612</v>
      </c>
    </row>
    <row r="907" spans="1:7" x14ac:dyDescent="0.25">
      <c r="A907" s="7" t="s">
        <v>2288</v>
      </c>
      <c r="B907" s="7" t="s">
        <v>1024</v>
      </c>
      <c r="C907" s="7" t="s">
        <v>184</v>
      </c>
      <c r="E907" s="7" t="s">
        <v>5918</v>
      </c>
      <c r="G907" s="7" t="s">
        <v>386</v>
      </c>
    </row>
    <row r="908" spans="1:7" x14ac:dyDescent="0.25">
      <c r="A908" s="7" t="s">
        <v>2289</v>
      </c>
      <c r="B908" s="7" t="s">
        <v>243</v>
      </c>
      <c r="C908" s="7" t="s">
        <v>3955</v>
      </c>
      <c r="E908" s="7" t="s">
        <v>6246</v>
      </c>
      <c r="G908" s="7" t="s">
        <v>5613</v>
      </c>
    </row>
    <row r="909" spans="1:7" x14ac:dyDescent="0.25">
      <c r="A909" s="7" t="s">
        <v>343</v>
      </c>
      <c r="B909" s="7" t="s">
        <v>3545</v>
      </c>
      <c r="C909" s="7" t="s">
        <v>206</v>
      </c>
      <c r="E909" s="7" t="s">
        <v>928</v>
      </c>
      <c r="G909" s="7" t="s">
        <v>5614</v>
      </c>
    </row>
    <row r="910" spans="1:7" x14ac:dyDescent="0.25">
      <c r="A910" s="7" t="s">
        <v>2290</v>
      </c>
      <c r="B910" s="7" t="s">
        <v>1944</v>
      </c>
      <c r="C910" s="7" t="s">
        <v>259</v>
      </c>
      <c r="E910" s="7" t="s">
        <v>6247</v>
      </c>
      <c r="G910" s="7" t="s">
        <v>5615</v>
      </c>
    </row>
    <row r="911" spans="1:7" x14ac:dyDescent="0.25">
      <c r="A911" s="7" t="s">
        <v>2291</v>
      </c>
      <c r="B911" s="7" t="s">
        <v>2947</v>
      </c>
      <c r="C911" s="7" t="s">
        <v>3956</v>
      </c>
      <c r="E911" s="7" t="s">
        <v>6248</v>
      </c>
      <c r="G911" s="7" t="s">
        <v>5616</v>
      </c>
    </row>
    <row r="912" spans="1:7" x14ac:dyDescent="0.25">
      <c r="A912" s="7" t="s">
        <v>2292</v>
      </c>
      <c r="B912" s="7" t="s">
        <v>3546</v>
      </c>
      <c r="C912" s="7" t="s">
        <v>2189</v>
      </c>
      <c r="E912" s="7" t="s">
        <v>6249</v>
      </c>
      <c r="G912" s="7" t="s">
        <v>5617</v>
      </c>
    </row>
    <row r="913" spans="1:7" x14ac:dyDescent="0.25">
      <c r="A913" s="7" t="s">
        <v>2293</v>
      </c>
      <c r="B913" s="7" t="s">
        <v>3201</v>
      </c>
      <c r="C913" s="7" t="s">
        <v>2240</v>
      </c>
      <c r="E913" s="7" t="s">
        <v>6250</v>
      </c>
      <c r="G913" s="7" t="s">
        <v>5618</v>
      </c>
    </row>
    <row r="914" spans="1:7" x14ac:dyDescent="0.25">
      <c r="A914" s="7" t="s">
        <v>2294</v>
      </c>
      <c r="B914" s="7" t="s">
        <v>2264</v>
      </c>
      <c r="C914" s="7" t="s">
        <v>2241</v>
      </c>
      <c r="E914" s="7" t="s">
        <v>6251</v>
      </c>
      <c r="G914" s="7" t="s">
        <v>5619</v>
      </c>
    </row>
    <row r="915" spans="1:7" x14ac:dyDescent="0.25">
      <c r="A915" s="7" t="s">
        <v>2295</v>
      </c>
      <c r="B915" s="7" t="s">
        <v>3547</v>
      </c>
      <c r="C915" s="7" t="s">
        <v>2926</v>
      </c>
      <c r="E915" s="7" t="s">
        <v>6000</v>
      </c>
      <c r="G915" s="7" t="s">
        <v>5620</v>
      </c>
    </row>
    <row r="916" spans="1:7" x14ac:dyDescent="0.25">
      <c r="A916" s="7" t="s">
        <v>2296</v>
      </c>
      <c r="B916" s="7" t="s">
        <v>1603</v>
      </c>
      <c r="C916" s="7" t="s">
        <v>305</v>
      </c>
      <c r="E916" s="7" t="s">
        <v>6252</v>
      </c>
      <c r="G916" s="7" t="s">
        <v>5621</v>
      </c>
    </row>
    <row r="917" spans="1:7" x14ac:dyDescent="0.25">
      <c r="A917" s="7" t="s">
        <v>2297</v>
      </c>
      <c r="B917" s="7" t="s">
        <v>2376</v>
      </c>
      <c r="C917" s="7" t="s">
        <v>2957</v>
      </c>
      <c r="E917" s="7" t="s">
        <v>6253</v>
      </c>
      <c r="G917" s="7" t="s">
        <v>5622</v>
      </c>
    </row>
    <row r="918" spans="1:7" x14ac:dyDescent="0.25">
      <c r="A918" s="7" t="s">
        <v>2298</v>
      </c>
      <c r="B918" s="7" t="s">
        <v>1764</v>
      </c>
      <c r="C918" s="7" t="s">
        <v>3957</v>
      </c>
      <c r="E918" s="7" t="s">
        <v>302</v>
      </c>
      <c r="G918" s="7" t="s">
        <v>5623</v>
      </c>
    </row>
    <row r="919" spans="1:7" x14ac:dyDescent="0.25">
      <c r="A919" s="7" t="s">
        <v>479</v>
      </c>
      <c r="B919" s="7" t="s">
        <v>3548</v>
      </c>
      <c r="C919" s="7" t="s">
        <v>3958</v>
      </c>
      <c r="E919" s="7" t="s">
        <v>286</v>
      </c>
      <c r="G919" s="7" t="s">
        <v>5624</v>
      </c>
    </row>
    <row r="920" spans="1:7" x14ac:dyDescent="0.25">
      <c r="A920" s="7" t="s">
        <v>2299</v>
      </c>
      <c r="B920" s="7" t="s">
        <v>3549</v>
      </c>
      <c r="C920" s="7" t="s">
        <v>3959</v>
      </c>
      <c r="E920" s="7" t="s">
        <v>4341</v>
      </c>
      <c r="G920" s="7" t="s">
        <v>5625</v>
      </c>
    </row>
    <row r="921" spans="1:7" x14ac:dyDescent="0.25">
      <c r="A921" s="7" t="s">
        <v>2300</v>
      </c>
      <c r="B921" s="7" t="s">
        <v>3550</v>
      </c>
      <c r="C921" s="7" t="s">
        <v>2532</v>
      </c>
      <c r="E921" s="7" t="s">
        <v>468</v>
      </c>
      <c r="G921" s="7" t="s">
        <v>5626</v>
      </c>
    </row>
    <row r="922" spans="1:7" x14ac:dyDescent="0.25">
      <c r="A922" s="7" t="s">
        <v>2301</v>
      </c>
      <c r="B922" s="7" t="s">
        <v>219</v>
      </c>
      <c r="C922" s="7" t="s">
        <v>3960</v>
      </c>
      <c r="E922" s="7" t="s">
        <v>6254</v>
      </c>
      <c r="G922" s="7" t="s">
        <v>5627</v>
      </c>
    </row>
    <row r="923" spans="1:7" x14ac:dyDescent="0.25">
      <c r="A923" s="7" t="s">
        <v>500</v>
      </c>
      <c r="B923" s="7" t="s">
        <v>1968</v>
      </c>
      <c r="C923" s="7" t="s">
        <v>3366</v>
      </c>
      <c r="E923" s="7" t="s">
        <v>6255</v>
      </c>
      <c r="G923" s="7" t="s">
        <v>5628</v>
      </c>
    </row>
    <row r="924" spans="1:7" x14ac:dyDescent="0.25">
      <c r="A924" s="7" t="s">
        <v>2302</v>
      </c>
      <c r="B924" s="7" t="s">
        <v>2024</v>
      </c>
      <c r="C924" s="7" t="s">
        <v>2252</v>
      </c>
      <c r="E924" s="7" t="s">
        <v>4610</v>
      </c>
      <c r="G924" s="7" t="s">
        <v>5629</v>
      </c>
    </row>
    <row r="925" spans="1:7" x14ac:dyDescent="0.25">
      <c r="A925" s="7" t="s">
        <v>1342</v>
      </c>
      <c r="B925" s="7" t="s">
        <v>3551</v>
      </c>
      <c r="C925" s="7" t="s">
        <v>2236</v>
      </c>
      <c r="E925" s="42" t="s">
        <v>82</v>
      </c>
      <c r="G925" s="7" t="s">
        <v>5630</v>
      </c>
    </row>
    <row r="926" spans="1:7" x14ac:dyDescent="0.25">
      <c r="A926" s="7" t="s">
        <v>2303</v>
      </c>
      <c r="B926" s="7" t="s">
        <v>3552</v>
      </c>
      <c r="C926" s="7" t="s">
        <v>3182</v>
      </c>
      <c r="E926" s="7" t="s">
        <v>4703</v>
      </c>
      <c r="G926" s="7" t="s">
        <v>5631</v>
      </c>
    </row>
    <row r="927" spans="1:7" x14ac:dyDescent="0.25">
      <c r="A927" s="7" t="s">
        <v>2304</v>
      </c>
      <c r="B927" s="7" t="s">
        <v>3553</v>
      </c>
      <c r="C927" s="7" t="s">
        <v>2235</v>
      </c>
      <c r="E927" s="7" t="s">
        <v>6256</v>
      </c>
      <c r="G927" s="7" t="s">
        <v>5632</v>
      </c>
    </row>
    <row r="928" spans="1:7" x14ac:dyDescent="0.25">
      <c r="A928" s="7" t="s">
        <v>2305</v>
      </c>
      <c r="B928" s="7" t="s">
        <v>3554</v>
      </c>
      <c r="C928" s="7" t="s">
        <v>1396</v>
      </c>
      <c r="E928" s="7" t="s">
        <v>5987</v>
      </c>
      <c r="G928" s="7" t="s">
        <v>5633</v>
      </c>
    </row>
    <row r="929" spans="1:7" x14ac:dyDescent="0.25">
      <c r="A929" s="7" t="s">
        <v>2306</v>
      </c>
      <c r="B929" s="7" t="s">
        <v>1799</v>
      </c>
      <c r="C929" s="7" t="s">
        <v>2870</v>
      </c>
      <c r="E929" s="7" t="s">
        <v>6257</v>
      </c>
      <c r="G929" s="7" t="s">
        <v>5634</v>
      </c>
    </row>
    <row r="930" spans="1:7" x14ac:dyDescent="0.25">
      <c r="A930" s="7" t="s">
        <v>2307</v>
      </c>
      <c r="B930" s="7" t="s">
        <v>2814</v>
      </c>
      <c r="C930" s="7" t="s">
        <v>2391</v>
      </c>
      <c r="E930" s="7" t="s">
        <v>6258</v>
      </c>
      <c r="G930" s="7" t="s">
        <v>5635</v>
      </c>
    </row>
    <row r="931" spans="1:7" x14ac:dyDescent="0.25">
      <c r="A931" s="7" t="s">
        <v>2308</v>
      </c>
      <c r="B931" s="7" t="s">
        <v>3555</v>
      </c>
      <c r="C931" s="7" t="s">
        <v>2015</v>
      </c>
      <c r="E931" s="7" t="s">
        <v>6259</v>
      </c>
      <c r="G931" s="7" t="s">
        <v>5636</v>
      </c>
    </row>
    <row r="932" spans="1:7" x14ac:dyDescent="0.25">
      <c r="A932" s="7" t="s">
        <v>2309</v>
      </c>
      <c r="B932" s="7" t="s">
        <v>3092</v>
      </c>
      <c r="C932" s="7" t="s">
        <v>1714</v>
      </c>
      <c r="E932" s="7" t="s">
        <v>5990</v>
      </c>
      <c r="G932" s="7" t="s">
        <v>1943</v>
      </c>
    </row>
    <row r="933" spans="1:7" x14ac:dyDescent="0.25">
      <c r="A933" s="7" t="s">
        <v>2310</v>
      </c>
      <c r="B933" s="7" t="s">
        <v>3556</v>
      </c>
      <c r="C933" s="7" t="s">
        <v>2135</v>
      </c>
      <c r="E933" s="7" t="s">
        <v>330</v>
      </c>
      <c r="G933" s="7" t="s">
        <v>5637</v>
      </c>
    </row>
    <row r="934" spans="1:7" x14ac:dyDescent="0.25">
      <c r="A934" s="7" t="s">
        <v>2311</v>
      </c>
      <c r="B934" s="7" t="s">
        <v>3557</v>
      </c>
      <c r="C934" s="7" t="s">
        <v>1743</v>
      </c>
      <c r="E934" s="7" t="s">
        <v>6260</v>
      </c>
      <c r="G934" s="7" t="s">
        <v>388</v>
      </c>
    </row>
    <row r="935" spans="1:7" x14ac:dyDescent="0.25">
      <c r="A935" s="7" t="s">
        <v>2312</v>
      </c>
      <c r="B935" s="7" t="s">
        <v>3558</v>
      </c>
      <c r="C935" s="7" t="s">
        <v>711</v>
      </c>
      <c r="E935" s="7" t="s">
        <v>338</v>
      </c>
      <c r="G935" s="7" t="s">
        <v>5638</v>
      </c>
    </row>
    <row r="936" spans="1:7" x14ac:dyDescent="0.25">
      <c r="A936" s="7" t="s">
        <v>2313</v>
      </c>
      <c r="B936" s="7" t="s">
        <v>3559</v>
      </c>
      <c r="C936" s="7" t="s">
        <v>3961</v>
      </c>
      <c r="E936" s="7" t="s">
        <v>6261</v>
      </c>
      <c r="G936" s="7" t="s">
        <v>5639</v>
      </c>
    </row>
    <row r="937" spans="1:7" x14ac:dyDescent="0.25">
      <c r="A937" s="7" t="s">
        <v>2314</v>
      </c>
      <c r="B937" s="7" t="s">
        <v>3560</v>
      </c>
      <c r="C937" s="7" t="s">
        <v>1960</v>
      </c>
      <c r="E937" s="7" t="s">
        <v>6262</v>
      </c>
      <c r="G937" s="7" t="s">
        <v>5640</v>
      </c>
    </row>
    <row r="938" spans="1:7" x14ac:dyDescent="0.25">
      <c r="A938" s="7" t="s">
        <v>2315</v>
      </c>
      <c r="B938" s="7" t="s">
        <v>2595</v>
      </c>
      <c r="C938" s="7" t="s">
        <v>2415</v>
      </c>
      <c r="E938" s="7" t="s">
        <v>6263</v>
      </c>
      <c r="G938" s="7" t="s">
        <v>5641</v>
      </c>
    </row>
    <row r="939" spans="1:7" x14ac:dyDescent="0.25">
      <c r="A939" s="7" t="s">
        <v>545</v>
      </c>
      <c r="B939" s="7" t="s">
        <v>882</v>
      </c>
      <c r="C939" s="7" t="s">
        <v>2220</v>
      </c>
      <c r="E939" s="7" t="s">
        <v>6264</v>
      </c>
      <c r="G939" s="7" t="s">
        <v>5642</v>
      </c>
    </row>
    <row r="940" spans="1:7" x14ac:dyDescent="0.25">
      <c r="A940" s="7" t="s">
        <v>2316</v>
      </c>
      <c r="B940" s="7" t="s">
        <v>2889</v>
      </c>
      <c r="C940" s="7" t="s">
        <v>208</v>
      </c>
      <c r="E940" s="7" t="s">
        <v>4010</v>
      </c>
      <c r="G940" s="7" t="s">
        <v>5643</v>
      </c>
    </row>
    <row r="941" spans="1:7" x14ac:dyDescent="0.25">
      <c r="A941" s="7" t="s">
        <v>2317</v>
      </c>
      <c r="B941" s="7" t="s">
        <v>3090</v>
      </c>
      <c r="C941" s="7" t="s">
        <v>2924</v>
      </c>
      <c r="E941" s="7" t="s">
        <v>6265</v>
      </c>
      <c r="G941" s="7" t="s">
        <v>5644</v>
      </c>
    </row>
    <row r="942" spans="1:7" x14ac:dyDescent="0.25">
      <c r="A942" s="7" t="s">
        <v>2318</v>
      </c>
      <c r="B942" s="7" t="s">
        <v>2080</v>
      </c>
      <c r="C942" s="7" t="s">
        <v>507</v>
      </c>
      <c r="E942" s="7" t="s">
        <v>6266</v>
      </c>
      <c r="G942" s="7" t="s">
        <v>5645</v>
      </c>
    </row>
    <row r="943" spans="1:7" x14ac:dyDescent="0.25">
      <c r="A943" s="7" t="s">
        <v>2319</v>
      </c>
      <c r="B943" s="7" t="s">
        <v>1590</v>
      </c>
      <c r="C943" s="7" t="s">
        <v>2790</v>
      </c>
      <c r="E943" s="7" t="s">
        <v>6267</v>
      </c>
      <c r="G943" s="7" t="s">
        <v>5646</v>
      </c>
    </row>
    <row r="944" spans="1:7" x14ac:dyDescent="0.25">
      <c r="A944" s="7" t="s">
        <v>2320</v>
      </c>
      <c r="B944" s="7" t="s">
        <v>1580</v>
      </c>
      <c r="C944" s="7" t="s">
        <v>3962</v>
      </c>
      <c r="E944" s="7" t="s">
        <v>6268</v>
      </c>
      <c r="G944" s="7" t="s">
        <v>5647</v>
      </c>
    </row>
    <row r="945" spans="1:7" x14ac:dyDescent="0.25">
      <c r="A945" s="7" t="s">
        <v>2321</v>
      </c>
      <c r="B945" s="7" t="s">
        <v>3561</v>
      </c>
      <c r="C945" s="7" t="s">
        <v>3963</v>
      </c>
      <c r="E945" s="7" t="s">
        <v>4344</v>
      </c>
      <c r="G945" s="7" t="s">
        <v>5648</v>
      </c>
    </row>
    <row r="946" spans="1:7" x14ac:dyDescent="0.25">
      <c r="A946" s="7" t="s">
        <v>2322</v>
      </c>
      <c r="B946" s="7" t="s">
        <v>3562</v>
      </c>
      <c r="C946" s="7" t="s">
        <v>3964</v>
      </c>
      <c r="E946" s="7" t="s">
        <v>6269</v>
      </c>
      <c r="G946" s="7" t="s">
        <v>5649</v>
      </c>
    </row>
    <row r="947" spans="1:7" x14ac:dyDescent="0.25">
      <c r="A947" s="7" t="s">
        <v>469</v>
      </c>
      <c r="B947" s="7" t="s">
        <v>3563</v>
      </c>
      <c r="C947" s="7" t="s">
        <v>3965</v>
      </c>
      <c r="E947" s="7" t="s">
        <v>3481</v>
      </c>
      <c r="G947" s="7" t="s">
        <v>5650</v>
      </c>
    </row>
    <row r="948" spans="1:7" x14ac:dyDescent="0.25">
      <c r="A948" s="7" t="s">
        <v>2323</v>
      </c>
      <c r="B948" s="7" t="s">
        <v>3162</v>
      </c>
      <c r="C948" s="42" t="s">
        <v>138</v>
      </c>
      <c r="E948" s="7" t="s">
        <v>784</v>
      </c>
      <c r="G948" s="7" t="s">
        <v>5651</v>
      </c>
    </row>
    <row r="949" spans="1:7" x14ac:dyDescent="0.25">
      <c r="A949" s="7" t="s">
        <v>2324</v>
      </c>
      <c r="B949" s="7" t="s">
        <v>2964</v>
      </c>
      <c r="C949" s="7" t="s">
        <v>761</v>
      </c>
      <c r="E949" s="7" t="s">
        <v>6270</v>
      </c>
      <c r="G949" s="7" t="s">
        <v>5652</v>
      </c>
    </row>
    <row r="950" spans="1:7" x14ac:dyDescent="0.25">
      <c r="A950" s="7" t="s">
        <v>2325</v>
      </c>
      <c r="B950" s="7" t="s">
        <v>2109</v>
      </c>
      <c r="C950" s="7" t="s">
        <v>3639</v>
      </c>
      <c r="E950" s="7" t="s">
        <v>333</v>
      </c>
      <c r="G950" s="7" t="s">
        <v>5653</v>
      </c>
    </row>
    <row r="951" spans="1:7" x14ac:dyDescent="0.25">
      <c r="A951" s="7" t="s">
        <v>2326</v>
      </c>
      <c r="B951" s="7" t="s">
        <v>3564</v>
      </c>
      <c r="C951" s="7" t="s">
        <v>256</v>
      </c>
      <c r="E951" s="7" t="s">
        <v>4635</v>
      </c>
      <c r="G951" s="7" t="s">
        <v>5654</v>
      </c>
    </row>
    <row r="952" spans="1:7" x14ac:dyDescent="0.25">
      <c r="A952" s="7" t="s">
        <v>2327</v>
      </c>
      <c r="B952" s="7" t="s">
        <v>274</v>
      </c>
      <c r="C952" s="7" t="s">
        <v>3591</v>
      </c>
      <c r="E952" s="7" t="s">
        <v>677</v>
      </c>
      <c r="G952" s="7" t="s">
        <v>5655</v>
      </c>
    </row>
    <row r="953" spans="1:7" x14ac:dyDescent="0.25">
      <c r="A953" s="7" t="s">
        <v>2328</v>
      </c>
      <c r="B953" s="7" t="s">
        <v>3565</v>
      </c>
      <c r="C953" s="7" t="s">
        <v>3214</v>
      </c>
      <c r="E953" s="7" t="s">
        <v>6271</v>
      </c>
      <c r="G953" s="7" t="s">
        <v>5656</v>
      </c>
    </row>
    <row r="954" spans="1:7" x14ac:dyDescent="0.25">
      <c r="A954" s="7" t="s">
        <v>2329</v>
      </c>
      <c r="B954" s="7" t="s">
        <v>3566</v>
      </c>
      <c r="C954" s="7" t="s">
        <v>2729</v>
      </c>
      <c r="E954" s="7" t="s">
        <v>6272</v>
      </c>
      <c r="G954" s="7" t="s">
        <v>1506</v>
      </c>
    </row>
    <row r="955" spans="1:7" x14ac:dyDescent="0.25">
      <c r="A955" s="7" t="s">
        <v>2330</v>
      </c>
      <c r="B955" s="7" t="s">
        <v>2702</v>
      </c>
      <c r="C955" s="7" t="s">
        <v>1650</v>
      </c>
      <c r="E955" s="7" t="s">
        <v>303</v>
      </c>
      <c r="G955" s="7" t="s">
        <v>5657</v>
      </c>
    </row>
    <row r="956" spans="1:7" x14ac:dyDescent="0.25">
      <c r="A956" s="7" t="s">
        <v>2331</v>
      </c>
      <c r="B956" s="7" t="s">
        <v>3567</v>
      </c>
      <c r="C956" s="7" t="s">
        <v>448</v>
      </c>
      <c r="E956" s="7" t="s">
        <v>6273</v>
      </c>
      <c r="G956" s="7" t="s">
        <v>5658</v>
      </c>
    </row>
    <row r="957" spans="1:7" x14ac:dyDescent="0.25">
      <c r="A957" s="7" t="s">
        <v>2332</v>
      </c>
      <c r="B957" s="7" t="s">
        <v>3568</v>
      </c>
      <c r="C957" s="7" t="s">
        <v>3966</v>
      </c>
      <c r="E957" s="7" t="s">
        <v>6274</v>
      </c>
      <c r="G957" s="7" t="s">
        <v>5659</v>
      </c>
    </row>
    <row r="958" spans="1:7" x14ac:dyDescent="0.25">
      <c r="A958" s="7" t="s">
        <v>2333</v>
      </c>
      <c r="B958" s="7" t="s">
        <v>2708</v>
      </c>
      <c r="C958" s="7" t="s">
        <v>41</v>
      </c>
      <c r="E958" s="7" t="s">
        <v>6275</v>
      </c>
      <c r="G958" s="7" t="s">
        <v>5660</v>
      </c>
    </row>
    <row r="959" spans="1:7" x14ac:dyDescent="0.25">
      <c r="A959" s="7" t="s">
        <v>2334</v>
      </c>
      <c r="B959" s="7" t="s">
        <v>3569</v>
      </c>
      <c r="C959" s="7" t="s">
        <v>3967</v>
      </c>
      <c r="E959" s="7" t="s">
        <v>3812</v>
      </c>
      <c r="G959" s="7" t="s">
        <v>2827</v>
      </c>
    </row>
    <row r="960" spans="1:7" x14ac:dyDescent="0.25">
      <c r="A960" s="7" t="s">
        <v>2335</v>
      </c>
      <c r="B960" s="7" t="s">
        <v>3570</v>
      </c>
      <c r="C960" s="7" t="s">
        <v>3968</v>
      </c>
      <c r="E960" s="7" t="s">
        <v>5909</v>
      </c>
      <c r="G960" s="7" t="s">
        <v>5661</v>
      </c>
    </row>
    <row r="961" spans="1:7" x14ac:dyDescent="0.25">
      <c r="A961" s="7" t="s">
        <v>2336</v>
      </c>
      <c r="B961" s="7" t="s">
        <v>2101</v>
      </c>
      <c r="C961" s="7" t="s">
        <v>3969</v>
      </c>
      <c r="E961" s="7" t="s">
        <v>4556</v>
      </c>
      <c r="G961" s="7" t="s">
        <v>5662</v>
      </c>
    </row>
    <row r="962" spans="1:7" x14ac:dyDescent="0.25">
      <c r="A962" s="7" t="s">
        <v>2337</v>
      </c>
      <c r="B962" s="7" t="s">
        <v>1828</v>
      </c>
      <c r="C962" s="7" t="s">
        <v>2777</v>
      </c>
      <c r="E962" s="7" t="s">
        <v>642</v>
      </c>
      <c r="G962" s="7" t="s">
        <v>5663</v>
      </c>
    </row>
    <row r="963" spans="1:7" x14ac:dyDescent="0.25">
      <c r="A963" s="7" t="s">
        <v>2338</v>
      </c>
      <c r="B963" s="7" t="s">
        <v>2978</v>
      </c>
      <c r="C963" s="7" t="s">
        <v>3970</v>
      </c>
      <c r="E963" s="7" t="s">
        <v>6276</v>
      </c>
      <c r="G963" s="7" t="s">
        <v>905</v>
      </c>
    </row>
    <row r="964" spans="1:7" x14ac:dyDescent="0.25">
      <c r="A964" s="7" t="s">
        <v>2339</v>
      </c>
      <c r="B964" s="7" t="s">
        <v>3571</v>
      </c>
      <c r="C964" s="7" t="s">
        <v>3971</v>
      </c>
      <c r="E964" s="7" t="s">
        <v>6277</v>
      </c>
      <c r="G964" s="7" t="s">
        <v>912</v>
      </c>
    </row>
    <row r="965" spans="1:7" x14ac:dyDescent="0.25">
      <c r="A965" s="7" t="s">
        <v>2340</v>
      </c>
      <c r="B965" s="7" t="s">
        <v>3572</v>
      </c>
      <c r="C965" s="7" t="s">
        <v>3972</v>
      </c>
      <c r="E965" s="7" t="s">
        <v>290</v>
      </c>
      <c r="G965" s="7" t="s">
        <v>5664</v>
      </c>
    </row>
    <row r="966" spans="1:7" x14ac:dyDescent="0.25">
      <c r="A966" s="7" t="s">
        <v>2341</v>
      </c>
      <c r="B966" s="7" t="s">
        <v>3573</v>
      </c>
      <c r="C966" s="7" t="s">
        <v>1998</v>
      </c>
      <c r="E966" s="7" t="s">
        <v>6278</v>
      </c>
      <c r="G966" s="7" t="s">
        <v>5665</v>
      </c>
    </row>
    <row r="967" spans="1:7" x14ac:dyDescent="0.25">
      <c r="A967" s="7" t="s">
        <v>2342</v>
      </c>
      <c r="B967" s="7" t="s">
        <v>3574</v>
      </c>
      <c r="C967" s="7" t="s">
        <v>1674</v>
      </c>
      <c r="E967" s="7" t="s">
        <v>6279</v>
      </c>
      <c r="G967" s="7" t="s">
        <v>5666</v>
      </c>
    </row>
    <row r="968" spans="1:7" x14ac:dyDescent="0.25">
      <c r="A968" s="7" t="s">
        <v>2343</v>
      </c>
      <c r="B968" s="7" t="s">
        <v>542</v>
      </c>
      <c r="C968" s="7" t="s">
        <v>542</v>
      </c>
      <c r="E968" s="7" t="s">
        <v>6280</v>
      </c>
      <c r="G968" s="7" t="s">
        <v>5667</v>
      </c>
    </row>
    <row r="969" spans="1:7" x14ac:dyDescent="0.25">
      <c r="A969" s="42" t="s">
        <v>54</v>
      </c>
      <c r="B969" s="7" t="s">
        <v>687</v>
      </c>
      <c r="C969" s="7" t="s">
        <v>1822</v>
      </c>
      <c r="E969" s="7" t="s">
        <v>4311</v>
      </c>
      <c r="G969" s="7" t="s">
        <v>5668</v>
      </c>
    </row>
    <row r="970" spans="1:7" x14ac:dyDescent="0.25">
      <c r="A970" s="7" t="s">
        <v>2344</v>
      </c>
      <c r="B970" s="7" t="s">
        <v>3048</v>
      </c>
      <c r="C970" s="7" t="s">
        <v>1399</v>
      </c>
      <c r="E970" s="7" t="s">
        <v>4629</v>
      </c>
      <c r="G970" s="7" t="s">
        <v>1267</v>
      </c>
    </row>
    <row r="971" spans="1:7" x14ac:dyDescent="0.25">
      <c r="A971" s="7" t="s">
        <v>2345</v>
      </c>
      <c r="B971" s="7" t="s">
        <v>2996</v>
      </c>
      <c r="C971" s="7" t="s">
        <v>3631</v>
      </c>
      <c r="E971" s="7" t="s">
        <v>3770</v>
      </c>
      <c r="G971" s="7" t="s">
        <v>5669</v>
      </c>
    </row>
    <row r="972" spans="1:7" x14ac:dyDescent="0.25">
      <c r="A972" s="7" t="s">
        <v>2346</v>
      </c>
      <c r="B972" s="7" t="s">
        <v>2090</v>
      </c>
      <c r="C972" s="7" t="s">
        <v>3484</v>
      </c>
      <c r="E972" s="7" t="s">
        <v>6281</v>
      </c>
      <c r="G972" s="7" t="s">
        <v>5670</v>
      </c>
    </row>
    <row r="973" spans="1:7" x14ac:dyDescent="0.25">
      <c r="A973" s="7" t="s">
        <v>2347</v>
      </c>
      <c r="B973" s="7" t="s">
        <v>2338</v>
      </c>
      <c r="C973" s="7" t="s">
        <v>2998</v>
      </c>
      <c r="E973" s="7" t="s">
        <v>6282</v>
      </c>
      <c r="G973" s="7" t="s">
        <v>5671</v>
      </c>
    </row>
    <row r="974" spans="1:7" x14ac:dyDescent="0.25">
      <c r="A974" s="7" t="s">
        <v>2348</v>
      </c>
      <c r="B974" s="7" t="s">
        <v>3575</v>
      </c>
      <c r="C974" s="7" t="s">
        <v>3025</v>
      </c>
      <c r="E974" s="7" t="s">
        <v>6283</v>
      </c>
      <c r="G974" s="7" t="s">
        <v>5672</v>
      </c>
    </row>
    <row r="975" spans="1:7" x14ac:dyDescent="0.25">
      <c r="A975" s="7" t="s">
        <v>2349</v>
      </c>
      <c r="B975" s="7" t="s">
        <v>2168</v>
      </c>
      <c r="C975" s="7" t="s">
        <v>2257</v>
      </c>
      <c r="E975" s="7" t="s">
        <v>5949</v>
      </c>
      <c r="G975" s="7" t="s">
        <v>5673</v>
      </c>
    </row>
    <row r="976" spans="1:7" x14ac:dyDescent="0.25">
      <c r="A976" s="7" t="s">
        <v>2350</v>
      </c>
      <c r="B976" s="7" t="s">
        <v>2682</v>
      </c>
      <c r="C976" s="7" t="s">
        <v>3616</v>
      </c>
      <c r="E976" s="7" t="s">
        <v>6284</v>
      </c>
      <c r="G976" s="7" t="s">
        <v>5674</v>
      </c>
    </row>
    <row r="977" spans="1:7" x14ac:dyDescent="0.25">
      <c r="A977" s="7" t="s">
        <v>2351</v>
      </c>
      <c r="B977" s="7" t="s">
        <v>3576</v>
      </c>
      <c r="C977" s="7" t="s">
        <v>2388</v>
      </c>
      <c r="E977" s="7" t="s">
        <v>3789</v>
      </c>
      <c r="G977" s="7" t="s">
        <v>5675</v>
      </c>
    </row>
    <row r="978" spans="1:7" x14ac:dyDescent="0.25">
      <c r="A978" s="7" t="s">
        <v>189</v>
      </c>
      <c r="B978" s="7" t="s">
        <v>3577</v>
      </c>
      <c r="C978" s="7" t="s">
        <v>2161</v>
      </c>
      <c r="E978" s="7" t="s">
        <v>6285</v>
      </c>
      <c r="G978" s="7" t="s">
        <v>5676</v>
      </c>
    </row>
    <row r="979" spans="1:7" x14ac:dyDescent="0.25">
      <c r="A979" s="7" t="s">
        <v>2352</v>
      </c>
      <c r="B979" s="7" t="s">
        <v>1928</v>
      </c>
      <c r="C979" s="7" t="s">
        <v>190</v>
      </c>
      <c r="E979" s="7" t="s">
        <v>4205</v>
      </c>
      <c r="G979" s="7" t="s">
        <v>5677</v>
      </c>
    </row>
    <row r="980" spans="1:7" x14ac:dyDescent="0.25">
      <c r="A980" s="7" t="s">
        <v>2353</v>
      </c>
      <c r="B980" s="7" t="s">
        <v>3578</v>
      </c>
      <c r="C980" s="7" t="s">
        <v>1954</v>
      </c>
      <c r="E980" s="7" t="s">
        <v>6286</v>
      </c>
      <c r="G980" s="7" t="s">
        <v>5678</v>
      </c>
    </row>
    <row r="981" spans="1:7" x14ac:dyDescent="0.25">
      <c r="A981" s="7" t="s">
        <v>2354</v>
      </c>
      <c r="B981" s="7" t="s">
        <v>3579</v>
      </c>
      <c r="C981" s="7" t="s">
        <v>2365</v>
      </c>
      <c r="E981" s="7" t="s">
        <v>6287</v>
      </c>
      <c r="G981" s="7" t="s">
        <v>5679</v>
      </c>
    </row>
    <row r="982" spans="1:7" x14ac:dyDescent="0.25">
      <c r="A982" s="7" t="s">
        <v>2355</v>
      </c>
      <c r="B982" s="7" t="s">
        <v>2286</v>
      </c>
      <c r="C982" s="7" t="s">
        <v>3973</v>
      </c>
      <c r="E982" s="7" t="s">
        <v>315</v>
      </c>
      <c r="G982" s="7" t="s">
        <v>5680</v>
      </c>
    </row>
    <row r="983" spans="1:7" x14ac:dyDescent="0.25">
      <c r="A983" s="7" t="s">
        <v>2356</v>
      </c>
      <c r="B983" s="7" t="s">
        <v>3580</v>
      </c>
      <c r="C983" s="7" t="s">
        <v>3974</v>
      </c>
      <c r="E983" s="7" t="s">
        <v>6288</v>
      </c>
      <c r="G983" s="7" t="s">
        <v>5681</v>
      </c>
    </row>
    <row r="984" spans="1:7" x14ac:dyDescent="0.25">
      <c r="A984" s="7" t="s">
        <v>2357</v>
      </c>
      <c r="B984" s="7" t="s">
        <v>2454</v>
      </c>
      <c r="C984" s="7" t="s">
        <v>2617</v>
      </c>
      <c r="E984" s="7" t="s">
        <v>6008</v>
      </c>
      <c r="G984" s="7" t="s">
        <v>5682</v>
      </c>
    </row>
    <row r="985" spans="1:7" x14ac:dyDescent="0.25">
      <c r="A985" s="7" t="s">
        <v>2358</v>
      </c>
      <c r="B985" s="7" t="s">
        <v>50</v>
      </c>
      <c r="C985" s="7" t="s">
        <v>2720</v>
      </c>
      <c r="E985" s="7" t="s">
        <v>242</v>
      </c>
      <c r="G985" s="7" t="s">
        <v>411</v>
      </c>
    </row>
    <row r="986" spans="1:7" x14ac:dyDescent="0.25">
      <c r="A986" s="7" t="s">
        <v>2359</v>
      </c>
      <c r="B986" s="7" t="s">
        <v>3581</v>
      </c>
      <c r="C986" s="7" t="s">
        <v>3975</v>
      </c>
      <c r="E986" s="7" t="s">
        <v>6289</v>
      </c>
      <c r="G986" s="7" t="s">
        <v>5683</v>
      </c>
    </row>
    <row r="987" spans="1:7" x14ac:dyDescent="0.25">
      <c r="A987" s="7" t="s">
        <v>2360</v>
      </c>
      <c r="B987" s="7" t="s">
        <v>3582</v>
      </c>
      <c r="C987" s="7" t="s">
        <v>3976</v>
      </c>
      <c r="E987" s="7" t="s">
        <v>368</v>
      </c>
      <c r="G987" s="7" t="s">
        <v>5684</v>
      </c>
    </row>
    <row r="988" spans="1:7" x14ac:dyDescent="0.25">
      <c r="A988" s="7" t="s">
        <v>2361</v>
      </c>
      <c r="B988" s="7" t="s">
        <v>3583</v>
      </c>
      <c r="C988" s="7" t="s">
        <v>3977</v>
      </c>
      <c r="E988" s="7" t="s">
        <v>6290</v>
      </c>
      <c r="G988" s="7" t="s">
        <v>5685</v>
      </c>
    </row>
    <row r="989" spans="1:7" x14ac:dyDescent="0.25">
      <c r="A989" s="7" t="s">
        <v>2362</v>
      </c>
      <c r="B989" s="7" t="s">
        <v>3584</v>
      </c>
      <c r="C989" s="7" t="s">
        <v>727</v>
      </c>
      <c r="E989" s="7" t="s">
        <v>4320</v>
      </c>
      <c r="G989" s="7" t="s">
        <v>5686</v>
      </c>
    </row>
    <row r="990" spans="1:7" x14ac:dyDescent="0.25">
      <c r="A990" s="7" t="s">
        <v>2363</v>
      </c>
      <c r="B990" s="7" t="s">
        <v>2282</v>
      </c>
      <c r="C990" s="7" t="s">
        <v>3453</v>
      </c>
      <c r="E990" s="7" t="s">
        <v>4040</v>
      </c>
      <c r="G990" s="7" t="s">
        <v>2830</v>
      </c>
    </row>
    <row r="991" spans="1:7" x14ac:dyDescent="0.25">
      <c r="A991" s="7" t="s">
        <v>2364</v>
      </c>
      <c r="B991" s="7" t="s">
        <v>2792</v>
      </c>
      <c r="C991" s="7" t="s">
        <v>2738</v>
      </c>
      <c r="E991" s="7" t="s">
        <v>6291</v>
      </c>
      <c r="G991" s="7" t="s">
        <v>5687</v>
      </c>
    </row>
    <row r="992" spans="1:7" x14ac:dyDescent="0.25">
      <c r="A992" s="7" t="s">
        <v>2365</v>
      </c>
      <c r="B992" s="7" t="s">
        <v>2507</v>
      </c>
      <c r="C992" s="7" t="s">
        <v>2884</v>
      </c>
      <c r="E992" s="7" t="s">
        <v>6292</v>
      </c>
      <c r="G992" s="7" t="s">
        <v>2354</v>
      </c>
    </row>
    <row r="993" spans="1:7" x14ac:dyDescent="0.25">
      <c r="A993" s="7" t="s">
        <v>41</v>
      </c>
      <c r="B993" s="7" t="s">
        <v>3194</v>
      </c>
      <c r="C993" s="7" t="s">
        <v>1625</v>
      </c>
      <c r="E993" s="7" t="s">
        <v>5881</v>
      </c>
      <c r="G993" s="7" t="s">
        <v>5688</v>
      </c>
    </row>
    <row r="994" spans="1:7" x14ac:dyDescent="0.25">
      <c r="A994" s="7" t="s">
        <v>2366</v>
      </c>
      <c r="B994" s="7" t="s">
        <v>2185</v>
      </c>
      <c r="C994" s="7" t="s">
        <v>3350</v>
      </c>
      <c r="E994" s="7" t="s">
        <v>6293</v>
      </c>
      <c r="G994" s="7" t="s">
        <v>5689</v>
      </c>
    </row>
    <row r="995" spans="1:7" x14ac:dyDescent="0.25">
      <c r="A995" s="7" t="s">
        <v>2367</v>
      </c>
      <c r="B995" s="7" t="s">
        <v>2193</v>
      </c>
      <c r="C995" s="7" t="s">
        <v>3978</v>
      </c>
      <c r="E995" s="7" t="s">
        <v>6294</v>
      </c>
      <c r="G995" s="7" t="s">
        <v>5690</v>
      </c>
    </row>
    <row r="996" spans="1:7" x14ac:dyDescent="0.25">
      <c r="A996" s="7" t="s">
        <v>2368</v>
      </c>
      <c r="B996" s="7" t="s">
        <v>2383</v>
      </c>
      <c r="C996" s="7" t="s">
        <v>3979</v>
      </c>
      <c r="E996" s="7" t="s">
        <v>6295</v>
      </c>
      <c r="G996" s="7" t="s">
        <v>5691</v>
      </c>
    </row>
    <row r="997" spans="1:7" x14ac:dyDescent="0.25">
      <c r="A997" s="7" t="s">
        <v>2369</v>
      </c>
      <c r="B997" s="7" t="s">
        <v>1571</v>
      </c>
      <c r="C997" s="7" t="s">
        <v>1857</v>
      </c>
      <c r="E997" s="7" t="s">
        <v>6296</v>
      </c>
      <c r="G997" s="7" t="s">
        <v>1485</v>
      </c>
    </row>
    <row r="998" spans="1:7" x14ac:dyDescent="0.25">
      <c r="A998" s="7" t="s">
        <v>2370</v>
      </c>
      <c r="B998" s="7" t="s">
        <v>3585</v>
      </c>
      <c r="C998" s="7" t="s">
        <v>1876</v>
      </c>
      <c r="E998" s="7" t="s">
        <v>6297</v>
      </c>
      <c r="G998" s="7" t="s">
        <v>5692</v>
      </c>
    </row>
    <row r="999" spans="1:7" x14ac:dyDescent="0.25">
      <c r="A999" s="7" t="s">
        <v>2371</v>
      </c>
      <c r="B999" s="7" t="s">
        <v>2230</v>
      </c>
      <c r="C999" s="7" t="s">
        <v>3980</v>
      </c>
      <c r="E999" s="7" t="s">
        <v>4444</v>
      </c>
      <c r="G999" s="7" t="s">
        <v>5693</v>
      </c>
    </row>
    <row r="1000" spans="1:7" x14ac:dyDescent="0.25">
      <c r="A1000" s="7" t="s">
        <v>2372</v>
      </c>
      <c r="B1000" s="7" t="s">
        <v>3586</v>
      </c>
      <c r="C1000" s="7" t="s">
        <v>2285</v>
      </c>
      <c r="E1000" s="7" t="s">
        <v>6003</v>
      </c>
      <c r="G1000" s="7" t="s">
        <v>5694</v>
      </c>
    </row>
    <row r="1001" spans="1:7" x14ac:dyDescent="0.25">
      <c r="A1001" s="7" t="s">
        <v>888</v>
      </c>
      <c r="B1001" s="7" t="s">
        <v>3247</v>
      </c>
      <c r="C1001" s="7" t="s">
        <v>3981</v>
      </c>
      <c r="E1001" s="7" t="s">
        <v>317</v>
      </c>
      <c r="G1001" s="7" t="s">
        <v>5695</v>
      </c>
    </row>
    <row r="1002" spans="1:7" x14ac:dyDescent="0.25">
      <c r="A1002" s="7" t="s">
        <v>2373</v>
      </c>
      <c r="B1002" s="7" t="s">
        <v>3587</v>
      </c>
      <c r="C1002" s="7" t="s">
        <v>2371</v>
      </c>
      <c r="E1002" s="7" t="s">
        <v>6298</v>
      </c>
      <c r="G1002" s="7" t="s">
        <v>5696</v>
      </c>
    </row>
    <row r="1003" spans="1:7" x14ac:dyDescent="0.25">
      <c r="A1003" s="7" t="s">
        <v>1055</v>
      </c>
      <c r="B1003" s="7" t="s">
        <v>3588</v>
      </c>
      <c r="C1003" s="7" t="s">
        <v>3982</v>
      </c>
      <c r="E1003" s="7" t="s">
        <v>3843</v>
      </c>
      <c r="G1003" s="7" t="s">
        <v>5697</v>
      </c>
    </row>
    <row r="1004" spans="1:7" x14ac:dyDescent="0.25">
      <c r="A1004" s="7" t="s">
        <v>2374</v>
      </c>
      <c r="B1004" s="7" t="s">
        <v>3589</v>
      </c>
      <c r="C1004" s="7" t="s">
        <v>3983</v>
      </c>
      <c r="E1004" s="7" t="s">
        <v>6299</v>
      </c>
      <c r="G1004" s="7" t="s">
        <v>149</v>
      </c>
    </row>
    <row r="1005" spans="1:7" x14ac:dyDescent="0.25">
      <c r="A1005" s="7" t="s">
        <v>2375</v>
      </c>
      <c r="B1005" s="7" t="s">
        <v>2409</v>
      </c>
      <c r="C1005" s="7" t="s">
        <v>2411</v>
      </c>
      <c r="E1005" s="7" t="s">
        <v>4600</v>
      </c>
      <c r="G1005" s="7" t="s">
        <v>5698</v>
      </c>
    </row>
    <row r="1006" spans="1:7" x14ac:dyDescent="0.25">
      <c r="A1006" s="7" t="s">
        <v>14</v>
      </c>
      <c r="B1006" s="42" t="s">
        <v>7</v>
      </c>
      <c r="C1006" s="7" t="s">
        <v>3984</v>
      </c>
      <c r="E1006" s="7" t="s">
        <v>6300</v>
      </c>
      <c r="G1006" s="7" t="s">
        <v>5699</v>
      </c>
    </row>
    <row r="1007" spans="1:7" x14ac:dyDescent="0.25">
      <c r="A1007" s="7" t="s">
        <v>2376</v>
      </c>
      <c r="B1007" s="7" t="s">
        <v>3590</v>
      </c>
      <c r="C1007" s="7" t="s">
        <v>2081</v>
      </c>
      <c r="E1007" s="7" t="s">
        <v>6301</v>
      </c>
      <c r="G1007" s="7" t="s">
        <v>5700</v>
      </c>
    </row>
    <row r="1008" spans="1:7" x14ac:dyDescent="0.25">
      <c r="A1008" s="7" t="s">
        <v>57</v>
      </c>
      <c r="B1008" s="7" t="s">
        <v>2773</v>
      </c>
      <c r="C1008" s="7" t="s">
        <v>3341</v>
      </c>
      <c r="E1008" s="7" t="s">
        <v>6302</v>
      </c>
      <c r="G1008" s="7" t="s">
        <v>5701</v>
      </c>
    </row>
    <row r="1009" spans="1:7" x14ac:dyDescent="0.25">
      <c r="A1009" s="7" t="s">
        <v>2377</v>
      </c>
      <c r="B1009" s="7" t="s">
        <v>1716</v>
      </c>
      <c r="C1009" s="7" t="s">
        <v>336</v>
      </c>
      <c r="E1009" s="7" t="s">
        <v>6303</v>
      </c>
      <c r="G1009" s="7" t="s">
        <v>5702</v>
      </c>
    </row>
    <row r="1010" spans="1:7" x14ac:dyDescent="0.25">
      <c r="A1010" s="7" t="s">
        <v>2378</v>
      </c>
      <c r="B1010" s="7" t="s">
        <v>2415</v>
      </c>
      <c r="C1010" s="7" t="s">
        <v>2821</v>
      </c>
      <c r="E1010" s="7" t="s">
        <v>6304</v>
      </c>
      <c r="G1010" s="7" t="s">
        <v>5703</v>
      </c>
    </row>
    <row r="1011" spans="1:7" x14ac:dyDescent="0.25">
      <c r="A1011" s="7" t="s">
        <v>2379</v>
      </c>
      <c r="B1011" s="7" t="s">
        <v>2395</v>
      </c>
      <c r="C1011" s="7" t="s">
        <v>2159</v>
      </c>
      <c r="E1011" s="7" t="s">
        <v>6305</v>
      </c>
      <c r="G1011" s="7" t="s">
        <v>5704</v>
      </c>
    </row>
    <row r="1012" spans="1:7" x14ac:dyDescent="0.25">
      <c r="A1012" s="7" t="s">
        <v>2380</v>
      </c>
      <c r="B1012" s="7" t="s">
        <v>3106</v>
      </c>
      <c r="C1012" s="7" t="s">
        <v>3985</v>
      </c>
      <c r="E1012" s="7" t="s">
        <v>6010</v>
      </c>
      <c r="G1012" s="7" t="s">
        <v>27</v>
      </c>
    </row>
    <row r="1013" spans="1:7" x14ac:dyDescent="0.25">
      <c r="A1013" s="7" t="s">
        <v>2381</v>
      </c>
      <c r="B1013" s="7" t="s">
        <v>2468</v>
      </c>
      <c r="C1013" s="7" t="s">
        <v>3986</v>
      </c>
      <c r="E1013" s="7" t="s">
        <v>3820</v>
      </c>
      <c r="G1013" s="7" t="s">
        <v>5705</v>
      </c>
    </row>
    <row r="1014" spans="1:7" x14ac:dyDescent="0.25">
      <c r="A1014" s="7" t="s">
        <v>2382</v>
      </c>
      <c r="B1014" s="7" t="s">
        <v>2478</v>
      </c>
      <c r="C1014" s="7" t="s">
        <v>3987</v>
      </c>
      <c r="E1014" s="7" t="s">
        <v>6011</v>
      </c>
      <c r="G1014" s="7" t="s">
        <v>1118</v>
      </c>
    </row>
    <row r="1015" spans="1:7" x14ac:dyDescent="0.25">
      <c r="A1015" s="7" t="s">
        <v>2383</v>
      </c>
      <c r="B1015" s="7" t="s">
        <v>3591</v>
      </c>
      <c r="C1015" s="7" t="s">
        <v>3988</v>
      </c>
      <c r="E1015" s="7" t="s">
        <v>4230</v>
      </c>
      <c r="G1015" s="7" t="s">
        <v>5706</v>
      </c>
    </row>
    <row r="1016" spans="1:7" x14ac:dyDescent="0.25">
      <c r="A1016" s="7" t="s">
        <v>2384</v>
      </c>
      <c r="B1016" s="7" t="s">
        <v>2645</v>
      </c>
      <c r="C1016" s="7" t="s">
        <v>421</v>
      </c>
      <c r="E1016" s="7" t="s">
        <v>4608</v>
      </c>
      <c r="G1016" s="7" t="s">
        <v>456</v>
      </c>
    </row>
    <row r="1017" spans="1:7" x14ac:dyDescent="0.25">
      <c r="A1017" s="7" t="s">
        <v>2385</v>
      </c>
      <c r="B1017" s="7" t="s">
        <v>3592</v>
      </c>
      <c r="C1017" s="7" t="s">
        <v>3989</v>
      </c>
      <c r="E1017" s="7" t="s">
        <v>6306</v>
      </c>
      <c r="G1017" s="7" t="s">
        <v>5707</v>
      </c>
    </row>
    <row r="1018" spans="1:7" x14ac:dyDescent="0.25">
      <c r="A1018" s="7" t="s">
        <v>2386</v>
      </c>
      <c r="B1018" s="7" t="s">
        <v>1988</v>
      </c>
      <c r="C1018" s="7" t="s">
        <v>516</v>
      </c>
      <c r="E1018" s="7" t="s">
        <v>6307</v>
      </c>
      <c r="G1018" s="7" t="s">
        <v>5708</v>
      </c>
    </row>
    <row r="1019" spans="1:7" x14ac:dyDescent="0.25">
      <c r="A1019" s="7" t="s">
        <v>2387</v>
      </c>
      <c r="B1019" s="7" t="s">
        <v>2450</v>
      </c>
      <c r="C1019" s="7" t="s">
        <v>3603</v>
      </c>
      <c r="E1019" s="7" t="s">
        <v>6308</v>
      </c>
      <c r="G1019" s="7" t="s">
        <v>5709</v>
      </c>
    </row>
    <row r="1020" spans="1:7" x14ac:dyDescent="0.25">
      <c r="A1020" s="7" t="s">
        <v>2388</v>
      </c>
      <c r="B1020" s="7" t="s">
        <v>3593</v>
      </c>
      <c r="C1020" s="7" t="s">
        <v>3566</v>
      </c>
      <c r="E1020" s="7" t="s">
        <v>6309</v>
      </c>
      <c r="G1020" s="7" t="s">
        <v>1166</v>
      </c>
    </row>
    <row r="1021" spans="1:7" x14ac:dyDescent="0.25">
      <c r="A1021" s="7" t="s">
        <v>2389</v>
      </c>
      <c r="B1021" s="7" t="s">
        <v>1921</v>
      </c>
      <c r="C1021" s="7" t="s">
        <v>3990</v>
      </c>
      <c r="E1021" s="7" t="s">
        <v>166</v>
      </c>
      <c r="G1021" s="7" t="s">
        <v>5710</v>
      </c>
    </row>
    <row r="1022" spans="1:7" x14ac:dyDescent="0.25">
      <c r="A1022" s="7" t="s">
        <v>2390</v>
      </c>
      <c r="B1022" s="7" t="s">
        <v>2841</v>
      </c>
      <c r="C1022" s="7" t="s">
        <v>2139</v>
      </c>
      <c r="E1022" s="7" t="s">
        <v>4143</v>
      </c>
      <c r="G1022" s="7" t="s">
        <v>5711</v>
      </c>
    </row>
    <row r="1023" spans="1:7" x14ac:dyDescent="0.25">
      <c r="A1023" s="7" t="s">
        <v>2391</v>
      </c>
      <c r="B1023" s="7" t="s">
        <v>3594</v>
      </c>
      <c r="C1023" s="7" t="s">
        <v>2385</v>
      </c>
      <c r="E1023" s="7" t="s">
        <v>4356</v>
      </c>
      <c r="G1023" s="7" t="s">
        <v>5712</v>
      </c>
    </row>
    <row r="1024" spans="1:7" x14ac:dyDescent="0.25">
      <c r="A1024" s="7" t="s">
        <v>2392</v>
      </c>
      <c r="B1024" s="7" t="s">
        <v>3595</v>
      </c>
      <c r="C1024" s="7" t="s">
        <v>3991</v>
      </c>
      <c r="E1024" s="7" t="s">
        <v>6310</v>
      </c>
      <c r="G1024" s="7" t="s">
        <v>5713</v>
      </c>
    </row>
    <row r="1025" spans="1:7" x14ac:dyDescent="0.25">
      <c r="A1025" s="7" t="s">
        <v>2393</v>
      </c>
      <c r="B1025" s="7" t="s">
        <v>2564</v>
      </c>
      <c r="C1025" s="7" t="s">
        <v>3992</v>
      </c>
      <c r="E1025" s="7" t="s">
        <v>6311</v>
      </c>
      <c r="G1025" s="7" t="s">
        <v>784</v>
      </c>
    </row>
    <row r="1026" spans="1:7" x14ac:dyDescent="0.25">
      <c r="A1026" s="7" t="s">
        <v>2394</v>
      </c>
      <c r="B1026" s="7" t="s">
        <v>2114</v>
      </c>
      <c r="C1026" s="7" t="s">
        <v>2111</v>
      </c>
      <c r="E1026" s="7" t="s">
        <v>3847</v>
      </c>
      <c r="G1026" s="7" t="s">
        <v>5714</v>
      </c>
    </row>
    <row r="1027" spans="1:7" x14ac:dyDescent="0.25">
      <c r="A1027" s="7" t="s">
        <v>2395</v>
      </c>
      <c r="B1027" s="7" t="s">
        <v>2181</v>
      </c>
      <c r="C1027" s="7" t="s">
        <v>1589</v>
      </c>
      <c r="E1027" s="7" t="s">
        <v>6312</v>
      </c>
      <c r="G1027" s="7" t="s">
        <v>5715</v>
      </c>
    </row>
    <row r="1028" spans="1:7" x14ac:dyDescent="0.25">
      <c r="A1028" s="7" t="s">
        <v>2396</v>
      </c>
      <c r="B1028" s="7" t="s">
        <v>3139</v>
      </c>
      <c r="C1028" s="7" t="s">
        <v>1686</v>
      </c>
      <c r="E1028" s="7" t="s">
        <v>6313</v>
      </c>
      <c r="G1028" s="7" t="s">
        <v>5716</v>
      </c>
    </row>
    <row r="1029" spans="1:7" x14ac:dyDescent="0.25">
      <c r="A1029" s="7" t="s">
        <v>2397</v>
      </c>
      <c r="B1029" s="7" t="s">
        <v>1873</v>
      </c>
      <c r="C1029" s="7" t="s">
        <v>3993</v>
      </c>
      <c r="E1029" s="7" t="s">
        <v>6314</v>
      </c>
      <c r="G1029" s="7" t="s">
        <v>2650</v>
      </c>
    </row>
    <row r="1030" spans="1:7" x14ac:dyDescent="0.25">
      <c r="A1030" s="7" t="s">
        <v>2398</v>
      </c>
      <c r="B1030" s="7" t="s">
        <v>760</v>
      </c>
      <c r="C1030" s="7" t="s">
        <v>3994</v>
      </c>
      <c r="E1030" s="7" t="s">
        <v>3518</v>
      </c>
      <c r="G1030" s="7" t="s">
        <v>106</v>
      </c>
    </row>
    <row r="1031" spans="1:7" x14ac:dyDescent="0.25">
      <c r="A1031" s="7" t="s">
        <v>2399</v>
      </c>
      <c r="B1031" s="7" t="s">
        <v>2325</v>
      </c>
      <c r="C1031" s="7" t="s">
        <v>2624</v>
      </c>
      <c r="E1031" s="7" t="s">
        <v>6315</v>
      </c>
      <c r="G1031" s="7" t="s">
        <v>5717</v>
      </c>
    </row>
    <row r="1032" spans="1:7" x14ac:dyDescent="0.25">
      <c r="A1032" s="7" t="s">
        <v>2400</v>
      </c>
      <c r="B1032" s="7" t="s">
        <v>3596</v>
      </c>
      <c r="C1032" s="7" t="s">
        <v>1624</v>
      </c>
      <c r="E1032" s="7" t="s">
        <v>6316</v>
      </c>
      <c r="G1032" s="7" t="s">
        <v>5718</v>
      </c>
    </row>
    <row r="1033" spans="1:7" x14ac:dyDescent="0.25">
      <c r="A1033" s="7" t="s">
        <v>2401</v>
      </c>
      <c r="B1033" s="7" t="s">
        <v>2723</v>
      </c>
      <c r="C1033" s="7" t="s">
        <v>3995</v>
      </c>
      <c r="E1033" s="7" t="s">
        <v>6317</v>
      </c>
      <c r="G1033" s="7" t="s">
        <v>5719</v>
      </c>
    </row>
    <row r="1034" spans="1:7" x14ac:dyDescent="0.25">
      <c r="A1034" s="7" t="s">
        <v>2402</v>
      </c>
      <c r="B1034" s="7" t="s">
        <v>3133</v>
      </c>
      <c r="C1034" s="7" t="s">
        <v>3996</v>
      </c>
      <c r="E1034" s="7" t="s">
        <v>6318</v>
      </c>
      <c r="G1034" s="7" t="s">
        <v>5720</v>
      </c>
    </row>
    <row r="1035" spans="1:7" x14ac:dyDescent="0.25">
      <c r="A1035" s="7" t="s">
        <v>2403</v>
      </c>
      <c r="B1035" s="7" t="s">
        <v>2808</v>
      </c>
      <c r="C1035" s="7" t="s">
        <v>2084</v>
      </c>
      <c r="G1035" s="7" t="s">
        <v>5721</v>
      </c>
    </row>
    <row r="1036" spans="1:7" x14ac:dyDescent="0.25">
      <c r="A1036" s="7" t="s">
        <v>2404</v>
      </c>
      <c r="B1036" s="7" t="s">
        <v>3597</v>
      </c>
      <c r="C1036" s="7" t="s">
        <v>3669</v>
      </c>
      <c r="G1036" s="7" t="s">
        <v>5722</v>
      </c>
    </row>
    <row r="1037" spans="1:7" x14ac:dyDescent="0.25">
      <c r="A1037" s="7" t="s">
        <v>2405</v>
      </c>
      <c r="B1037" s="7" t="s">
        <v>1677</v>
      </c>
      <c r="C1037" s="7" t="s">
        <v>3549</v>
      </c>
      <c r="G1037" s="7" t="s">
        <v>5723</v>
      </c>
    </row>
    <row r="1038" spans="1:7" x14ac:dyDescent="0.25">
      <c r="A1038" s="7" t="s">
        <v>2406</v>
      </c>
      <c r="B1038" s="7" t="s">
        <v>2863</v>
      </c>
      <c r="C1038" s="7" t="s">
        <v>3560</v>
      </c>
      <c r="G1038" s="7" t="s">
        <v>693</v>
      </c>
    </row>
    <row r="1039" spans="1:7" x14ac:dyDescent="0.25">
      <c r="A1039" s="7" t="s">
        <v>2407</v>
      </c>
      <c r="B1039" s="7" t="s">
        <v>2137</v>
      </c>
      <c r="C1039" s="7" t="s">
        <v>3997</v>
      </c>
      <c r="G1039" s="7" t="s">
        <v>5724</v>
      </c>
    </row>
    <row r="1040" spans="1:7" x14ac:dyDescent="0.25">
      <c r="A1040" s="7" t="s">
        <v>2408</v>
      </c>
      <c r="B1040" s="7" t="s">
        <v>2614</v>
      </c>
      <c r="C1040" s="7" t="s">
        <v>2616</v>
      </c>
      <c r="G1040" s="7" t="s">
        <v>5725</v>
      </c>
    </row>
    <row r="1041" spans="1:7" x14ac:dyDescent="0.25">
      <c r="A1041" s="7" t="s">
        <v>2409</v>
      </c>
      <c r="B1041" s="7" t="s">
        <v>3598</v>
      </c>
      <c r="C1041" s="7" t="s">
        <v>2362</v>
      </c>
      <c r="G1041" s="7" t="s">
        <v>5726</v>
      </c>
    </row>
    <row r="1042" spans="1:7" x14ac:dyDescent="0.25">
      <c r="A1042" s="7" t="s">
        <v>2410</v>
      </c>
      <c r="B1042" s="7" t="s">
        <v>2747</v>
      </c>
      <c r="C1042" s="7" t="s">
        <v>3695</v>
      </c>
      <c r="G1042" s="7" t="s">
        <v>5727</v>
      </c>
    </row>
    <row r="1043" spans="1:7" x14ac:dyDescent="0.25">
      <c r="A1043" s="7" t="s">
        <v>2411</v>
      </c>
      <c r="B1043" s="7" t="s">
        <v>2242</v>
      </c>
      <c r="C1043" s="7" t="s">
        <v>1935</v>
      </c>
      <c r="G1043" s="7" t="s">
        <v>5728</v>
      </c>
    </row>
    <row r="1044" spans="1:7" x14ac:dyDescent="0.25">
      <c r="A1044" s="7" t="s">
        <v>2412</v>
      </c>
      <c r="B1044" s="7" t="s">
        <v>2389</v>
      </c>
      <c r="C1044" s="7" t="s">
        <v>3998</v>
      </c>
      <c r="G1044" s="7" t="s">
        <v>262</v>
      </c>
    </row>
    <row r="1045" spans="1:7" x14ac:dyDescent="0.25">
      <c r="A1045" s="7" t="s">
        <v>956</v>
      </c>
      <c r="B1045" s="7" t="s">
        <v>2957</v>
      </c>
      <c r="C1045" s="7" t="s">
        <v>3482</v>
      </c>
      <c r="G1045" s="7" t="s">
        <v>5729</v>
      </c>
    </row>
    <row r="1046" spans="1:7" x14ac:dyDescent="0.25">
      <c r="A1046" s="7" t="s">
        <v>2413</v>
      </c>
      <c r="B1046" s="7" t="s">
        <v>3599</v>
      </c>
      <c r="C1046" s="7" t="s">
        <v>3390</v>
      </c>
      <c r="G1046" s="7" t="s">
        <v>5730</v>
      </c>
    </row>
    <row r="1047" spans="1:7" x14ac:dyDescent="0.25">
      <c r="A1047" s="7" t="s">
        <v>2414</v>
      </c>
      <c r="B1047" s="7" t="s">
        <v>2140</v>
      </c>
      <c r="C1047" s="7" t="s">
        <v>2507</v>
      </c>
      <c r="G1047" s="7" t="s">
        <v>5731</v>
      </c>
    </row>
    <row r="1048" spans="1:7" x14ac:dyDescent="0.25">
      <c r="A1048" s="42" t="s">
        <v>15</v>
      </c>
      <c r="B1048" s="7" t="s">
        <v>2416</v>
      </c>
      <c r="C1048" s="7" t="s">
        <v>3999</v>
      </c>
      <c r="G1048" s="7" t="s">
        <v>5732</v>
      </c>
    </row>
    <row r="1049" spans="1:7" x14ac:dyDescent="0.25">
      <c r="A1049" s="7" t="s">
        <v>2415</v>
      </c>
      <c r="B1049" s="7" t="s">
        <v>3600</v>
      </c>
      <c r="C1049" s="7" t="s">
        <v>3385</v>
      </c>
      <c r="G1049" s="7" t="s">
        <v>5733</v>
      </c>
    </row>
    <row r="1050" spans="1:7" x14ac:dyDescent="0.25">
      <c r="A1050" s="7" t="s">
        <v>2416</v>
      </c>
      <c r="B1050" s="7" t="s">
        <v>2287</v>
      </c>
      <c r="C1050" s="7" t="s">
        <v>2662</v>
      </c>
      <c r="G1050" s="7" t="s">
        <v>363</v>
      </c>
    </row>
    <row r="1051" spans="1:7" x14ac:dyDescent="0.25">
      <c r="A1051" s="7" t="s">
        <v>2417</v>
      </c>
      <c r="B1051" s="7" t="s">
        <v>1838</v>
      </c>
      <c r="C1051" s="7" t="s">
        <v>4000</v>
      </c>
      <c r="G1051" s="7" t="s">
        <v>5734</v>
      </c>
    </row>
    <row r="1052" spans="1:7" x14ac:dyDescent="0.25">
      <c r="A1052" s="7" t="s">
        <v>2418</v>
      </c>
      <c r="B1052" s="7" t="s">
        <v>2665</v>
      </c>
      <c r="C1052" s="7" t="s">
        <v>4001</v>
      </c>
      <c r="G1052" s="7" t="s">
        <v>5735</v>
      </c>
    </row>
    <row r="1053" spans="1:7" x14ac:dyDescent="0.25">
      <c r="A1053" s="7" t="s">
        <v>2419</v>
      </c>
      <c r="B1053" s="7" t="s">
        <v>3601</v>
      </c>
      <c r="C1053" s="7" t="s">
        <v>4002</v>
      </c>
      <c r="G1053" s="7" t="s">
        <v>5736</v>
      </c>
    </row>
    <row r="1054" spans="1:7" x14ac:dyDescent="0.25">
      <c r="A1054" s="7" t="s">
        <v>2420</v>
      </c>
      <c r="B1054" s="7" t="s">
        <v>3071</v>
      </c>
      <c r="C1054" s="7" t="s">
        <v>1718</v>
      </c>
      <c r="G1054" s="7" t="s">
        <v>3712</v>
      </c>
    </row>
    <row r="1055" spans="1:7" x14ac:dyDescent="0.25">
      <c r="A1055" s="7" t="s">
        <v>2421</v>
      </c>
      <c r="B1055" s="7" t="s">
        <v>3602</v>
      </c>
      <c r="C1055" s="7" t="s">
        <v>1805</v>
      </c>
      <c r="G1055" s="7" t="s">
        <v>5737</v>
      </c>
    </row>
    <row r="1056" spans="1:7" x14ac:dyDescent="0.25">
      <c r="A1056" s="7" t="s">
        <v>2422</v>
      </c>
      <c r="B1056" s="7" t="s">
        <v>2670</v>
      </c>
      <c r="C1056" s="7" t="s">
        <v>1617</v>
      </c>
      <c r="G1056" s="7" t="s">
        <v>5738</v>
      </c>
    </row>
    <row r="1057" spans="1:7" x14ac:dyDescent="0.25">
      <c r="A1057" s="7" t="s">
        <v>2423</v>
      </c>
      <c r="B1057" s="7" t="s">
        <v>3603</v>
      </c>
      <c r="C1057" s="7" t="s">
        <v>504</v>
      </c>
      <c r="G1057" s="7" t="s">
        <v>5739</v>
      </c>
    </row>
    <row r="1058" spans="1:7" x14ac:dyDescent="0.25">
      <c r="A1058" s="7" t="s">
        <v>2424</v>
      </c>
      <c r="B1058" s="7" t="s">
        <v>1795</v>
      </c>
      <c r="C1058" s="7" t="s">
        <v>3723</v>
      </c>
      <c r="G1058" s="7" t="s">
        <v>5740</v>
      </c>
    </row>
    <row r="1059" spans="1:7" x14ac:dyDescent="0.25">
      <c r="A1059" s="7" t="s">
        <v>2425</v>
      </c>
      <c r="B1059" s="7" t="s">
        <v>3604</v>
      </c>
      <c r="C1059" s="7" t="s">
        <v>4003</v>
      </c>
      <c r="G1059" s="7" t="s">
        <v>452</v>
      </c>
    </row>
    <row r="1060" spans="1:7" x14ac:dyDescent="0.25">
      <c r="A1060" s="7" t="s">
        <v>2426</v>
      </c>
      <c r="B1060" s="7" t="s">
        <v>612</v>
      </c>
      <c r="C1060" s="7" t="s">
        <v>2610</v>
      </c>
      <c r="G1060" s="7" t="s">
        <v>1416</v>
      </c>
    </row>
    <row r="1061" spans="1:7" x14ac:dyDescent="0.25">
      <c r="A1061" s="7" t="s">
        <v>2427</v>
      </c>
      <c r="B1061" s="7" t="s">
        <v>2785</v>
      </c>
      <c r="C1061" s="7" t="s">
        <v>1885</v>
      </c>
      <c r="G1061" s="7" t="s">
        <v>1888</v>
      </c>
    </row>
    <row r="1062" spans="1:7" x14ac:dyDescent="0.25">
      <c r="A1062" s="7" t="s">
        <v>2428</v>
      </c>
      <c r="B1062" s="7" t="s">
        <v>2477</v>
      </c>
      <c r="C1062" s="7" t="s">
        <v>4004</v>
      </c>
      <c r="G1062" s="7" t="s">
        <v>3371</v>
      </c>
    </row>
    <row r="1063" spans="1:7" x14ac:dyDescent="0.25">
      <c r="A1063" s="7" t="s">
        <v>2429</v>
      </c>
      <c r="B1063" s="7" t="s">
        <v>3605</v>
      </c>
      <c r="C1063" s="7" t="s">
        <v>4005</v>
      </c>
      <c r="G1063" s="7" t="s">
        <v>5741</v>
      </c>
    </row>
    <row r="1064" spans="1:7" x14ac:dyDescent="0.25">
      <c r="A1064" s="7" t="s">
        <v>2430</v>
      </c>
      <c r="B1064" s="7" t="s">
        <v>3142</v>
      </c>
      <c r="C1064" s="7" t="s">
        <v>2577</v>
      </c>
      <c r="G1064" s="7" t="s">
        <v>45</v>
      </c>
    </row>
    <row r="1065" spans="1:7" x14ac:dyDescent="0.25">
      <c r="A1065" s="7" t="s">
        <v>2431</v>
      </c>
      <c r="B1065" s="7" t="s">
        <v>1661</v>
      </c>
      <c r="C1065" s="7" t="s">
        <v>1391</v>
      </c>
      <c r="G1065" s="7" t="s">
        <v>5742</v>
      </c>
    </row>
    <row r="1066" spans="1:7" x14ac:dyDescent="0.25">
      <c r="A1066" s="7" t="s">
        <v>2432</v>
      </c>
      <c r="B1066" s="7" t="s">
        <v>3606</v>
      </c>
      <c r="C1066" s="7" t="s">
        <v>18</v>
      </c>
      <c r="G1066" s="7" t="s">
        <v>2229</v>
      </c>
    </row>
    <row r="1067" spans="1:7" x14ac:dyDescent="0.25">
      <c r="A1067" s="7" t="s">
        <v>690</v>
      </c>
      <c r="B1067" s="7" t="s">
        <v>1744</v>
      </c>
      <c r="C1067" s="7" t="s">
        <v>4006</v>
      </c>
      <c r="G1067" s="7" t="s">
        <v>5743</v>
      </c>
    </row>
    <row r="1068" spans="1:7" x14ac:dyDescent="0.25">
      <c r="A1068" s="7" t="s">
        <v>2433</v>
      </c>
      <c r="B1068" s="7" t="s">
        <v>1985</v>
      </c>
      <c r="C1068" s="7" t="s">
        <v>4007</v>
      </c>
      <c r="G1068" s="7" t="s">
        <v>5744</v>
      </c>
    </row>
    <row r="1069" spans="1:7" x14ac:dyDescent="0.25">
      <c r="A1069" s="7" t="s">
        <v>2434</v>
      </c>
      <c r="B1069" s="7" t="s">
        <v>2719</v>
      </c>
      <c r="C1069" s="7" t="s">
        <v>4008</v>
      </c>
      <c r="G1069" s="7" t="s">
        <v>5745</v>
      </c>
    </row>
    <row r="1070" spans="1:7" x14ac:dyDescent="0.25">
      <c r="A1070" s="7" t="s">
        <v>2435</v>
      </c>
      <c r="B1070" s="7" t="s">
        <v>2629</v>
      </c>
      <c r="C1070" s="7" t="s">
        <v>4009</v>
      </c>
      <c r="G1070" s="7" t="s">
        <v>5746</v>
      </c>
    </row>
    <row r="1071" spans="1:7" x14ac:dyDescent="0.25">
      <c r="A1071" s="7" t="s">
        <v>2436</v>
      </c>
      <c r="B1071" s="7" t="s">
        <v>1969</v>
      </c>
      <c r="C1071" s="7" t="s">
        <v>3247</v>
      </c>
      <c r="G1071" s="7" t="s">
        <v>5747</v>
      </c>
    </row>
    <row r="1072" spans="1:7" x14ac:dyDescent="0.25">
      <c r="A1072" s="7" t="s">
        <v>2437</v>
      </c>
      <c r="B1072" s="7" t="s">
        <v>2854</v>
      </c>
      <c r="C1072" s="7" t="s">
        <v>4010</v>
      </c>
      <c r="G1072" s="7" t="s">
        <v>5748</v>
      </c>
    </row>
    <row r="1073" spans="1:7" x14ac:dyDescent="0.25">
      <c r="A1073" s="7" t="s">
        <v>2438</v>
      </c>
      <c r="B1073" s="7" t="s">
        <v>2725</v>
      </c>
      <c r="C1073" s="7" t="s">
        <v>3129</v>
      </c>
      <c r="G1073" s="7" t="s">
        <v>5749</v>
      </c>
    </row>
    <row r="1074" spans="1:7" x14ac:dyDescent="0.25">
      <c r="A1074" s="7" t="s">
        <v>2439</v>
      </c>
      <c r="B1074" s="7" t="s">
        <v>3607</v>
      </c>
      <c r="C1074" s="7" t="s">
        <v>1818</v>
      </c>
      <c r="G1074" s="7" t="s">
        <v>1341</v>
      </c>
    </row>
    <row r="1075" spans="1:7" x14ac:dyDescent="0.25">
      <c r="A1075" s="7" t="s">
        <v>2440</v>
      </c>
      <c r="B1075" s="7" t="s">
        <v>2001</v>
      </c>
      <c r="C1075" s="7" t="s">
        <v>4011</v>
      </c>
      <c r="G1075" s="7" t="s">
        <v>5750</v>
      </c>
    </row>
    <row r="1076" spans="1:7" x14ac:dyDescent="0.25">
      <c r="A1076" s="7" t="s">
        <v>2441</v>
      </c>
      <c r="B1076" s="7" t="s">
        <v>3608</v>
      </c>
      <c r="C1076" s="7" t="s">
        <v>2899</v>
      </c>
      <c r="G1076" s="7" t="s">
        <v>5751</v>
      </c>
    </row>
    <row r="1077" spans="1:7" x14ac:dyDescent="0.25">
      <c r="A1077" s="7" t="s">
        <v>2442</v>
      </c>
      <c r="B1077" s="7" t="s">
        <v>2410</v>
      </c>
      <c r="C1077" s="7" t="s">
        <v>3286</v>
      </c>
      <c r="G1077" s="7" t="s">
        <v>5752</v>
      </c>
    </row>
    <row r="1078" spans="1:7" x14ac:dyDescent="0.25">
      <c r="A1078" s="7" t="s">
        <v>2443</v>
      </c>
      <c r="B1078" s="7" t="s">
        <v>3609</v>
      </c>
      <c r="C1078" s="7" t="s">
        <v>2317</v>
      </c>
      <c r="G1078" s="7" t="s">
        <v>5753</v>
      </c>
    </row>
    <row r="1079" spans="1:7" x14ac:dyDescent="0.25">
      <c r="A1079" s="7" t="s">
        <v>2444</v>
      </c>
      <c r="B1079" s="7" t="s">
        <v>2226</v>
      </c>
      <c r="C1079" s="7" t="s">
        <v>3608</v>
      </c>
      <c r="G1079" s="7" t="s">
        <v>5754</v>
      </c>
    </row>
    <row r="1080" spans="1:7" x14ac:dyDescent="0.25">
      <c r="A1080" s="7" t="s">
        <v>2445</v>
      </c>
      <c r="B1080" s="7" t="s">
        <v>3610</v>
      </c>
      <c r="C1080" s="7" t="s">
        <v>439</v>
      </c>
      <c r="G1080" s="7" t="s">
        <v>5755</v>
      </c>
    </row>
    <row r="1081" spans="1:7" x14ac:dyDescent="0.25">
      <c r="A1081" s="7" t="s">
        <v>514</v>
      </c>
      <c r="B1081" s="7" t="s">
        <v>2244</v>
      </c>
      <c r="C1081" s="7" t="s">
        <v>4012</v>
      </c>
      <c r="G1081" s="7" t="s">
        <v>5756</v>
      </c>
    </row>
    <row r="1082" spans="1:7" x14ac:dyDescent="0.25">
      <c r="A1082" s="7" t="s">
        <v>2446</v>
      </c>
      <c r="B1082" s="7" t="s">
        <v>3225</v>
      </c>
      <c r="C1082" s="7" t="s">
        <v>2057</v>
      </c>
      <c r="G1082" s="7" t="s">
        <v>5757</v>
      </c>
    </row>
    <row r="1083" spans="1:7" x14ac:dyDescent="0.25">
      <c r="A1083" s="7" t="s">
        <v>2447</v>
      </c>
      <c r="B1083" s="7" t="s">
        <v>3611</v>
      </c>
      <c r="C1083" s="7" t="s">
        <v>2301</v>
      </c>
      <c r="G1083" s="7" t="s">
        <v>5758</v>
      </c>
    </row>
    <row r="1084" spans="1:7" x14ac:dyDescent="0.25">
      <c r="A1084" s="7" t="s">
        <v>2448</v>
      </c>
      <c r="B1084" s="7" t="s">
        <v>3612</v>
      </c>
      <c r="C1084" s="7" t="s">
        <v>1753</v>
      </c>
      <c r="G1084" s="7" t="s">
        <v>1043</v>
      </c>
    </row>
    <row r="1085" spans="1:7" x14ac:dyDescent="0.25">
      <c r="A1085" s="7" t="s">
        <v>2449</v>
      </c>
      <c r="B1085" s="7" t="s">
        <v>2546</v>
      </c>
      <c r="C1085" s="7" t="s">
        <v>2683</v>
      </c>
      <c r="G1085" s="7" t="s">
        <v>5759</v>
      </c>
    </row>
    <row r="1086" spans="1:7" x14ac:dyDescent="0.25">
      <c r="A1086" s="7" t="s">
        <v>2450</v>
      </c>
      <c r="B1086" s="7" t="s">
        <v>2177</v>
      </c>
      <c r="C1086" s="7" t="s">
        <v>2140</v>
      </c>
      <c r="G1086" s="7" t="s">
        <v>1457</v>
      </c>
    </row>
    <row r="1087" spans="1:7" x14ac:dyDescent="0.25">
      <c r="A1087" s="7" t="s">
        <v>2451</v>
      </c>
      <c r="B1087" s="7" t="s">
        <v>1814</v>
      </c>
      <c r="C1087" s="7" t="s">
        <v>199</v>
      </c>
      <c r="G1087" s="7" t="s">
        <v>5760</v>
      </c>
    </row>
    <row r="1088" spans="1:7" x14ac:dyDescent="0.25">
      <c r="A1088" s="7" t="s">
        <v>2452</v>
      </c>
      <c r="B1088" s="7" t="s">
        <v>2787</v>
      </c>
      <c r="C1088" s="7" t="s">
        <v>3427</v>
      </c>
      <c r="G1088" s="7" t="s">
        <v>5761</v>
      </c>
    </row>
    <row r="1089" spans="1:7" x14ac:dyDescent="0.25">
      <c r="A1089" s="7" t="s">
        <v>2453</v>
      </c>
      <c r="B1089" s="7" t="s">
        <v>3613</v>
      </c>
      <c r="C1089" s="7" t="s">
        <v>3512</v>
      </c>
      <c r="G1089" s="7" t="s">
        <v>5762</v>
      </c>
    </row>
    <row r="1090" spans="1:7" x14ac:dyDescent="0.25">
      <c r="A1090" s="7" t="s">
        <v>2454</v>
      </c>
      <c r="B1090" s="7" t="s">
        <v>2455</v>
      </c>
      <c r="C1090" s="7" t="s">
        <v>4013</v>
      </c>
      <c r="G1090" s="7" t="s">
        <v>5763</v>
      </c>
    </row>
    <row r="1091" spans="1:7" x14ac:dyDescent="0.25">
      <c r="A1091" s="7" t="s">
        <v>2455</v>
      </c>
      <c r="B1091" s="7" t="s">
        <v>2272</v>
      </c>
      <c r="C1091" s="7" t="s">
        <v>2889</v>
      </c>
      <c r="G1091" s="7" t="s">
        <v>5764</v>
      </c>
    </row>
    <row r="1092" spans="1:7" x14ac:dyDescent="0.25">
      <c r="A1092" s="7" t="s">
        <v>2456</v>
      </c>
      <c r="B1092" s="7" t="s">
        <v>2765</v>
      </c>
      <c r="C1092" s="7" t="s">
        <v>2466</v>
      </c>
      <c r="G1092" s="7" t="s">
        <v>5765</v>
      </c>
    </row>
    <row r="1093" spans="1:7" x14ac:dyDescent="0.25">
      <c r="A1093" s="7" t="s">
        <v>2457</v>
      </c>
      <c r="B1093" s="7" t="s">
        <v>3614</v>
      </c>
      <c r="C1093" s="7" t="s">
        <v>4014</v>
      </c>
      <c r="G1093" s="7" t="s">
        <v>5766</v>
      </c>
    </row>
    <row r="1094" spans="1:7" x14ac:dyDescent="0.25">
      <c r="A1094" s="7" t="s">
        <v>2458</v>
      </c>
      <c r="B1094" s="7" t="s">
        <v>2224</v>
      </c>
      <c r="C1094" s="7" t="s">
        <v>4015</v>
      </c>
      <c r="G1094" s="7" t="s">
        <v>24</v>
      </c>
    </row>
    <row r="1095" spans="1:7" x14ac:dyDescent="0.25">
      <c r="A1095" s="7" t="s">
        <v>2459</v>
      </c>
      <c r="B1095" s="7" t="s">
        <v>3057</v>
      </c>
      <c r="C1095" s="7" t="s">
        <v>1703</v>
      </c>
      <c r="G1095" s="7" t="s">
        <v>5767</v>
      </c>
    </row>
    <row r="1096" spans="1:7" x14ac:dyDescent="0.25">
      <c r="A1096" s="7" t="s">
        <v>521</v>
      </c>
      <c r="B1096" s="7" t="s">
        <v>2904</v>
      </c>
      <c r="C1096" s="7" t="s">
        <v>4016</v>
      </c>
      <c r="G1096" s="7" t="s">
        <v>5768</v>
      </c>
    </row>
    <row r="1097" spans="1:7" x14ac:dyDescent="0.25">
      <c r="A1097" s="7" t="s">
        <v>2460</v>
      </c>
      <c r="B1097" s="7" t="s">
        <v>2041</v>
      </c>
      <c r="C1097" s="7" t="s">
        <v>1973</v>
      </c>
      <c r="G1097" s="7" t="s">
        <v>5769</v>
      </c>
    </row>
    <row r="1098" spans="1:7" x14ac:dyDescent="0.25">
      <c r="A1098" s="7" t="s">
        <v>2461</v>
      </c>
      <c r="B1098" s="7" t="s">
        <v>2020</v>
      </c>
      <c r="C1098" s="7" t="s">
        <v>2144</v>
      </c>
      <c r="G1098" s="7" t="s">
        <v>5770</v>
      </c>
    </row>
    <row r="1099" spans="1:7" x14ac:dyDescent="0.25">
      <c r="A1099" s="7" t="s">
        <v>162</v>
      </c>
      <c r="B1099" s="7" t="s">
        <v>3615</v>
      </c>
      <c r="C1099" s="7" t="s">
        <v>4017</v>
      </c>
      <c r="G1099" s="7" t="s">
        <v>5771</v>
      </c>
    </row>
    <row r="1100" spans="1:7" x14ac:dyDescent="0.25">
      <c r="A1100" s="7" t="s">
        <v>127</v>
      </c>
      <c r="B1100" s="7" t="s">
        <v>2009</v>
      </c>
      <c r="C1100" s="7" t="s">
        <v>4018</v>
      </c>
      <c r="G1100" s="7" t="s">
        <v>5772</v>
      </c>
    </row>
    <row r="1101" spans="1:7" x14ac:dyDescent="0.25">
      <c r="A1101" s="7" t="s">
        <v>2462</v>
      </c>
      <c r="B1101" s="7" t="s">
        <v>2374</v>
      </c>
      <c r="C1101" s="7" t="s">
        <v>2313</v>
      </c>
      <c r="G1101" s="7" t="s">
        <v>432</v>
      </c>
    </row>
    <row r="1102" spans="1:7" x14ac:dyDescent="0.25">
      <c r="A1102" s="7" t="s">
        <v>2463</v>
      </c>
      <c r="B1102" s="7" t="s">
        <v>3616</v>
      </c>
      <c r="C1102" s="7" t="s">
        <v>4019</v>
      </c>
      <c r="G1102" s="7" t="s">
        <v>5773</v>
      </c>
    </row>
    <row r="1103" spans="1:7" x14ac:dyDescent="0.25">
      <c r="A1103" s="7" t="s">
        <v>2464</v>
      </c>
      <c r="B1103" s="7" t="s">
        <v>3617</v>
      </c>
      <c r="C1103" s="7" t="s">
        <v>3183</v>
      </c>
      <c r="G1103" s="7" t="s">
        <v>5774</v>
      </c>
    </row>
    <row r="1104" spans="1:7" x14ac:dyDescent="0.25">
      <c r="A1104" s="7" t="s">
        <v>2465</v>
      </c>
      <c r="B1104" s="7" t="s">
        <v>3305</v>
      </c>
      <c r="C1104" s="7" t="s">
        <v>4020</v>
      </c>
      <c r="G1104" s="7" t="s">
        <v>3553</v>
      </c>
    </row>
    <row r="1105" spans="1:7" x14ac:dyDescent="0.25">
      <c r="A1105" s="7" t="s">
        <v>2466</v>
      </c>
      <c r="B1105" s="7" t="s">
        <v>3618</v>
      </c>
      <c r="C1105" s="7" t="s">
        <v>4021</v>
      </c>
      <c r="G1105" s="7" t="s">
        <v>5775</v>
      </c>
    </row>
    <row r="1106" spans="1:7" x14ac:dyDescent="0.25">
      <c r="A1106" s="7" t="s">
        <v>2467</v>
      </c>
      <c r="B1106" s="7" t="s">
        <v>1380</v>
      </c>
      <c r="C1106" s="7" t="s">
        <v>3432</v>
      </c>
      <c r="G1106" s="7" t="s">
        <v>5776</v>
      </c>
    </row>
    <row r="1107" spans="1:7" x14ac:dyDescent="0.25">
      <c r="A1107" s="7" t="s">
        <v>2468</v>
      </c>
      <c r="B1107" s="7" t="s">
        <v>3619</v>
      </c>
      <c r="C1107" s="7" t="s">
        <v>10</v>
      </c>
      <c r="G1107" s="7" t="s">
        <v>913</v>
      </c>
    </row>
    <row r="1108" spans="1:7" x14ac:dyDescent="0.25">
      <c r="A1108" s="7" t="s">
        <v>1477</v>
      </c>
      <c r="B1108" s="7" t="s">
        <v>2119</v>
      </c>
      <c r="C1108" s="7" t="s">
        <v>2914</v>
      </c>
      <c r="G1108" s="7" t="s">
        <v>865</v>
      </c>
    </row>
    <row r="1109" spans="1:7" x14ac:dyDescent="0.25">
      <c r="A1109" s="7" t="s">
        <v>2469</v>
      </c>
      <c r="B1109" s="7" t="s">
        <v>3125</v>
      </c>
      <c r="C1109" s="7" t="s">
        <v>4022</v>
      </c>
      <c r="G1109" s="7" t="s">
        <v>5777</v>
      </c>
    </row>
    <row r="1110" spans="1:7" x14ac:dyDescent="0.25">
      <c r="A1110" s="7" t="s">
        <v>2470</v>
      </c>
      <c r="B1110" s="7" t="s">
        <v>1808</v>
      </c>
      <c r="C1110" s="7" t="s">
        <v>4023</v>
      </c>
      <c r="G1110" s="7" t="s">
        <v>5778</v>
      </c>
    </row>
    <row r="1111" spans="1:7" x14ac:dyDescent="0.25">
      <c r="A1111" s="7" t="s">
        <v>93</v>
      </c>
      <c r="B1111" s="7" t="s">
        <v>3620</v>
      </c>
      <c r="C1111" s="7" t="s">
        <v>1811</v>
      </c>
      <c r="G1111" s="7" t="s">
        <v>2298</v>
      </c>
    </row>
    <row r="1112" spans="1:7" x14ac:dyDescent="0.25">
      <c r="A1112" s="7" t="s">
        <v>2471</v>
      </c>
      <c r="B1112" s="7" t="s">
        <v>2159</v>
      </c>
      <c r="C1112" s="7" t="s">
        <v>4024</v>
      </c>
      <c r="G1112" s="7" t="s">
        <v>5779</v>
      </c>
    </row>
    <row r="1113" spans="1:7" x14ac:dyDescent="0.25">
      <c r="A1113" s="7" t="s">
        <v>2472</v>
      </c>
      <c r="B1113" s="7" t="s">
        <v>3621</v>
      </c>
      <c r="C1113" s="7" t="s">
        <v>1676</v>
      </c>
      <c r="G1113" s="7" t="s">
        <v>5780</v>
      </c>
    </row>
    <row r="1114" spans="1:7" x14ac:dyDescent="0.25">
      <c r="A1114" s="7" t="s">
        <v>2473</v>
      </c>
      <c r="B1114" s="7" t="s">
        <v>3622</v>
      </c>
      <c r="C1114" s="7" t="s">
        <v>686</v>
      </c>
      <c r="G1114" s="7" t="s">
        <v>5781</v>
      </c>
    </row>
    <row r="1115" spans="1:7" x14ac:dyDescent="0.25">
      <c r="A1115" s="7" t="s">
        <v>185</v>
      </c>
      <c r="B1115" s="7" t="s">
        <v>3226</v>
      </c>
      <c r="C1115" s="7" t="s">
        <v>4025</v>
      </c>
      <c r="G1115" s="7" t="s">
        <v>5782</v>
      </c>
    </row>
    <row r="1116" spans="1:7" x14ac:dyDescent="0.25">
      <c r="A1116" s="7" t="s">
        <v>2474</v>
      </c>
      <c r="B1116" s="7" t="s">
        <v>3623</v>
      </c>
      <c r="C1116" s="7" t="s">
        <v>3460</v>
      </c>
      <c r="G1116" s="7" t="s">
        <v>5783</v>
      </c>
    </row>
    <row r="1117" spans="1:7" x14ac:dyDescent="0.25">
      <c r="A1117" s="7" t="s">
        <v>2475</v>
      </c>
      <c r="B1117" s="7" t="s">
        <v>2391</v>
      </c>
      <c r="C1117" s="7" t="s">
        <v>2912</v>
      </c>
      <c r="G1117" s="7" t="s">
        <v>1698</v>
      </c>
    </row>
    <row r="1118" spans="1:7" x14ac:dyDescent="0.25">
      <c r="A1118" s="7" t="s">
        <v>2476</v>
      </c>
      <c r="B1118" s="7" t="s">
        <v>3624</v>
      </c>
      <c r="C1118" s="7" t="s">
        <v>2882</v>
      </c>
      <c r="G1118" s="7" t="s">
        <v>5784</v>
      </c>
    </row>
    <row r="1119" spans="1:7" x14ac:dyDescent="0.25">
      <c r="A1119" s="7" t="s">
        <v>2477</v>
      </c>
      <c r="B1119" s="7" t="s">
        <v>3625</v>
      </c>
      <c r="C1119" s="7" t="s">
        <v>4026</v>
      </c>
      <c r="G1119" s="7" t="s">
        <v>5785</v>
      </c>
    </row>
    <row r="1120" spans="1:7" x14ac:dyDescent="0.25">
      <c r="A1120" s="7" t="s">
        <v>2478</v>
      </c>
      <c r="B1120" s="7" t="s">
        <v>3626</v>
      </c>
      <c r="C1120" s="7" t="s">
        <v>4027</v>
      </c>
      <c r="G1120" s="7" t="s">
        <v>5786</v>
      </c>
    </row>
    <row r="1121" spans="1:7" x14ac:dyDescent="0.25">
      <c r="A1121" s="7" t="s">
        <v>2479</v>
      </c>
      <c r="B1121" s="7" t="s">
        <v>3627</v>
      </c>
      <c r="C1121" s="7" t="s">
        <v>4028</v>
      </c>
      <c r="G1121" s="7" t="s">
        <v>5787</v>
      </c>
    </row>
    <row r="1122" spans="1:7" x14ac:dyDescent="0.25">
      <c r="A1122" s="7" t="s">
        <v>2480</v>
      </c>
      <c r="B1122" s="7" t="s">
        <v>3628</v>
      </c>
      <c r="C1122" s="7" t="s">
        <v>2260</v>
      </c>
      <c r="G1122" s="7" t="s">
        <v>5788</v>
      </c>
    </row>
    <row r="1123" spans="1:7" x14ac:dyDescent="0.25">
      <c r="A1123" s="7" t="s">
        <v>2481</v>
      </c>
      <c r="B1123" s="7" t="s">
        <v>196</v>
      </c>
      <c r="C1123" s="7" t="s">
        <v>1767</v>
      </c>
      <c r="G1123" s="7" t="s">
        <v>5789</v>
      </c>
    </row>
    <row r="1124" spans="1:7" x14ac:dyDescent="0.25">
      <c r="A1124" s="7" t="s">
        <v>2482</v>
      </c>
      <c r="B1124" s="7" t="s">
        <v>2837</v>
      </c>
      <c r="C1124" s="7" t="s">
        <v>2414</v>
      </c>
      <c r="G1124" s="7" t="s">
        <v>5790</v>
      </c>
    </row>
    <row r="1125" spans="1:7" x14ac:dyDescent="0.25">
      <c r="A1125" s="7" t="s">
        <v>2483</v>
      </c>
      <c r="B1125" s="7" t="s">
        <v>1833</v>
      </c>
      <c r="C1125" s="7" t="s">
        <v>4029</v>
      </c>
      <c r="G1125" s="7" t="s">
        <v>2162</v>
      </c>
    </row>
    <row r="1126" spans="1:7" x14ac:dyDescent="0.25">
      <c r="A1126" s="7" t="s">
        <v>2484</v>
      </c>
      <c r="B1126" s="7" t="s">
        <v>2434</v>
      </c>
      <c r="C1126" s="7" t="s">
        <v>3624</v>
      </c>
      <c r="G1126" s="7" t="s">
        <v>5791</v>
      </c>
    </row>
    <row r="1127" spans="1:7" x14ac:dyDescent="0.25">
      <c r="A1127" s="7" t="s">
        <v>137</v>
      </c>
      <c r="B1127" s="7" t="s">
        <v>2567</v>
      </c>
      <c r="C1127" s="7" t="s">
        <v>2198</v>
      </c>
      <c r="G1127" s="7" t="s">
        <v>5792</v>
      </c>
    </row>
    <row r="1128" spans="1:7" x14ac:dyDescent="0.25">
      <c r="A1128" s="7" t="s">
        <v>2485</v>
      </c>
      <c r="B1128" s="7" t="s">
        <v>3629</v>
      </c>
      <c r="C1128" s="7" t="s">
        <v>2682</v>
      </c>
      <c r="G1128" s="7" t="s">
        <v>5793</v>
      </c>
    </row>
    <row r="1129" spans="1:7" x14ac:dyDescent="0.25">
      <c r="A1129" s="7" t="s">
        <v>2486</v>
      </c>
      <c r="B1129" s="7" t="s">
        <v>3630</v>
      </c>
      <c r="C1129" s="7" t="s">
        <v>2405</v>
      </c>
      <c r="G1129" s="7" t="s">
        <v>5794</v>
      </c>
    </row>
    <row r="1130" spans="1:7" x14ac:dyDescent="0.25">
      <c r="A1130" s="42" t="s">
        <v>42</v>
      </c>
      <c r="B1130" s="7" t="s">
        <v>1118</v>
      </c>
      <c r="C1130" s="7" t="s">
        <v>1717</v>
      </c>
      <c r="G1130" s="7" t="s">
        <v>85</v>
      </c>
    </row>
    <row r="1131" spans="1:7" x14ac:dyDescent="0.25">
      <c r="A1131" s="7" t="s">
        <v>173</v>
      </c>
      <c r="B1131" s="7" t="s">
        <v>2722</v>
      </c>
      <c r="C1131" s="7" t="s">
        <v>2844</v>
      </c>
      <c r="G1131" s="7" t="s">
        <v>5795</v>
      </c>
    </row>
    <row r="1132" spans="1:7" x14ac:dyDescent="0.25">
      <c r="A1132" s="7" t="s">
        <v>226</v>
      </c>
      <c r="B1132" s="7" t="s">
        <v>2575</v>
      </c>
      <c r="C1132" s="7" t="s">
        <v>1758</v>
      </c>
      <c r="G1132" s="7" t="s">
        <v>5796</v>
      </c>
    </row>
    <row r="1133" spans="1:7" x14ac:dyDescent="0.25">
      <c r="A1133" s="7" t="s">
        <v>2487</v>
      </c>
      <c r="B1133" s="7" t="s">
        <v>601</v>
      </c>
      <c r="C1133" s="7" t="s">
        <v>2158</v>
      </c>
      <c r="G1133" s="7" t="s">
        <v>5797</v>
      </c>
    </row>
    <row r="1134" spans="1:7" x14ac:dyDescent="0.25">
      <c r="A1134" s="7" t="s">
        <v>2488</v>
      </c>
      <c r="B1134" s="7" t="s">
        <v>3631</v>
      </c>
      <c r="C1134" s="7" t="s">
        <v>1314</v>
      </c>
      <c r="G1134" s="7" t="s">
        <v>5798</v>
      </c>
    </row>
    <row r="1135" spans="1:7" x14ac:dyDescent="0.25">
      <c r="A1135" s="7" t="s">
        <v>2489</v>
      </c>
      <c r="B1135" s="7" t="s">
        <v>762</v>
      </c>
      <c r="C1135" s="7" t="s">
        <v>3080</v>
      </c>
      <c r="G1135" s="7" t="s">
        <v>5799</v>
      </c>
    </row>
    <row r="1136" spans="1:7" x14ac:dyDescent="0.25">
      <c r="A1136" s="7" t="s">
        <v>2490</v>
      </c>
      <c r="B1136" s="7" t="s">
        <v>1781</v>
      </c>
      <c r="C1136" s="7" t="s">
        <v>2876</v>
      </c>
      <c r="G1136" s="7" t="s">
        <v>5800</v>
      </c>
    </row>
    <row r="1137" spans="1:7" x14ac:dyDescent="0.25">
      <c r="A1137" s="7" t="s">
        <v>270</v>
      </c>
      <c r="B1137" s="7" t="s">
        <v>2132</v>
      </c>
      <c r="C1137" s="7" t="s">
        <v>2791</v>
      </c>
      <c r="G1137" s="7" t="s">
        <v>861</v>
      </c>
    </row>
    <row r="1138" spans="1:7" x14ac:dyDescent="0.25">
      <c r="A1138" s="7" t="s">
        <v>2491</v>
      </c>
      <c r="B1138" s="7" t="s">
        <v>507</v>
      </c>
      <c r="C1138" s="7" t="s">
        <v>1793</v>
      </c>
      <c r="G1138" s="7" t="s">
        <v>5801</v>
      </c>
    </row>
    <row r="1139" spans="1:7" x14ac:dyDescent="0.25">
      <c r="A1139" s="7" t="s">
        <v>2492</v>
      </c>
      <c r="B1139" s="7" t="s">
        <v>1666</v>
      </c>
      <c r="C1139" s="7" t="s">
        <v>4030</v>
      </c>
      <c r="G1139" s="7" t="s">
        <v>280</v>
      </c>
    </row>
    <row r="1140" spans="1:7" x14ac:dyDescent="0.25">
      <c r="A1140" s="7" t="s">
        <v>2493</v>
      </c>
      <c r="B1140" s="7" t="s">
        <v>2718</v>
      </c>
      <c r="C1140" s="7" t="s">
        <v>2074</v>
      </c>
      <c r="G1140" s="7" t="s">
        <v>1540</v>
      </c>
    </row>
    <row r="1141" spans="1:7" x14ac:dyDescent="0.25">
      <c r="A1141" s="7" t="s">
        <v>2494</v>
      </c>
      <c r="B1141" s="7" t="s">
        <v>2469</v>
      </c>
      <c r="C1141" s="7" t="s">
        <v>4031</v>
      </c>
      <c r="G1141" s="7" t="s">
        <v>5802</v>
      </c>
    </row>
    <row r="1142" spans="1:7" x14ac:dyDescent="0.25">
      <c r="A1142" s="7" t="s">
        <v>2495</v>
      </c>
      <c r="B1142" s="7" t="s">
        <v>3632</v>
      </c>
      <c r="C1142" s="7" t="s">
        <v>2875</v>
      </c>
      <c r="G1142" s="7" t="s">
        <v>5803</v>
      </c>
    </row>
    <row r="1143" spans="1:7" x14ac:dyDescent="0.25">
      <c r="A1143" s="7" t="s">
        <v>2496</v>
      </c>
      <c r="B1143" s="7" t="s">
        <v>2488</v>
      </c>
      <c r="C1143" s="7" t="s">
        <v>3339</v>
      </c>
      <c r="G1143" s="7" t="s">
        <v>5804</v>
      </c>
    </row>
    <row r="1144" spans="1:7" x14ac:dyDescent="0.25">
      <c r="A1144" s="7" t="s">
        <v>2497</v>
      </c>
      <c r="B1144" s="7" t="s">
        <v>1680</v>
      </c>
      <c r="C1144" s="7" t="s">
        <v>3739</v>
      </c>
      <c r="G1144" s="7" t="s">
        <v>5805</v>
      </c>
    </row>
    <row r="1145" spans="1:7" x14ac:dyDescent="0.25">
      <c r="A1145" s="7" t="s">
        <v>2498</v>
      </c>
      <c r="B1145" s="7" t="s">
        <v>3633</v>
      </c>
      <c r="C1145" s="7" t="s">
        <v>2841</v>
      </c>
      <c r="G1145" s="7" t="s">
        <v>5806</v>
      </c>
    </row>
    <row r="1146" spans="1:7" x14ac:dyDescent="0.25">
      <c r="A1146" s="7" t="s">
        <v>2499</v>
      </c>
      <c r="B1146" s="7" t="s">
        <v>2997</v>
      </c>
      <c r="C1146" s="7" t="s">
        <v>2678</v>
      </c>
      <c r="G1146" s="7" t="s">
        <v>5807</v>
      </c>
    </row>
    <row r="1147" spans="1:7" x14ac:dyDescent="0.25">
      <c r="A1147" s="7" t="s">
        <v>347</v>
      </c>
      <c r="B1147" s="7" t="s">
        <v>2512</v>
      </c>
      <c r="C1147" s="7" t="s">
        <v>4032</v>
      </c>
      <c r="G1147" s="7" t="s">
        <v>5808</v>
      </c>
    </row>
    <row r="1148" spans="1:7" x14ac:dyDescent="0.25">
      <c r="A1148" s="7" t="s">
        <v>2500</v>
      </c>
      <c r="B1148" s="7" t="s">
        <v>3634</v>
      </c>
      <c r="C1148" s="7" t="s">
        <v>4033</v>
      </c>
      <c r="G1148" s="7" t="s">
        <v>5809</v>
      </c>
    </row>
    <row r="1149" spans="1:7" x14ac:dyDescent="0.25">
      <c r="A1149" s="7" t="s">
        <v>2501</v>
      </c>
      <c r="B1149" s="7" t="s">
        <v>3635</v>
      </c>
      <c r="C1149" s="7" t="s">
        <v>3284</v>
      </c>
      <c r="G1149" s="7" t="s">
        <v>5810</v>
      </c>
    </row>
    <row r="1150" spans="1:7" x14ac:dyDescent="0.25">
      <c r="A1150" s="7" t="s">
        <v>2502</v>
      </c>
      <c r="B1150" s="7" t="s">
        <v>3636</v>
      </c>
      <c r="C1150" s="7" t="s">
        <v>4034</v>
      </c>
      <c r="G1150" s="7" t="s">
        <v>2014</v>
      </c>
    </row>
    <row r="1151" spans="1:7" x14ac:dyDescent="0.25">
      <c r="A1151" s="7" t="s">
        <v>2503</v>
      </c>
      <c r="B1151" s="7" t="s">
        <v>3637</v>
      </c>
      <c r="C1151" s="7" t="s">
        <v>2200</v>
      </c>
      <c r="G1151" s="7" t="s">
        <v>5811</v>
      </c>
    </row>
    <row r="1152" spans="1:7" x14ac:dyDescent="0.25">
      <c r="A1152" s="7" t="s">
        <v>2504</v>
      </c>
      <c r="B1152" s="7" t="s">
        <v>3638</v>
      </c>
      <c r="C1152" s="7" t="s">
        <v>4035</v>
      </c>
      <c r="G1152" s="7" t="s">
        <v>5812</v>
      </c>
    </row>
    <row r="1153" spans="1:7" x14ac:dyDescent="0.25">
      <c r="A1153" s="7" t="s">
        <v>145</v>
      </c>
      <c r="B1153" s="7" t="s">
        <v>3639</v>
      </c>
      <c r="C1153" s="7" t="s">
        <v>1926</v>
      </c>
      <c r="G1153" s="7" t="s">
        <v>1881</v>
      </c>
    </row>
    <row r="1154" spans="1:7" x14ac:dyDescent="0.25">
      <c r="A1154" s="7" t="s">
        <v>126</v>
      </c>
      <c r="B1154" s="7" t="s">
        <v>3640</v>
      </c>
      <c r="C1154" s="7" t="s">
        <v>3204</v>
      </c>
      <c r="G1154" s="7" t="s">
        <v>97</v>
      </c>
    </row>
    <row r="1155" spans="1:7" x14ac:dyDescent="0.25">
      <c r="A1155" s="7" t="s">
        <v>2505</v>
      </c>
      <c r="B1155" s="7" t="s">
        <v>2835</v>
      </c>
      <c r="C1155" s="7" t="s">
        <v>2750</v>
      </c>
      <c r="G1155" s="7" t="s">
        <v>2245</v>
      </c>
    </row>
    <row r="1156" spans="1:7" x14ac:dyDescent="0.25">
      <c r="A1156" s="7" t="s">
        <v>110</v>
      </c>
      <c r="B1156" s="7" t="s">
        <v>2796</v>
      </c>
      <c r="C1156" s="7" t="s">
        <v>4036</v>
      </c>
      <c r="G1156" s="7" t="s">
        <v>5813</v>
      </c>
    </row>
    <row r="1157" spans="1:7" x14ac:dyDescent="0.25">
      <c r="A1157" s="7" t="s">
        <v>2506</v>
      </c>
      <c r="B1157" s="7" t="s">
        <v>2491</v>
      </c>
      <c r="C1157" s="7" t="s">
        <v>3526</v>
      </c>
      <c r="G1157" s="7" t="s">
        <v>5814</v>
      </c>
    </row>
    <row r="1158" spans="1:7" x14ac:dyDescent="0.25">
      <c r="A1158" s="7" t="s">
        <v>2507</v>
      </c>
      <c r="B1158" s="7" t="s">
        <v>3641</v>
      </c>
      <c r="C1158" s="7" t="s">
        <v>4037</v>
      </c>
      <c r="G1158" s="7" t="s">
        <v>5815</v>
      </c>
    </row>
    <row r="1159" spans="1:7" x14ac:dyDescent="0.25">
      <c r="A1159" s="7" t="s">
        <v>2508</v>
      </c>
      <c r="B1159" s="7" t="s">
        <v>3642</v>
      </c>
      <c r="C1159" s="7" t="s">
        <v>3736</v>
      </c>
      <c r="G1159" s="7" t="s">
        <v>2342</v>
      </c>
    </row>
    <row r="1160" spans="1:7" x14ac:dyDescent="0.25">
      <c r="A1160" s="7" t="s">
        <v>2509</v>
      </c>
      <c r="B1160" s="7" t="s">
        <v>3643</v>
      </c>
      <c r="C1160" s="7" t="s">
        <v>2264</v>
      </c>
      <c r="G1160" s="7" t="s">
        <v>5816</v>
      </c>
    </row>
    <row r="1161" spans="1:7" x14ac:dyDescent="0.25">
      <c r="A1161" s="7" t="s">
        <v>2510</v>
      </c>
      <c r="B1161" s="7" t="s">
        <v>2541</v>
      </c>
      <c r="C1161" s="7" t="s">
        <v>2359</v>
      </c>
      <c r="G1161" s="7" t="s">
        <v>5817</v>
      </c>
    </row>
    <row r="1162" spans="1:7" x14ac:dyDescent="0.25">
      <c r="A1162" s="7" t="s">
        <v>2511</v>
      </c>
      <c r="B1162" s="7" t="s">
        <v>2855</v>
      </c>
      <c r="C1162" s="7" t="s">
        <v>4038</v>
      </c>
      <c r="G1162" s="7" t="s">
        <v>5818</v>
      </c>
    </row>
    <row r="1163" spans="1:7" x14ac:dyDescent="0.25">
      <c r="A1163" s="7" t="s">
        <v>2512</v>
      </c>
      <c r="B1163" s="7" t="s">
        <v>3644</v>
      </c>
      <c r="C1163" s="7" t="s">
        <v>3031</v>
      </c>
      <c r="G1163" s="7" t="s">
        <v>5819</v>
      </c>
    </row>
    <row r="1164" spans="1:7" x14ac:dyDescent="0.25">
      <c r="A1164" s="7" t="s">
        <v>2513</v>
      </c>
      <c r="B1164" s="7" t="s">
        <v>3645</v>
      </c>
      <c r="C1164" s="7" t="s">
        <v>4039</v>
      </c>
      <c r="G1164" s="7" t="s">
        <v>5820</v>
      </c>
    </row>
    <row r="1165" spans="1:7" x14ac:dyDescent="0.25">
      <c r="A1165" s="7" t="s">
        <v>2514</v>
      </c>
      <c r="B1165" s="7" t="s">
        <v>3646</v>
      </c>
      <c r="C1165" s="7" t="s">
        <v>3602</v>
      </c>
      <c r="G1165" s="7" t="s">
        <v>5821</v>
      </c>
    </row>
    <row r="1166" spans="1:7" x14ac:dyDescent="0.25">
      <c r="A1166" s="7" t="s">
        <v>2515</v>
      </c>
      <c r="B1166" s="7" t="s">
        <v>3647</v>
      </c>
      <c r="C1166" s="7" t="s">
        <v>2438</v>
      </c>
      <c r="G1166" s="7" t="s">
        <v>5822</v>
      </c>
    </row>
    <row r="1167" spans="1:7" x14ac:dyDescent="0.25">
      <c r="A1167" s="7" t="s">
        <v>2516</v>
      </c>
      <c r="B1167" s="7" t="s">
        <v>1353</v>
      </c>
      <c r="C1167" s="7" t="s">
        <v>4040</v>
      </c>
      <c r="G1167" s="7" t="s">
        <v>5823</v>
      </c>
    </row>
    <row r="1168" spans="1:7" x14ac:dyDescent="0.25">
      <c r="A1168" s="7" t="s">
        <v>2517</v>
      </c>
      <c r="B1168" s="7" t="s">
        <v>3003</v>
      </c>
      <c r="C1168" s="7" t="s">
        <v>3194</v>
      </c>
      <c r="G1168" s="7" t="s">
        <v>5824</v>
      </c>
    </row>
    <row r="1169" spans="1:7" x14ac:dyDescent="0.25">
      <c r="A1169" s="7" t="s">
        <v>2518</v>
      </c>
      <c r="B1169" s="7" t="s">
        <v>3648</v>
      </c>
      <c r="C1169" s="7" t="s">
        <v>2897</v>
      </c>
      <c r="G1169" s="7" t="s">
        <v>5825</v>
      </c>
    </row>
    <row r="1170" spans="1:7" x14ac:dyDescent="0.25">
      <c r="A1170" s="7" t="s">
        <v>2519</v>
      </c>
      <c r="B1170" s="7" t="s">
        <v>2733</v>
      </c>
      <c r="C1170" s="7" t="s">
        <v>3137</v>
      </c>
      <c r="G1170" s="7" t="s">
        <v>5826</v>
      </c>
    </row>
    <row r="1171" spans="1:7" x14ac:dyDescent="0.25">
      <c r="A1171" s="7" t="s">
        <v>2520</v>
      </c>
      <c r="B1171" s="7" t="s">
        <v>3649</v>
      </c>
      <c r="C1171" s="7" t="s">
        <v>4041</v>
      </c>
      <c r="G1171" s="7" t="s">
        <v>5827</v>
      </c>
    </row>
    <row r="1172" spans="1:7" x14ac:dyDescent="0.25">
      <c r="A1172" s="7" t="s">
        <v>2521</v>
      </c>
      <c r="B1172" s="7" t="s">
        <v>2749</v>
      </c>
      <c r="C1172" s="7" t="s">
        <v>3628</v>
      </c>
      <c r="G1172" s="7" t="s">
        <v>460</v>
      </c>
    </row>
    <row r="1173" spans="1:7" x14ac:dyDescent="0.25">
      <c r="A1173" s="7" t="s">
        <v>2522</v>
      </c>
      <c r="B1173" s="7" t="s">
        <v>3228</v>
      </c>
      <c r="C1173" s="7" t="s">
        <v>1847</v>
      </c>
      <c r="G1173" s="7" t="s">
        <v>5828</v>
      </c>
    </row>
    <row r="1174" spans="1:7" x14ac:dyDescent="0.25">
      <c r="A1174" s="7" t="s">
        <v>2523</v>
      </c>
      <c r="B1174" s="7" t="s">
        <v>3169</v>
      </c>
      <c r="C1174" s="7" t="s">
        <v>4042</v>
      </c>
      <c r="G1174" s="7" t="s">
        <v>346</v>
      </c>
    </row>
    <row r="1175" spans="1:7" x14ac:dyDescent="0.25">
      <c r="A1175" s="7" t="s">
        <v>2524</v>
      </c>
      <c r="B1175" s="7" t="s">
        <v>3650</v>
      </c>
      <c r="C1175" s="7" t="s">
        <v>3650</v>
      </c>
      <c r="G1175" s="7" t="s">
        <v>5829</v>
      </c>
    </row>
    <row r="1176" spans="1:7" x14ac:dyDescent="0.25">
      <c r="A1176" s="7" t="s">
        <v>2525</v>
      </c>
      <c r="B1176" s="7" t="s">
        <v>3651</v>
      </c>
      <c r="C1176" s="7" t="s">
        <v>387</v>
      </c>
      <c r="G1176" s="7" t="s">
        <v>5830</v>
      </c>
    </row>
    <row r="1177" spans="1:7" x14ac:dyDescent="0.25">
      <c r="A1177" s="7" t="s">
        <v>2526</v>
      </c>
      <c r="B1177" s="7" t="s">
        <v>3652</v>
      </c>
      <c r="C1177" s="7" t="s">
        <v>4043</v>
      </c>
      <c r="G1177" s="7" t="s">
        <v>5831</v>
      </c>
    </row>
    <row r="1178" spans="1:7" x14ac:dyDescent="0.25">
      <c r="A1178" s="7" t="s">
        <v>2527</v>
      </c>
      <c r="B1178" s="7" t="s">
        <v>3653</v>
      </c>
      <c r="C1178" s="7" t="s">
        <v>4044</v>
      </c>
      <c r="G1178" s="7" t="s">
        <v>5832</v>
      </c>
    </row>
    <row r="1179" spans="1:7" x14ac:dyDescent="0.25">
      <c r="A1179" s="7" t="s">
        <v>2528</v>
      </c>
      <c r="B1179" s="7" t="s">
        <v>3654</v>
      </c>
      <c r="C1179" s="7" t="s">
        <v>1595</v>
      </c>
      <c r="G1179" s="7" t="s">
        <v>2052</v>
      </c>
    </row>
    <row r="1180" spans="1:7" x14ac:dyDescent="0.25">
      <c r="A1180" s="7" t="s">
        <v>2529</v>
      </c>
      <c r="B1180" s="7" t="s">
        <v>3094</v>
      </c>
      <c r="C1180" s="7" t="s">
        <v>47</v>
      </c>
      <c r="G1180" s="7" t="s">
        <v>5833</v>
      </c>
    </row>
    <row r="1181" spans="1:7" x14ac:dyDescent="0.25">
      <c r="A1181" s="7" t="s">
        <v>2530</v>
      </c>
      <c r="B1181" s="7" t="s">
        <v>3655</v>
      </c>
      <c r="C1181" s="7" t="s">
        <v>1794</v>
      </c>
      <c r="G1181" s="7" t="s">
        <v>5834</v>
      </c>
    </row>
    <row r="1182" spans="1:7" x14ac:dyDescent="0.25">
      <c r="A1182" s="7" t="s">
        <v>2531</v>
      </c>
      <c r="B1182" s="7" t="s">
        <v>3319</v>
      </c>
      <c r="C1182" s="7" t="s">
        <v>2444</v>
      </c>
      <c r="G1182" s="7" t="s">
        <v>5835</v>
      </c>
    </row>
    <row r="1183" spans="1:7" x14ac:dyDescent="0.25">
      <c r="A1183" s="7" t="s">
        <v>2532</v>
      </c>
      <c r="B1183" s="7" t="s">
        <v>3297</v>
      </c>
      <c r="C1183" s="7" t="s">
        <v>2180</v>
      </c>
      <c r="G1183" s="7" t="s">
        <v>5836</v>
      </c>
    </row>
    <row r="1184" spans="1:7" x14ac:dyDescent="0.25">
      <c r="A1184" s="7" t="s">
        <v>2533</v>
      </c>
      <c r="B1184" s="7" t="s">
        <v>3286</v>
      </c>
      <c r="C1184" s="7" t="s">
        <v>4045</v>
      </c>
      <c r="G1184" s="7" t="s">
        <v>5837</v>
      </c>
    </row>
    <row r="1185" spans="1:7" x14ac:dyDescent="0.25">
      <c r="A1185" s="7" t="s">
        <v>2534</v>
      </c>
      <c r="B1185" s="7" t="s">
        <v>3656</v>
      </c>
      <c r="C1185" s="7" t="s">
        <v>4046</v>
      </c>
      <c r="G1185" s="7" t="s">
        <v>1804</v>
      </c>
    </row>
    <row r="1186" spans="1:7" x14ac:dyDescent="0.25">
      <c r="A1186" s="7" t="s">
        <v>2535</v>
      </c>
      <c r="B1186" s="7" t="s">
        <v>2257</v>
      </c>
      <c r="C1186" s="7" t="s">
        <v>4047</v>
      </c>
      <c r="G1186" s="7" t="s">
        <v>5838</v>
      </c>
    </row>
    <row r="1187" spans="1:7" x14ac:dyDescent="0.25">
      <c r="A1187" s="7" t="s">
        <v>2536</v>
      </c>
      <c r="B1187" s="7" t="s">
        <v>3243</v>
      </c>
      <c r="C1187" s="7" t="s">
        <v>4048</v>
      </c>
      <c r="G1187" s="7" t="s">
        <v>5839</v>
      </c>
    </row>
    <row r="1188" spans="1:7" x14ac:dyDescent="0.25">
      <c r="A1188" s="7" t="s">
        <v>2537</v>
      </c>
      <c r="B1188" s="7" t="s">
        <v>3289</v>
      </c>
      <c r="C1188" s="7" t="s">
        <v>4049</v>
      </c>
      <c r="G1188" s="7" t="s">
        <v>5840</v>
      </c>
    </row>
    <row r="1189" spans="1:7" x14ac:dyDescent="0.25">
      <c r="A1189" s="7" t="s">
        <v>2538</v>
      </c>
      <c r="B1189" s="7" t="s">
        <v>3657</v>
      </c>
      <c r="C1189" s="7" t="s">
        <v>4050</v>
      </c>
      <c r="G1189" s="7" t="s">
        <v>5841</v>
      </c>
    </row>
    <row r="1190" spans="1:7" x14ac:dyDescent="0.25">
      <c r="A1190" s="7" t="s">
        <v>1375</v>
      </c>
      <c r="B1190" s="7" t="s">
        <v>2156</v>
      </c>
      <c r="C1190" s="7" t="s">
        <v>4051</v>
      </c>
      <c r="G1190" s="7" t="s">
        <v>5842</v>
      </c>
    </row>
    <row r="1191" spans="1:7" x14ac:dyDescent="0.25">
      <c r="A1191" s="7" t="s">
        <v>2539</v>
      </c>
      <c r="B1191" s="7" t="s">
        <v>2901</v>
      </c>
      <c r="C1191" s="7" t="s">
        <v>2495</v>
      </c>
      <c r="G1191" s="7" t="s">
        <v>5843</v>
      </c>
    </row>
    <row r="1192" spans="1:7" x14ac:dyDescent="0.25">
      <c r="A1192" s="7" t="s">
        <v>2540</v>
      </c>
      <c r="B1192" s="7" t="s">
        <v>2335</v>
      </c>
      <c r="C1192" s="7" t="s">
        <v>2666</v>
      </c>
      <c r="G1192" s="7" t="s">
        <v>2493</v>
      </c>
    </row>
    <row r="1193" spans="1:7" x14ac:dyDescent="0.25">
      <c r="A1193" s="7" t="s">
        <v>2541</v>
      </c>
      <c r="B1193" s="7" t="s">
        <v>3658</v>
      </c>
      <c r="C1193" s="7" t="s">
        <v>2155</v>
      </c>
      <c r="G1193" s="7" t="s">
        <v>1450</v>
      </c>
    </row>
    <row r="1194" spans="1:7" x14ac:dyDescent="0.25">
      <c r="A1194" s="7" t="s">
        <v>2542</v>
      </c>
      <c r="B1194" s="7" t="s">
        <v>3659</v>
      </c>
      <c r="C1194" s="7" t="s">
        <v>777</v>
      </c>
      <c r="G1194" s="7" t="s">
        <v>5844</v>
      </c>
    </row>
    <row r="1195" spans="1:7" x14ac:dyDescent="0.25">
      <c r="A1195" s="7" t="s">
        <v>2543</v>
      </c>
      <c r="B1195" s="7" t="s">
        <v>3660</v>
      </c>
      <c r="C1195" s="7" t="s">
        <v>4052</v>
      </c>
      <c r="G1195" s="7" t="s">
        <v>5845</v>
      </c>
    </row>
    <row r="1196" spans="1:7" x14ac:dyDescent="0.25">
      <c r="A1196" s="7" t="s">
        <v>2544</v>
      </c>
      <c r="B1196" s="7" t="s">
        <v>3661</v>
      </c>
      <c r="C1196" s="7" t="s">
        <v>768</v>
      </c>
      <c r="G1196" s="7" t="s">
        <v>298</v>
      </c>
    </row>
    <row r="1197" spans="1:7" x14ac:dyDescent="0.25">
      <c r="A1197" s="7" t="s">
        <v>2545</v>
      </c>
      <c r="B1197" s="7" t="s">
        <v>2961</v>
      </c>
      <c r="C1197" s="7" t="s">
        <v>1387</v>
      </c>
      <c r="G1197" s="7" t="s">
        <v>5846</v>
      </c>
    </row>
    <row r="1198" spans="1:7" x14ac:dyDescent="0.25">
      <c r="A1198" s="7" t="s">
        <v>2546</v>
      </c>
      <c r="B1198" s="7" t="s">
        <v>3662</v>
      </c>
      <c r="C1198" s="7" t="s">
        <v>4053</v>
      </c>
      <c r="G1198" s="7" t="s">
        <v>5847</v>
      </c>
    </row>
    <row r="1199" spans="1:7" x14ac:dyDescent="0.25">
      <c r="A1199" s="7" t="s">
        <v>2547</v>
      </c>
      <c r="B1199" s="7" t="s">
        <v>3663</v>
      </c>
      <c r="C1199" s="7" t="s">
        <v>4054</v>
      </c>
      <c r="G1199" s="7" t="s">
        <v>5848</v>
      </c>
    </row>
    <row r="1200" spans="1:7" x14ac:dyDescent="0.25">
      <c r="A1200" s="7" t="s">
        <v>2548</v>
      </c>
      <c r="B1200" s="7" t="s">
        <v>1919</v>
      </c>
      <c r="C1200" s="7" t="s">
        <v>2053</v>
      </c>
      <c r="G1200" s="7" t="s">
        <v>5849</v>
      </c>
    </row>
    <row r="1201" spans="1:7" x14ac:dyDescent="0.25">
      <c r="A1201" s="7" t="s">
        <v>2549</v>
      </c>
      <c r="B1201" s="7" t="s">
        <v>3664</v>
      </c>
      <c r="C1201" s="7" t="s">
        <v>4055</v>
      </c>
      <c r="G1201" s="7" t="s">
        <v>5850</v>
      </c>
    </row>
    <row r="1202" spans="1:7" x14ac:dyDescent="0.25">
      <c r="A1202" s="7" t="s">
        <v>2550</v>
      </c>
      <c r="B1202" s="7" t="s">
        <v>3665</v>
      </c>
      <c r="C1202" s="7" t="s">
        <v>1634</v>
      </c>
      <c r="G1202" s="7" t="s">
        <v>5851</v>
      </c>
    </row>
    <row r="1203" spans="1:7" x14ac:dyDescent="0.25">
      <c r="A1203" s="7" t="s">
        <v>2551</v>
      </c>
      <c r="B1203" s="7" t="s">
        <v>3666</v>
      </c>
      <c r="C1203" s="7" t="s">
        <v>3556</v>
      </c>
      <c r="G1203" s="7" t="s">
        <v>5852</v>
      </c>
    </row>
    <row r="1204" spans="1:7" x14ac:dyDescent="0.25">
      <c r="A1204" s="7" t="s">
        <v>2552</v>
      </c>
      <c r="B1204" s="7" t="s">
        <v>3667</v>
      </c>
      <c r="C1204" s="7" t="s">
        <v>72</v>
      </c>
      <c r="G1204" s="7" t="s">
        <v>5853</v>
      </c>
    </row>
    <row r="1205" spans="1:7" x14ac:dyDescent="0.25">
      <c r="A1205" s="7" t="s">
        <v>2553</v>
      </c>
      <c r="B1205" s="7" t="s">
        <v>3668</v>
      </c>
      <c r="C1205" s="7" t="s">
        <v>2289</v>
      </c>
      <c r="G1205" s="7" t="s">
        <v>5854</v>
      </c>
    </row>
    <row r="1206" spans="1:7" x14ac:dyDescent="0.25">
      <c r="A1206" s="7" t="s">
        <v>2554</v>
      </c>
      <c r="B1206" s="7" t="s">
        <v>3669</v>
      </c>
      <c r="C1206" s="7" t="s">
        <v>2880</v>
      </c>
      <c r="G1206" s="7" t="s">
        <v>5855</v>
      </c>
    </row>
    <row r="1207" spans="1:7" x14ac:dyDescent="0.25">
      <c r="A1207" s="7" t="s">
        <v>2555</v>
      </c>
      <c r="B1207" s="7" t="s">
        <v>2818</v>
      </c>
      <c r="C1207" s="7" t="s">
        <v>1342</v>
      </c>
      <c r="G1207" s="7" t="s">
        <v>420</v>
      </c>
    </row>
    <row r="1208" spans="1:7" x14ac:dyDescent="0.25">
      <c r="A1208" s="7" t="s">
        <v>2556</v>
      </c>
      <c r="B1208" s="7" t="s">
        <v>3670</v>
      </c>
      <c r="C1208" s="7" t="s">
        <v>3535</v>
      </c>
      <c r="G1208" s="7" t="s">
        <v>5856</v>
      </c>
    </row>
    <row r="1209" spans="1:7" x14ac:dyDescent="0.25">
      <c r="A1209" s="7" t="s">
        <v>2557</v>
      </c>
      <c r="B1209" s="7" t="s">
        <v>492</v>
      </c>
      <c r="C1209" s="7" t="s">
        <v>4056</v>
      </c>
      <c r="G1209" s="7" t="s">
        <v>5857</v>
      </c>
    </row>
    <row r="1210" spans="1:7" x14ac:dyDescent="0.25">
      <c r="A1210" s="7" t="s">
        <v>2558</v>
      </c>
      <c r="B1210" s="7" t="s">
        <v>3032</v>
      </c>
      <c r="C1210" s="7" t="s">
        <v>2781</v>
      </c>
      <c r="G1210" s="7" t="s">
        <v>5858</v>
      </c>
    </row>
    <row r="1211" spans="1:7" x14ac:dyDescent="0.25">
      <c r="A1211" s="7" t="s">
        <v>2559</v>
      </c>
      <c r="B1211" s="7" t="s">
        <v>91</v>
      </c>
      <c r="C1211" s="7" t="s">
        <v>2046</v>
      </c>
      <c r="G1211" s="7" t="s">
        <v>5859</v>
      </c>
    </row>
    <row r="1212" spans="1:7" x14ac:dyDescent="0.25">
      <c r="A1212" s="7" t="s">
        <v>2560</v>
      </c>
      <c r="B1212" s="7" t="s">
        <v>1717</v>
      </c>
      <c r="C1212" s="7" t="s">
        <v>4057</v>
      </c>
      <c r="G1212" s="7" t="s">
        <v>5860</v>
      </c>
    </row>
    <row r="1213" spans="1:7" x14ac:dyDescent="0.25">
      <c r="A1213" s="7" t="s">
        <v>2561</v>
      </c>
      <c r="B1213" s="7" t="s">
        <v>2069</v>
      </c>
      <c r="C1213" s="7" t="s">
        <v>2546</v>
      </c>
      <c r="G1213" s="7" t="s">
        <v>2639</v>
      </c>
    </row>
    <row r="1214" spans="1:7" x14ac:dyDescent="0.25">
      <c r="A1214" s="7" t="s">
        <v>2562</v>
      </c>
      <c r="B1214" s="7" t="s">
        <v>3129</v>
      </c>
      <c r="C1214" s="7" t="s">
        <v>4058</v>
      </c>
      <c r="G1214" s="7" t="s">
        <v>5861</v>
      </c>
    </row>
    <row r="1215" spans="1:7" x14ac:dyDescent="0.25">
      <c r="A1215" s="7" t="s">
        <v>2563</v>
      </c>
      <c r="B1215" s="7" t="s">
        <v>2644</v>
      </c>
      <c r="C1215" s="7" t="s">
        <v>4059</v>
      </c>
      <c r="G1215" s="7" t="s">
        <v>5862</v>
      </c>
    </row>
    <row r="1216" spans="1:7" x14ac:dyDescent="0.25">
      <c r="A1216" s="7" t="s">
        <v>2564</v>
      </c>
      <c r="B1216" s="7" t="s">
        <v>2267</v>
      </c>
      <c r="C1216" s="7" t="s">
        <v>4060</v>
      </c>
      <c r="G1216" s="7" t="s">
        <v>5863</v>
      </c>
    </row>
    <row r="1217" spans="1:7" x14ac:dyDescent="0.25">
      <c r="A1217" s="7" t="s">
        <v>2565</v>
      </c>
      <c r="B1217" s="7" t="s">
        <v>2444</v>
      </c>
      <c r="C1217" s="7" t="s">
        <v>2752</v>
      </c>
      <c r="G1217" s="7" t="s">
        <v>5864</v>
      </c>
    </row>
    <row r="1218" spans="1:7" x14ac:dyDescent="0.25">
      <c r="A1218" s="7" t="s">
        <v>2566</v>
      </c>
      <c r="B1218" s="7" t="s">
        <v>2662</v>
      </c>
      <c r="C1218" s="7" t="s">
        <v>4061</v>
      </c>
      <c r="G1218" s="7" t="s">
        <v>5865</v>
      </c>
    </row>
    <row r="1219" spans="1:7" x14ac:dyDescent="0.25">
      <c r="A1219" s="7" t="s">
        <v>670</v>
      </c>
      <c r="B1219" s="7" t="s">
        <v>3671</v>
      </c>
      <c r="C1219" s="7" t="s">
        <v>3264</v>
      </c>
      <c r="G1219" s="7" t="s">
        <v>5866</v>
      </c>
    </row>
    <row r="1220" spans="1:7" x14ac:dyDescent="0.25">
      <c r="A1220" s="7" t="s">
        <v>2567</v>
      </c>
      <c r="B1220" s="7" t="s">
        <v>3183</v>
      </c>
      <c r="C1220" s="7" t="s">
        <v>2417</v>
      </c>
      <c r="G1220" s="7" t="s">
        <v>5867</v>
      </c>
    </row>
    <row r="1221" spans="1:7" x14ac:dyDescent="0.25">
      <c r="A1221" s="7" t="s">
        <v>2568</v>
      </c>
      <c r="B1221" s="7" t="s">
        <v>3131</v>
      </c>
      <c r="C1221" s="7" t="s">
        <v>1725</v>
      </c>
      <c r="G1221" s="7" t="s">
        <v>122</v>
      </c>
    </row>
    <row r="1222" spans="1:7" x14ac:dyDescent="0.25">
      <c r="A1222" s="7" t="s">
        <v>2569</v>
      </c>
      <c r="B1222" s="7" t="s">
        <v>3672</v>
      </c>
      <c r="C1222" s="7" t="s">
        <v>769</v>
      </c>
      <c r="G1222" s="7" t="s">
        <v>1942</v>
      </c>
    </row>
    <row r="1223" spans="1:7" x14ac:dyDescent="0.25">
      <c r="A1223" s="7" t="s">
        <v>1416</v>
      </c>
      <c r="B1223" s="7" t="s">
        <v>2524</v>
      </c>
      <c r="C1223" s="7" t="s">
        <v>2794</v>
      </c>
      <c r="G1223" s="7" t="s">
        <v>5868</v>
      </c>
    </row>
    <row r="1224" spans="1:7" x14ac:dyDescent="0.25">
      <c r="A1224" s="7" t="s">
        <v>2570</v>
      </c>
      <c r="B1224" s="7" t="s">
        <v>123</v>
      </c>
      <c r="C1224" s="7" t="s">
        <v>1751</v>
      </c>
      <c r="G1224" s="7" t="s">
        <v>5869</v>
      </c>
    </row>
    <row r="1225" spans="1:7" x14ac:dyDescent="0.25">
      <c r="A1225" s="7" t="s">
        <v>2571</v>
      </c>
      <c r="B1225" s="7" t="s">
        <v>3074</v>
      </c>
      <c r="C1225" s="7" t="s">
        <v>3083</v>
      </c>
      <c r="G1225" s="7" t="s">
        <v>5870</v>
      </c>
    </row>
    <row r="1226" spans="1:7" x14ac:dyDescent="0.25">
      <c r="A1226" s="7" t="s">
        <v>2572</v>
      </c>
      <c r="B1226" s="7" t="s">
        <v>3673</v>
      </c>
      <c r="C1226" s="7" t="s">
        <v>4062</v>
      </c>
      <c r="G1226" s="7" t="s">
        <v>5871</v>
      </c>
    </row>
    <row r="1227" spans="1:7" x14ac:dyDescent="0.25">
      <c r="A1227" s="7" t="s">
        <v>2573</v>
      </c>
      <c r="B1227" s="7" t="s">
        <v>2624</v>
      </c>
      <c r="C1227" s="7" t="s">
        <v>4063</v>
      </c>
      <c r="G1227" s="7" t="s">
        <v>5872</v>
      </c>
    </row>
    <row r="1228" spans="1:7" x14ac:dyDescent="0.25">
      <c r="A1228" s="7" t="s">
        <v>2574</v>
      </c>
      <c r="B1228" s="7" t="s">
        <v>3674</v>
      </c>
      <c r="C1228" s="7" t="s">
        <v>2431</v>
      </c>
      <c r="G1228" s="7" t="s">
        <v>5873</v>
      </c>
    </row>
    <row r="1229" spans="1:7" x14ac:dyDescent="0.25">
      <c r="A1229" s="7" t="s">
        <v>2575</v>
      </c>
      <c r="B1229" s="7" t="s">
        <v>3675</v>
      </c>
      <c r="C1229" s="7" t="s">
        <v>1823</v>
      </c>
      <c r="G1229" s="7" t="s">
        <v>5874</v>
      </c>
    </row>
    <row r="1230" spans="1:7" x14ac:dyDescent="0.25">
      <c r="A1230" s="7" t="s">
        <v>2576</v>
      </c>
      <c r="B1230" s="7" t="s">
        <v>2922</v>
      </c>
      <c r="C1230" s="7" t="s">
        <v>2578</v>
      </c>
      <c r="G1230" s="7" t="s">
        <v>5875</v>
      </c>
    </row>
    <row r="1231" spans="1:7" x14ac:dyDescent="0.25">
      <c r="A1231" s="7" t="s">
        <v>249</v>
      </c>
      <c r="B1231" s="7" t="s">
        <v>3676</v>
      </c>
      <c r="C1231" s="7" t="s">
        <v>198</v>
      </c>
      <c r="G1231" s="7" t="s">
        <v>5876</v>
      </c>
    </row>
    <row r="1232" spans="1:7" x14ac:dyDescent="0.25">
      <c r="A1232" s="7" t="s">
        <v>2577</v>
      </c>
      <c r="B1232" s="7" t="s">
        <v>2304</v>
      </c>
      <c r="C1232" s="7" t="s">
        <v>2854</v>
      </c>
      <c r="G1232" s="7" t="s">
        <v>5877</v>
      </c>
    </row>
    <row r="1233" spans="1:7" x14ac:dyDescent="0.25">
      <c r="A1233" s="7" t="s">
        <v>2578</v>
      </c>
      <c r="B1233" s="7" t="s">
        <v>3677</v>
      </c>
      <c r="C1233" s="7" t="s">
        <v>3621</v>
      </c>
      <c r="G1233" s="7" t="s">
        <v>210</v>
      </c>
    </row>
    <row r="1234" spans="1:7" x14ac:dyDescent="0.25">
      <c r="A1234" s="7" t="s">
        <v>2579</v>
      </c>
      <c r="B1234" s="7" t="s">
        <v>3678</v>
      </c>
      <c r="C1234" s="7" t="s">
        <v>4064</v>
      </c>
      <c r="G1234" s="7" t="s">
        <v>5878</v>
      </c>
    </row>
    <row r="1235" spans="1:7" x14ac:dyDescent="0.25">
      <c r="A1235" s="7" t="s">
        <v>2580</v>
      </c>
      <c r="B1235" s="7" t="s">
        <v>2683</v>
      </c>
      <c r="C1235" s="7" t="s">
        <v>2071</v>
      </c>
      <c r="G1235" s="7" t="s">
        <v>5879</v>
      </c>
    </row>
    <row r="1236" spans="1:7" x14ac:dyDescent="0.25">
      <c r="A1236" s="7" t="s">
        <v>2581</v>
      </c>
      <c r="B1236" s="7" t="s">
        <v>3679</v>
      </c>
      <c r="C1236" s="7" t="s">
        <v>2335</v>
      </c>
      <c r="G1236" s="7" t="s">
        <v>5880</v>
      </c>
    </row>
    <row r="1237" spans="1:7" x14ac:dyDescent="0.25">
      <c r="A1237" s="7" t="s">
        <v>2582</v>
      </c>
      <c r="B1237" s="7" t="s">
        <v>2161</v>
      </c>
      <c r="C1237" s="7" t="s">
        <v>4065</v>
      </c>
      <c r="G1237" s="7" t="s">
        <v>354</v>
      </c>
    </row>
    <row r="1238" spans="1:7" x14ac:dyDescent="0.25">
      <c r="A1238" s="7" t="s">
        <v>2583</v>
      </c>
      <c r="B1238" s="7" t="s">
        <v>3006</v>
      </c>
      <c r="C1238" s="7" t="s">
        <v>4066</v>
      </c>
      <c r="G1238" s="7" t="s">
        <v>3407</v>
      </c>
    </row>
    <row r="1239" spans="1:7" x14ac:dyDescent="0.25">
      <c r="A1239" s="7" t="s">
        <v>2584</v>
      </c>
      <c r="B1239" s="7" t="s">
        <v>2587</v>
      </c>
      <c r="C1239" s="7" t="s">
        <v>4067</v>
      </c>
      <c r="G1239" s="7" t="s">
        <v>5881</v>
      </c>
    </row>
    <row r="1240" spans="1:7" x14ac:dyDescent="0.25">
      <c r="A1240" s="7" t="s">
        <v>2585</v>
      </c>
      <c r="B1240" s="7" t="s">
        <v>3680</v>
      </c>
      <c r="C1240" s="7" t="s">
        <v>3708</v>
      </c>
      <c r="G1240" s="7" t="s">
        <v>5882</v>
      </c>
    </row>
    <row r="1241" spans="1:7" x14ac:dyDescent="0.25">
      <c r="A1241" s="7" t="s">
        <v>2586</v>
      </c>
      <c r="B1241" s="7" t="s">
        <v>3258</v>
      </c>
      <c r="C1241" s="7" t="s">
        <v>2916</v>
      </c>
      <c r="G1241" s="7" t="s">
        <v>5883</v>
      </c>
    </row>
    <row r="1242" spans="1:7" x14ac:dyDescent="0.25">
      <c r="A1242" s="7" t="s">
        <v>2587</v>
      </c>
      <c r="B1242" s="7" t="s">
        <v>2480</v>
      </c>
      <c r="C1242" s="7" t="s">
        <v>2249</v>
      </c>
      <c r="G1242" s="7" t="s">
        <v>5884</v>
      </c>
    </row>
    <row r="1243" spans="1:7" x14ac:dyDescent="0.25">
      <c r="A1243" s="7" t="s">
        <v>2588</v>
      </c>
      <c r="B1243" s="7" t="s">
        <v>3324</v>
      </c>
      <c r="C1243" s="7" t="s">
        <v>1994</v>
      </c>
      <c r="G1243" s="7" t="s">
        <v>5885</v>
      </c>
    </row>
    <row r="1244" spans="1:7" x14ac:dyDescent="0.25">
      <c r="A1244" s="7" t="s">
        <v>2589</v>
      </c>
      <c r="B1244" s="7" t="s">
        <v>2474</v>
      </c>
      <c r="C1244" s="7" t="s">
        <v>737</v>
      </c>
      <c r="G1244" s="7" t="s">
        <v>667</v>
      </c>
    </row>
    <row r="1245" spans="1:7" x14ac:dyDescent="0.25">
      <c r="A1245" s="7" t="s">
        <v>2590</v>
      </c>
      <c r="B1245" s="7" t="s">
        <v>3681</v>
      </c>
      <c r="C1245" s="7" t="s">
        <v>2871</v>
      </c>
      <c r="G1245" s="7" t="s">
        <v>5886</v>
      </c>
    </row>
    <row r="1246" spans="1:7" x14ac:dyDescent="0.25">
      <c r="A1246" s="7" t="s">
        <v>2591</v>
      </c>
      <c r="B1246" s="7" t="s">
        <v>2805</v>
      </c>
      <c r="C1246" s="7" t="s">
        <v>2007</v>
      </c>
      <c r="G1246" s="7" t="s">
        <v>5887</v>
      </c>
    </row>
    <row r="1247" spans="1:7" x14ac:dyDescent="0.25">
      <c r="A1247" s="7" t="s">
        <v>2592</v>
      </c>
      <c r="B1247" s="7" t="s">
        <v>2276</v>
      </c>
      <c r="C1247" s="7" t="s">
        <v>3007</v>
      </c>
      <c r="G1247" s="7" t="s">
        <v>5888</v>
      </c>
    </row>
    <row r="1248" spans="1:7" x14ac:dyDescent="0.25">
      <c r="A1248" s="7" t="s">
        <v>2593</v>
      </c>
      <c r="B1248" s="7" t="s">
        <v>3320</v>
      </c>
      <c r="C1248" s="7" t="s">
        <v>3565</v>
      </c>
      <c r="G1248" s="7" t="s">
        <v>5889</v>
      </c>
    </row>
    <row r="1249" spans="1:7" x14ac:dyDescent="0.25">
      <c r="A1249" s="7" t="s">
        <v>2594</v>
      </c>
      <c r="B1249" s="7" t="s">
        <v>3682</v>
      </c>
      <c r="C1249" s="7" t="s">
        <v>3630</v>
      </c>
      <c r="G1249" s="7" t="s">
        <v>5890</v>
      </c>
    </row>
    <row r="1250" spans="1:7" x14ac:dyDescent="0.25">
      <c r="A1250" s="7" t="s">
        <v>2595</v>
      </c>
      <c r="B1250" s="7" t="s">
        <v>3232</v>
      </c>
      <c r="C1250" s="7" t="s">
        <v>288</v>
      </c>
      <c r="G1250" s="7" t="s">
        <v>5891</v>
      </c>
    </row>
    <row r="1251" spans="1:7" x14ac:dyDescent="0.25">
      <c r="A1251" s="7" t="s">
        <v>2596</v>
      </c>
      <c r="B1251" s="7" t="s">
        <v>3177</v>
      </c>
      <c r="C1251" s="7" t="s">
        <v>1721</v>
      </c>
      <c r="G1251" s="7" t="s">
        <v>5892</v>
      </c>
    </row>
    <row r="1252" spans="1:7" x14ac:dyDescent="0.25">
      <c r="A1252" s="7" t="s">
        <v>2597</v>
      </c>
      <c r="B1252" s="7" t="s">
        <v>3683</v>
      </c>
      <c r="C1252" s="7" t="s">
        <v>2153</v>
      </c>
      <c r="G1252" s="7" t="s">
        <v>2475</v>
      </c>
    </row>
    <row r="1253" spans="1:7" x14ac:dyDescent="0.25">
      <c r="A1253" s="7" t="s">
        <v>2598</v>
      </c>
      <c r="B1253" s="7" t="s">
        <v>3292</v>
      </c>
      <c r="C1253" s="7" t="s">
        <v>946</v>
      </c>
      <c r="G1253" s="7" t="s">
        <v>801</v>
      </c>
    </row>
    <row r="1254" spans="1:7" x14ac:dyDescent="0.25">
      <c r="A1254" s="7" t="s">
        <v>2599</v>
      </c>
      <c r="B1254" s="7" t="s">
        <v>3684</v>
      </c>
      <c r="C1254" s="7" t="s">
        <v>2751</v>
      </c>
      <c r="G1254" s="7" t="s">
        <v>5893</v>
      </c>
    </row>
    <row r="1255" spans="1:7" x14ac:dyDescent="0.25">
      <c r="A1255" s="7" t="s">
        <v>2600</v>
      </c>
      <c r="B1255" s="7" t="s">
        <v>2521</v>
      </c>
      <c r="C1255" s="7" t="s">
        <v>4068</v>
      </c>
      <c r="G1255" s="7" t="s">
        <v>5894</v>
      </c>
    </row>
    <row r="1256" spans="1:7" x14ac:dyDescent="0.25">
      <c r="A1256" s="7" t="s">
        <v>2601</v>
      </c>
      <c r="B1256" s="7" t="s">
        <v>3093</v>
      </c>
      <c r="C1256" s="7" t="s">
        <v>1335</v>
      </c>
      <c r="G1256" s="7" t="s">
        <v>5895</v>
      </c>
    </row>
    <row r="1257" spans="1:7" x14ac:dyDescent="0.25">
      <c r="A1257" s="7" t="s">
        <v>2602</v>
      </c>
      <c r="B1257" s="7" t="s">
        <v>2033</v>
      </c>
      <c r="C1257" s="7" t="s">
        <v>4069</v>
      </c>
      <c r="G1257" s="7" t="s">
        <v>607</v>
      </c>
    </row>
    <row r="1258" spans="1:7" x14ac:dyDescent="0.25">
      <c r="A1258" s="7" t="s">
        <v>2603</v>
      </c>
      <c r="B1258" s="7" t="s">
        <v>3240</v>
      </c>
      <c r="C1258" s="7" t="s">
        <v>2560</v>
      </c>
      <c r="G1258" s="7" t="s">
        <v>1654</v>
      </c>
    </row>
    <row r="1259" spans="1:7" x14ac:dyDescent="0.25">
      <c r="A1259" s="7" t="s">
        <v>264</v>
      </c>
      <c r="B1259" s="7" t="s">
        <v>2067</v>
      </c>
      <c r="C1259" s="7" t="s">
        <v>4070</v>
      </c>
      <c r="G1259" s="7" t="s">
        <v>5896</v>
      </c>
    </row>
    <row r="1260" spans="1:7" x14ac:dyDescent="0.25">
      <c r="A1260" s="7" t="s">
        <v>2604</v>
      </c>
      <c r="B1260" s="7" t="s">
        <v>3114</v>
      </c>
      <c r="C1260" s="7" t="s">
        <v>4071</v>
      </c>
      <c r="G1260" s="7" t="s">
        <v>5897</v>
      </c>
    </row>
    <row r="1261" spans="1:7" x14ac:dyDescent="0.25">
      <c r="A1261" s="7" t="s">
        <v>2605</v>
      </c>
      <c r="B1261" s="7" t="s">
        <v>3223</v>
      </c>
      <c r="C1261" s="7" t="s">
        <v>4072</v>
      </c>
      <c r="G1261" s="7" t="s">
        <v>5898</v>
      </c>
    </row>
    <row r="1262" spans="1:7" x14ac:dyDescent="0.25">
      <c r="A1262" s="7" t="s">
        <v>2606</v>
      </c>
      <c r="B1262" s="7" t="s">
        <v>3685</v>
      </c>
      <c r="C1262" s="7" t="s">
        <v>4073</v>
      </c>
      <c r="G1262" s="7" t="s">
        <v>5899</v>
      </c>
    </row>
    <row r="1263" spans="1:7" x14ac:dyDescent="0.25">
      <c r="A1263" s="7" t="s">
        <v>2607</v>
      </c>
      <c r="B1263" s="7" t="s">
        <v>3686</v>
      </c>
      <c r="C1263" s="7" t="s">
        <v>4074</v>
      </c>
      <c r="G1263" s="7" t="s">
        <v>652</v>
      </c>
    </row>
    <row r="1264" spans="1:7" x14ac:dyDescent="0.25">
      <c r="A1264" s="7" t="s">
        <v>2608</v>
      </c>
      <c r="B1264" s="7" t="s">
        <v>3687</v>
      </c>
      <c r="C1264" s="7" t="s">
        <v>3190</v>
      </c>
      <c r="G1264" s="7" t="s">
        <v>5900</v>
      </c>
    </row>
    <row r="1265" spans="1:7" x14ac:dyDescent="0.25">
      <c r="A1265" s="7" t="s">
        <v>2609</v>
      </c>
      <c r="B1265" s="7" t="s">
        <v>3688</v>
      </c>
      <c r="C1265" s="7" t="s">
        <v>3201</v>
      </c>
      <c r="G1265" s="7" t="s">
        <v>5901</v>
      </c>
    </row>
    <row r="1266" spans="1:7" x14ac:dyDescent="0.25">
      <c r="A1266" s="7" t="s">
        <v>2610</v>
      </c>
      <c r="B1266" s="7" t="s">
        <v>1790</v>
      </c>
      <c r="C1266" s="7" t="s">
        <v>4075</v>
      </c>
      <c r="G1266" s="7" t="s">
        <v>5902</v>
      </c>
    </row>
    <row r="1267" spans="1:7" x14ac:dyDescent="0.25">
      <c r="A1267" s="7" t="s">
        <v>2611</v>
      </c>
      <c r="B1267" s="7" t="s">
        <v>1962</v>
      </c>
      <c r="C1267" s="7" t="s">
        <v>2133</v>
      </c>
      <c r="G1267" s="7" t="s">
        <v>5903</v>
      </c>
    </row>
    <row r="1268" spans="1:7" x14ac:dyDescent="0.25">
      <c r="A1268" s="7" t="s">
        <v>2612</v>
      </c>
      <c r="B1268" s="7" t="s">
        <v>3689</v>
      </c>
      <c r="C1268" s="7" t="s">
        <v>4076</v>
      </c>
      <c r="G1268" s="7" t="s">
        <v>5904</v>
      </c>
    </row>
    <row r="1269" spans="1:7" x14ac:dyDescent="0.25">
      <c r="A1269" s="7" t="s">
        <v>2613</v>
      </c>
      <c r="B1269" s="7" t="s">
        <v>1601</v>
      </c>
      <c r="C1269" s="7" t="s">
        <v>2668</v>
      </c>
      <c r="G1269" s="7" t="s">
        <v>1398</v>
      </c>
    </row>
    <row r="1270" spans="1:7" x14ac:dyDescent="0.25">
      <c r="A1270" s="7" t="s">
        <v>2614</v>
      </c>
      <c r="B1270" s="7" t="s">
        <v>3309</v>
      </c>
      <c r="C1270" s="7" t="s">
        <v>4077</v>
      </c>
      <c r="G1270" s="7" t="s">
        <v>30</v>
      </c>
    </row>
    <row r="1271" spans="1:7" x14ac:dyDescent="0.25">
      <c r="A1271" s="7" t="s">
        <v>2615</v>
      </c>
      <c r="B1271" s="7" t="s">
        <v>2339</v>
      </c>
      <c r="C1271" s="7" t="s">
        <v>50</v>
      </c>
      <c r="G1271" s="7" t="s">
        <v>5905</v>
      </c>
    </row>
    <row r="1272" spans="1:7" x14ac:dyDescent="0.25">
      <c r="A1272" s="7" t="s">
        <v>2616</v>
      </c>
      <c r="B1272" s="7" t="s">
        <v>3690</v>
      </c>
      <c r="C1272" s="7" t="s">
        <v>4078</v>
      </c>
      <c r="G1272" s="7" t="s">
        <v>2638</v>
      </c>
    </row>
    <row r="1273" spans="1:7" x14ac:dyDescent="0.25">
      <c r="A1273" s="7" t="s">
        <v>2617</v>
      </c>
      <c r="B1273" s="7" t="s">
        <v>26</v>
      </c>
      <c r="C1273" s="7" t="s">
        <v>4079</v>
      </c>
      <c r="G1273" s="7" t="s">
        <v>5906</v>
      </c>
    </row>
    <row r="1274" spans="1:7" x14ac:dyDescent="0.25">
      <c r="A1274" s="7" t="s">
        <v>2618</v>
      </c>
      <c r="B1274" s="7" t="s">
        <v>3691</v>
      </c>
      <c r="C1274" s="7" t="s">
        <v>3438</v>
      </c>
      <c r="G1274" s="7" t="s">
        <v>5907</v>
      </c>
    </row>
    <row r="1275" spans="1:7" x14ac:dyDescent="0.25">
      <c r="A1275" s="7" t="s">
        <v>456</v>
      </c>
      <c r="B1275" s="7" t="s">
        <v>2750</v>
      </c>
      <c r="C1275" s="7" t="s">
        <v>4080</v>
      </c>
      <c r="G1275" s="7" t="s">
        <v>5908</v>
      </c>
    </row>
    <row r="1276" spans="1:7" x14ac:dyDescent="0.25">
      <c r="A1276" s="7" t="s">
        <v>2619</v>
      </c>
      <c r="B1276" s="7" t="s">
        <v>3692</v>
      </c>
      <c r="C1276" s="7" t="s">
        <v>4081</v>
      </c>
      <c r="G1276" s="7" t="s">
        <v>5909</v>
      </c>
    </row>
    <row r="1277" spans="1:7" x14ac:dyDescent="0.25">
      <c r="A1277" s="7" t="s">
        <v>2620</v>
      </c>
      <c r="B1277" s="7" t="s">
        <v>2164</v>
      </c>
      <c r="C1277" s="7" t="s">
        <v>4082</v>
      </c>
      <c r="G1277" s="7" t="s">
        <v>5910</v>
      </c>
    </row>
    <row r="1278" spans="1:7" x14ac:dyDescent="0.25">
      <c r="A1278" s="7" t="s">
        <v>2621</v>
      </c>
      <c r="B1278" s="7" t="s">
        <v>1973</v>
      </c>
      <c r="C1278" s="7" t="s">
        <v>2757</v>
      </c>
      <c r="G1278" s="7" t="s">
        <v>5911</v>
      </c>
    </row>
    <row r="1279" spans="1:7" x14ac:dyDescent="0.25">
      <c r="A1279" s="7" t="s">
        <v>2622</v>
      </c>
      <c r="B1279" s="7" t="s">
        <v>2471</v>
      </c>
      <c r="C1279" s="7" t="s">
        <v>2259</v>
      </c>
      <c r="G1279" s="7" t="s">
        <v>953</v>
      </c>
    </row>
    <row r="1280" spans="1:7" x14ac:dyDescent="0.25">
      <c r="A1280" s="7" t="s">
        <v>2623</v>
      </c>
      <c r="B1280" s="7" t="s">
        <v>3693</v>
      </c>
      <c r="C1280" s="7" t="s">
        <v>2448</v>
      </c>
      <c r="G1280" s="7" t="s">
        <v>464</v>
      </c>
    </row>
    <row r="1281" spans="1:7" x14ac:dyDescent="0.25">
      <c r="A1281" s="7" t="s">
        <v>2624</v>
      </c>
      <c r="B1281" s="7" t="s">
        <v>3694</v>
      </c>
      <c r="C1281" s="7" t="s">
        <v>2030</v>
      </c>
      <c r="G1281" s="7" t="s">
        <v>5912</v>
      </c>
    </row>
    <row r="1282" spans="1:7" x14ac:dyDescent="0.25">
      <c r="A1282" s="7" t="s">
        <v>2625</v>
      </c>
      <c r="B1282" s="7" t="s">
        <v>2610</v>
      </c>
      <c r="C1282" s="7" t="s">
        <v>4083</v>
      </c>
      <c r="G1282" s="7" t="s">
        <v>2888</v>
      </c>
    </row>
    <row r="1283" spans="1:7" x14ac:dyDescent="0.25">
      <c r="A1283" s="7" t="s">
        <v>2626</v>
      </c>
      <c r="B1283" s="7" t="s">
        <v>2351</v>
      </c>
      <c r="C1283" s="7" t="s">
        <v>4084</v>
      </c>
      <c r="G1283" s="7" t="s">
        <v>5913</v>
      </c>
    </row>
    <row r="1284" spans="1:7" x14ac:dyDescent="0.25">
      <c r="A1284" s="7" t="s">
        <v>2627</v>
      </c>
      <c r="B1284" s="7" t="s">
        <v>3019</v>
      </c>
      <c r="C1284" s="7" t="s">
        <v>237</v>
      </c>
      <c r="G1284" s="7" t="s">
        <v>796</v>
      </c>
    </row>
    <row r="1285" spans="1:7" x14ac:dyDescent="0.25">
      <c r="A1285" s="7" t="s">
        <v>2628</v>
      </c>
      <c r="B1285" s="7" t="s">
        <v>3695</v>
      </c>
      <c r="C1285" s="7" t="s">
        <v>4085</v>
      </c>
      <c r="G1285" s="7" t="s">
        <v>5914</v>
      </c>
    </row>
    <row r="1286" spans="1:7" x14ac:dyDescent="0.25">
      <c r="A1286" s="7" t="s">
        <v>865</v>
      </c>
      <c r="B1286" s="7" t="s">
        <v>3220</v>
      </c>
      <c r="C1286" s="7" t="s">
        <v>4086</v>
      </c>
      <c r="G1286" s="7" t="s">
        <v>5915</v>
      </c>
    </row>
    <row r="1287" spans="1:7" x14ac:dyDescent="0.25">
      <c r="A1287" s="7" t="s">
        <v>2629</v>
      </c>
      <c r="B1287" s="7" t="s">
        <v>3696</v>
      </c>
      <c r="C1287" s="7" t="s">
        <v>2644</v>
      </c>
      <c r="G1287" s="7" t="s">
        <v>5916</v>
      </c>
    </row>
    <row r="1288" spans="1:7" x14ac:dyDescent="0.25">
      <c r="A1288" s="7" t="s">
        <v>2630</v>
      </c>
      <c r="B1288" s="7" t="s">
        <v>2836</v>
      </c>
      <c r="C1288" s="7" t="s">
        <v>2857</v>
      </c>
      <c r="G1288" s="7" t="s">
        <v>3416</v>
      </c>
    </row>
    <row r="1289" spans="1:7" x14ac:dyDescent="0.25">
      <c r="A1289" s="7" t="s">
        <v>2631</v>
      </c>
      <c r="B1289" s="7" t="s">
        <v>2492</v>
      </c>
      <c r="C1289" s="7" t="s">
        <v>4087</v>
      </c>
      <c r="G1289" s="7" t="s">
        <v>5917</v>
      </c>
    </row>
    <row r="1290" spans="1:7" x14ac:dyDescent="0.25">
      <c r="A1290" s="7" t="s">
        <v>2632</v>
      </c>
      <c r="B1290" s="7" t="s">
        <v>2758</v>
      </c>
      <c r="C1290" s="7" t="s">
        <v>197</v>
      </c>
      <c r="G1290" s="7" t="s">
        <v>5918</v>
      </c>
    </row>
    <row r="1291" spans="1:7" x14ac:dyDescent="0.25">
      <c r="A1291" s="7" t="s">
        <v>2633</v>
      </c>
      <c r="B1291" s="7" t="s">
        <v>1967</v>
      </c>
      <c r="C1291" s="7" t="s">
        <v>3600</v>
      </c>
      <c r="G1291" s="7" t="s">
        <v>5919</v>
      </c>
    </row>
    <row r="1292" spans="1:7" x14ac:dyDescent="0.25">
      <c r="A1292" s="7" t="s">
        <v>2634</v>
      </c>
      <c r="B1292" s="7" t="s">
        <v>3697</v>
      </c>
      <c r="C1292" s="7" t="s">
        <v>2267</v>
      </c>
      <c r="G1292" s="7" t="s">
        <v>3323</v>
      </c>
    </row>
    <row r="1293" spans="1:7" x14ac:dyDescent="0.25">
      <c r="A1293" s="7" t="s">
        <v>2635</v>
      </c>
      <c r="B1293" s="7" t="s">
        <v>1927</v>
      </c>
      <c r="C1293" s="7" t="s">
        <v>2449</v>
      </c>
      <c r="G1293" s="7" t="s">
        <v>1408</v>
      </c>
    </row>
    <row r="1294" spans="1:7" x14ac:dyDescent="0.25">
      <c r="A1294" s="7" t="s">
        <v>2636</v>
      </c>
      <c r="B1294" s="7" t="s">
        <v>3698</v>
      </c>
      <c r="C1294" s="7" t="s">
        <v>1426</v>
      </c>
      <c r="G1294" s="7" t="s">
        <v>1711</v>
      </c>
    </row>
    <row r="1295" spans="1:7" x14ac:dyDescent="0.25">
      <c r="A1295" s="7" t="s">
        <v>2637</v>
      </c>
      <c r="B1295" s="7" t="s">
        <v>2667</v>
      </c>
      <c r="C1295" s="7" t="s">
        <v>4088</v>
      </c>
      <c r="G1295" s="7" t="s">
        <v>124</v>
      </c>
    </row>
    <row r="1296" spans="1:7" x14ac:dyDescent="0.25">
      <c r="A1296" s="7" t="s">
        <v>2638</v>
      </c>
      <c r="B1296" s="7" t="s">
        <v>2152</v>
      </c>
      <c r="C1296" s="7" t="s">
        <v>4089</v>
      </c>
      <c r="G1296" s="7" t="s">
        <v>3116</v>
      </c>
    </row>
    <row r="1297" spans="1:7" x14ac:dyDescent="0.25">
      <c r="A1297" s="7" t="s">
        <v>2639</v>
      </c>
      <c r="B1297" s="7" t="s">
        <v>3699</v>
      </c>
      <c r="C1297" s="7" t="s">
        <v>4090</v>
      </c>
      <c r="G1297" s="7" t="s">
        <v>5920</v>
      </c>
    </row>
    <row r="1298" spans="1:7" x14ac:dyDescent="0.25">
      <c r="A1298" s="7" t="s">
        <v>2640</v>
      </c>
      <c r="B1298" s="7" t="s">
        <v>3700</v>
      </c>
      <c r="C1298" s="7" t="s">
        <v>4091</v>
      </c>
      <c r="G1298" s="7" t="s">
        <v>3448</v>
      </c>
    </row>
    <row r="1299" spans="1:7" x14ac:dyDescent="0.25">
      <c r="A1299" s="7" t="s">
        <v>2641</v>
      </c>
      <c r="B1299" s="7" t="s">
        <v>3701</v>
      </c>
      <c r="C1299" s="7" t="s">
        <v>1773</v>
      </c>
      <c r="G1299" s="7" t="s">
        <v>5921</v>
      </c>
    </row>
    <row r="1300" spans="1:7" x14ac:dyDescent="0.25">
      <c r="A1300" s="7" t="s">
        <v>2642</v>
      </c>
      <c r="B1300" s="7" t="s">
        <v>3081</v>
      </c>
      <c r="C1300" s="7" t="s">
        <v>330</v>
      </c>
      <c r="G1300" s="7" t="s">
        <v>5922</v>
      </c>
    </row>
    <row r="1301" spans="1:7" x14ac:dyDescent="0.25">
      <c r="A1301" s="7" t="s">
        <v>2643</v>
      </c>
      <c r="B1301" s="7" t="s">
        <v>2655</v>
      </c>
      <c r="C1301" s="7" t="s">
        <v>4092</v>
      </c>
      <c r="G1301" s="7" t="s">
        <v>5923</v>
      </c>
    </row>
    <row r="1302" spans="1:7" x14ac:dyDescent="0.25">
      <c r="A1302" s="7" t="s">
        <v>2644</v>
      </c>
      <c r="B1302" s="7" t="s">
        <v>3702</v>
      </c>
      <c r="C1302" s="7" t="s">
        <v>2360</v>
      </c>
      <c r="G1302" s="7" t="s">
        <v>5924</v>
      </c>
    </row>
    <row r="1303" spans="1:7" x14ac:dyDescent="0.25">
      <c r="A1303" s="7" t="s">
        <v>2645</v>
      </c>
      <c r="B1303" s="7" t="s">
        <v>3703</v>
      </c>
      <c r="C1303" s="7" t="s">
        <v>1937</v>
      </c>
      <c r="G1303" s="7" t="s">
        <v>5925</v>
      </c>
    </row>
    <row r="1304" spans="1:7" x14ac:dyDescent="0.25">
      <c r="A1304" s="7" t="s">
        <v>2646</v>
      </c>
      <c r="B1304" s="7" t="s">
        <v>3704</v>
      </c>
      <c r="C1304" s="7" t="s">
        <v>4093</v>
      </c>
      <c r="G1304" s="7" t="s">
        <v>5926</v>
      </c>
    </row>
    <row r="1305" spans="1:7" x14ac:dyDescent="0.25">
      <c r="A1305" s="7" t="s">
        <v>2647</v>
      </c>
      <c r="B1305" s="7" t="s">
        <v>3705</v>
      </c>
      <c r="C1305" s="7" t="s">
        <v>4094</v>
      </c>
      <c r="G1305" s="7" t="s">
        <v>281</v>
      </c>
    </row>
    <row r="1306" spans="1:7" x14ac:dyDescent="0.25">
      <c r="A1306" s="7" t="s">
        <v>2648</v>
      </c>
      <c r="B1306" s="7" t="s">
        <v>2884</v>
      </c>
      <c r="C1306" s="7" t="s">
        <v>2400</v>
      </c>
      <c r="G1306" s="7" t="s">
        <v>33</v>
      </c>
    </row>
    <row r="1307" spans="1:7" x14ac:dyDescent="0.25">
      <c r="A1307" s="7" t="s">
        <v>2649</v>
      </c>
      <c r="B1307" s="7" t="s">
        <v>3706</v>
      </c>
      <c r="C1307" s="7" t="s">
        <v>4095</v>
      </c>
      <c r="G1307" s="7" t="s">
        <v>790</v>
      </c>
    </row>
    <row r="1308" spans="1:7" x14ac:dyDescent="0.25">
      <c r="A1308" s="7" t="s">
        <v>2650</v>
      </c>
      <c r="B1308" s="7" t="s">
        <v>3707</v>
      </c>
      <c r="C1308" s="7" t="s">
        <v>4096</v>
      </c>
      <c r="G1308" s="7" t="s">
        <v>5927</v>
      </c>
    </row>
    <row r="1309" spans="1:7" x14ac:dyDescent="0.25">
      <c r="A1309" s="7" t="s">
        <v>2651</v>
      </c>
      <c r="B1309" s="7" t="s">
        <v>1805</v>
      </c>
      <c r="C1309" s="7" t="s">
        <v>4097</v>
      </c>
      <c r="G1309" s="7" t="s">
        <v>5928</v>
      </c>
    </row>
    <row r="1310" spans="1:7" x14ac:dyDescent="0.25">
      <c r="A1310" s="7" t="s">
        <v>2652</v>
      </c>
      <c r="B1310" s="7" t="s">
        <v>1688</v>
      </c>
      <c r="C1310" s="7" t="s">
        <v>4098</v>
      </c>
      <c r="G1310" s="7" t="s">
        <v>5929</v>
      </c>
    </row>
    <row r="1311" spans="1:7" x14ac:dyDescent="0.25">
      <c r="A1311" s="7" t="s">
        <v>2653</v>
      </c>
      <c r="B1311" s="7" t="s">
        <v>3294</v>
      </c>
      <c r="C1311" s="7" t="s">
        <v>4099</v>
      </c>
      <c r="G1311" s="7" t="s">
        <v>5930</v>
      </c>
    </row>
    <row r="1312" spans="1:7" x14ac:dyDescent="0.25">
      <c r="A1312" s="7" t="s">
        <v>2654</v>
      </c>
      <c r="B1312" s="7" t="s">
        <v>3708</v>
      </c>
      <c r="C1312" s="7" t="s">
        <v>4100</v>
      </c>
      <c r="G1312" s="7" t="s">
        <v>5931</v>
      </c>
    </row>
    <row r="1313" spans="1:7" x14ac:dyDescent="0.25">
      <c r="A1313" s="7" t="s">
        <v>2655</v>
      </c>
      <c r="B1313" s="7" t="s">
        <v>2527</v>
      </c>
      <c r="C1313" s="7" t="s">
        <v>2397</v>
      </c>
      <c r="G1313" s="7" t="s">
        <v>5932</v>
      </c>
    </row>
    <row r="1314" spans="1:7" x14ac:dyDescent="0.25">
      <c r="A1314" s="7" t="s">
        <v>2656</v>
      </c>
      <c r="B1314" s="7" t="s">
        <v>2877</v>
      </c>
      <c r="C1314" s="7" t="s">
        <v>4101</v>
      </c>
      <c r="G1314" s="7" t="s">
        <v>299</v>
      </c>
    </row>
    <row r="1315" spans="1:7" x14ac:dyDescent="0.25">
      <c r="A1315" s="7" t="s">
        <v>2657</v>
      </c>
      <c r="B1315" s="7" t="s">
        <v>3709</v>
      </c>
      <c r="C1315" s="7" t="s">
        <v>4102</v>
      </c>
      <c r="G1315" s="7" t="s">
        <v>5933</v>
      </c>
    </row>
    <row r="1316" spans="1:7" x14ac:dyDescent="0.25">
      <c r="A1316" s="7" t="s">
        <v>2658</v>
      </c>
      <c r="B1316" s="7" t="s">
        <v>3710</v>
      </c>
      <c r="C1316" s="7" t="s">
        <v>3691</v>
      </c>
      <c r="G1316" s="7" t="s">
        <v>5934</v>
      </c>
    </row>
    <row r="1317" spans="1:7" x14ac:dyDescent="0.25">
      <c r="A1317" s="7" t="s">
        <v>2659</v>
      </c>
      <c r="B1317" s="7" t="s">
        <v>2843</v>
      </c>
      <c r="C1317" s="7" t="s">
        <v>11</v>
      </c>
      <c r="G1317" s="7" t="s">
        <v>1067</v>
      </c>
    </row>
    <row r="1318" spans="1:7" x14ac:dyDescent="0.25">
      <c r="A1318" s="7" t="s">
        <v>2660</v>
      </c>
      <c r="B1318" s="7" t="s">
        <v>1721</v>
      </c>
      <c r="C1318" s="7" t="s">
        <v>4103</v>
      </c>
      <c r="G1318" s="7" t="s">
        <v>2002</v>
      </c>
    </row>
    <row r="1319" spans="1:7" x14ac:dyDescent="0.25">
      <c r="A1319" s="7" t="s">
        <v>2661</v>
      </c>
      <c r="B1319" s="7" t="s">
        <v>3711</v>
      </c>
      <c r="C1319" s="7" t="s">
        <v>4104</v>
      </c>
      <c r="G1319" s="7" t="s">
        <v>5935</v>
      </c>
    </row>
    <row r="1320" spans="1:7" x14ac:dyDescent="0.25">
      <c r="A1320" s="7" t="s">
        <v>2662</v>
      </c>
      <c r="B1320" s="7" t="s">
        <v>3712</v>
      </c>
      <c r="C1320" s="7" t="s">
        <v>1839</v>
      </c>
      <c r="G1320" s="7" t="s">
        <v>5936</v>
      </c>
    </row>
    <row r="1321" spans="1:7" x14ac:dyDescent="0.25">
      <c r="A1321" s="7" t="s">
        <v>2663</v>
      </c>
      <c r="B1321" s="42" t="s">
        <v>8</v>
      </c>
      <c r="C1321" s="7" t="s">
        <v>3436</v>
      </c>
      <c r="G1321" s="7" t="s">
        <v>580</v>
      </c>
    </row>
    <row r="1322" spans="1:7" x14ac:dyDescent="0.25">
      <c r="A1322" s="7" t="s">
        <v>2664</v>
      </c>
      <c r="B1322" s="7" t="s">
        <v>2602</v>
      </c>
      <c r="C1322" s="7" t="s">
        <v>1382</v>
      </c>
      <c r="G1322" s="7" t="s">
        <v>5937</v>
      </c>
    </row>
    <row r="1323" spans="1:7" x14ac:dyDescent="0.25">
      <c r="A1323" s="7" t="s">
        <v>2665</v>
      </c>
      <c r="B1323" s="7" t="s">
        <v>2899</v>
      </c>
      <c r="C1323" s="7" t="s">
        <v>323</v>
      </c>
      <c r="G1323" s="7" t="s">
        <v>5938</v>
      </c>
    </row>
    <row r="1324" spans="1:7" x14ac:dyDescent="0.25">
      <c r="A1324" s="7" t="s">
        <v>2666</v>
      </c>
      <c r="B1324" s="7" t="s">
        <v>3713</v>
      </c>
      <c r="C1324" s="7" t="s">
        <v>3421</v>
      </c>
      <c r="G1324" s="7" t="s">
        <v>164</v>
      </c>
    </row>
    <row r="1325" spans="1:7" x14ac:dyDescent="0.25">
      <c r="A1325" s="7" t="s">
        <v>2667</v>
      </c>
      <c r="B1325" s="7" t="s">
        <v>3714</v>
      </c>
      <c r="C1325" s="7" t="s">
        <v>4105</v>
      </c>
      <c r="G1325" s="7" t="s">
        <v>5939</v>
      </c>
    </row>
    <row r="1326" spans="1:7" x14ac:dyDescent="0.25">
      <c r="A1326" s="7" t="s">
        <v>2668</v>
      </c>
      <c r="B1326" s="7" t="s">
        <v>2158</v>
      </c>
      <c r="C1326" s="7" t="s">
        <v>2206</v>
      </c>
      <c r="G1326" s="7" t="s">
        <v>5940</v>
      </c>
    </row>
    <row r="1327" spans="1:7" x14ac:dyDescent="0.25">
      <c r="A1327" s="7" t="s">
        <v>2669</v>
      </c>
      <c r="B1327" s="7" t="s">
        <v>3022</v>
      </c>
      <c r="C1327" s="7" t="s">
        <v>1365</v>
      </c>
      <c r="G1327" s="7" t="s">
        <v>2906</v>
      </c>
    </row>
    <row r="1328" spans="1:7" x14ac:dyDescent="0.25">
      <c r="A1328" s="7" t="s">
        <v>2670</v>
      </c>
      <c r="B1328" s="7" t="s">
        <v>3306</v>
      </c>
      <c r="C1328" s="7" t="s">
        <v>4106</v>
      </c>
      <c r="G1328" s="7" t="s">
        <v>2801</v>
      </c>
    </row>
    <row r="1329" spans="1:7" x14ac:dyDescent="0.25">
      <c r="A1329" s="7" t="s">
        <v>2671</v>
      </c>
      <c r="B1329" s="7" t="s">
        <v>2873</v>
      </c>
      <c r="C1329" s="7" t="s">
        <v>2278</v>
      </c>
      <c r="G1329" s="7" t="s">
        <v>2481</v>
      </c>
    </row>
    <row r="1330" spans="1:7" x14ac:dyDescent="0.25">
      <c r="A1330" s="7" t="s">
        <v>135</v>
      </c>
      <c r="B1330" s="7" t="s">
        <v>3715</v>
      </c>
      <c r="C1330" s="7" t="s">
        <v>235</v>
      </c>
      <c r="G1330" s="7" t="s">
        <v>5941</v>
      </c>
    </row>
    <row r="1331" spans="1:7" x14ac:dyDescent="0.25">
      <c r="A1331" s="7" t="s">
        <v>2672</v>
      </c>
      <c r="B1331" s="7" t="s">
        <v>2981</v>
      </c>
      <c r="C1331" s="7" t="s">
        <v>4107</v>
      </c>
      <c r="G1331" s="42" t="s">
        <v>83</v>
      </c>
    </row>
    <row r="1332" spans="1:7" x14ac:dyDescent="0.25">
      <c r="A1332" s="7" t="s">
        <v>2673</v>
      </c>
      <c r="B1332" s="7" t="s">
        <v>2203</v>
      </c>
      <c r="C1332" s="7" t="s">
        <v>4108</v>
      </c>
      <c r="G1332" s="7" t="s">
        <v>5942</v>
      </c>
    </row>
    <row r="1333" spans="1:7" x14ac:dyDescent="0.25">
      <c r="A1333" s="7" t="s">
        <v>2674</v>
      </c>
      <c r="B1333" s="7" t="s">
        <v>3716</v>
      </c>
      <c r="C1333" s="7" t="s">
        <v>4109</v>
      </c>
      <c r="G1333" s="7" t="s">
        <v>2767</v>
      </c>
    </row>
    <row r="1334" spans="1:7" x14ac:dyDescent="0.25">
      <c r="A1334" s="7" t="s">
        <v>2675</v>
      </c>
      <c r="B1334" s="7" t="s">
        <v>1851</v>
      </c>
      <c r="C1334" s="7" t="s">
        <v>1808</v>
      </c>
      <c r="G1334" s="7" t="s">
        <v>5943</v>
      </c>
    </row>
    <row r="1335" spans="1:7" x14ac:dyDescent="0.25">
      <c r="A1335" s="7" t="s">
        <v>335</v>
      </c>
      <c r="B1335" s="7" t="s">
        <v>3053</v>
      </c>
      <c r="C1335" s="7" t="s">
        <v>4110</v>
      </c>
      <c r="G1335" s="7" t="s">
        <v>3315</v>
      </c>
    </row>
    <row r="1336" spans="1:7" x14ac:dyDescent="0.25">
      <c r="A1336" s="7" t="s">
        <v>2676</v>
      </c>
      <c r="B1336" s="7" t="s">
        <v>2781</v>
      </c>
      <c r="C1336" s="7" t="s">
        <v>1898</v>
      </c>
      <c r="G1336" s="7" t="s">
        <v>5944</v>
      </c>
    </row>
    <row r="1337" spans="1:7" x14ac:dyDescent="0.25">
      <c r="A1337" s="7" t="s">
        <v>2677</v>
      </c>
      <c r="B1337" s="7" t="s">
        <v>2563</v>
      </c>
      <c r="C1337" s="7" t="s">
        <v>1647</v>
      </c>
      <c r="G1337" s="7" t="s">
        <v>5945</v>
      </c>
    </row>
    <row r="1338" spans="1:7" x14ac:dyDescent="0.25">
      <c r="A1338" s="7" t="s">
        <v>2678</v>
      </c>
      <c r="B1338" s="7" t="s">
        <v>1662</v>
      </c>
      <c r="C1338" s="7" t="s">
        <v>2919</v>
      </c>
      <c r="G1338" s="7" t="s">
        <v>5946</v>
      </c>
    </row>
    <row r="1339" spans="1:7" x14ac:dyDescent="0.25">
      <c r="A1339" s="7" t="s">
        <v>2679</v>
      </c>
      <c r="B1339" s="7" t="s">
        <v>3717</v>
      </c>
      <c r="C1339" s="7" t="s">
        <v>4111</v>
      </c>
      <c r="G1339" s="7" t="s">
        <v>5947</v>
      </c>
    </row>
    <row r="1340" spans="1:7" x14ac:dyDescent="0.25">
      <c r="A1340" s="7" t="s">
        <v>2680</v>
      </c>
      <c r="B1340" s="7" t="s">
        <v>2127</v>
      </c>
      <c r="C1340" s="7" t="s">
        <v>3166</v>
      </c>
      <c r="G1340" s="7" t="s">
        <v>5948</v>
      </c>
    </row>
    <row r="1341" spans="1:7" x14ac:dyDescent="0.25">
      <c r="A1341" s="7" t="s">
        <v>2681</v>
      </c>
      <c r="B1341" s="7" t="s">
        <v>2669</v>
      </c>
      <c r="C1341" s="7" t="s">
        <v>4112</v>
      </c>
      <c r="G1341" s="7" t="s">
        <v>1188</v>
      </c>
    </row>
    <row r="1342" spans="1:7" x14ac:dyDescent="0.25">
      <c r="A1342" s="7" t="s">
        <v>2682</v>
      </c>
      <c r="B1342" s="7" t="s">
        <v>415</v>
      </c>
      <c r="C1342" s="7" t="s">
        <v>1570</v>
      </c>
      <c r="G1342" s="7" t="s">
        <v>5949</v>
      </c>
    </row>
    <row r="1343" spans="1:7" x14ac:dyDescent="0.25">
      <c r="A1343" s="7" t="s">
        <v>2683</v>
      </c>
      <c r="B1343" s="7" t="s">
        <v>3718</v>
      </c>
      <c r="C1343" s="7" t="s">
        <v>3765</v>
      </c>
      <c r="G1343" s="7" t="s">
        <v>67</v>
      </c>
    </row>
    <row r="1344" spans="1:7" x14ac:dyDescent="0.25">
      <c r="A1344" s="7" t="s">
        <v>2684</v>
      </c>
      <c r="B1344" s="7" t="s">
        <v>2369</v>
      </c>
      <c r="C1344" s="7" t="s">
        <v>4113</v>
      </c>
      <c r="G1344" s="7" t="s">
        <v>5950</v>
      </c>
    </row>
    <row r="1345" spans="1:7" x14ac:dyDescent="0.25">
      <c r="A1345" s="7" t="s">
        <v>2685</v>
      </c>
      <c r="B1345" s="7" t="s">
        <v>3719</v>
      </c>
      <c r="C1345" s="7" t="s">
        <v>1100</v>
      </c>
      <c r="G1345" s="7" t="s">
        <v>5951</v>
      </c>
    </row>
    <row r="1346" spans="1:7" x14ac:dyDescent="0.25">
      <c r="A1346" s="7" t="s">
        <v>2686</v>
      </c>
      <c r="B1346" s="7" t="s">
        <v>2729</v>
      </c>
      <c r="C1346" s="7" t="s">
        <v>3759</v>
      </c>
      <c r="G1346" s="7" t="s">
        <v>139</v>
      </c>
    </row>
    <row r="1347" spans="1:7" x14ac:dyDescent="0.25">
      <c r="A1347" s="7" t="s">
        <v>2687</v>
      </c>
      <c r="B1347" s="7" t="s">
        <v>774</v>
      </c>
      <c r="C1347" s="7" t="s">
        <v>4114</v>
      </c>
      <c r="G1347" s="7" t="s">
        <v>285</v>
      </c>
    </row>
    <row r="1348" spans="1:7" x14ac:dyDescent="0.25">
      <c r="A1348" s="7" t="s">
        <v>2688</v>
      </c>
      <c r="B1348" s="7" t="s">
        <v>3720</v>
      </c>
      <c r="C1348" s="7" t="s">
        <v>2580</v>
      </c>
      <c r="G1348" s="7" t="s">
        <v>5952</v>
      </c>
    </row>
    <row r="1349" spans="1:7" x14ac:dyDescent="0.25">
      <c r="A1349" s="7" t="s">
        <v>2689</v>
      </c>
      <c r="B1349" s="7" t="s">
        <v>3721</v>
      </c>
      <c r="C1349" s="7" t="s">
        <v>48</v>
      </c>
      <c r="G1349" s="7" t="s">
        <v>277</v>
      </c>
    </row>
    <row r="1350" spans="1:7" x14ac:dyDescent="0.25">
      <c r="A1350" s="7" t="s">
        <v>1437</v>
      </c>
      <c r="B1350" s="7" t="s">
        <v>1741</v>
      </c>
      <c r="C1350" s="7" t="s">
        <v>2199</v>
      </c>
      <c r="G1350" s="7" t="s">
        <v>5953</v>
      </c>
    </row>
    <row r="1351" spans="1:7" x14ac:dyDescent="0.25">
      <c r="A1351" s="7" t="s">
        <v>2690</v>
      </c>
      <c r="B1351" s="7" t="s">
        <v>2652</v>
      </c>
      <c r="C1351" s="7" t="s">
        <v>4115</v>
      </c>
      <c r="G1351" s="7" t="s">
        <v>5954</v>
      </c>
    </row>
    <row r="1352" spans="1:7" x14ac:dyDescent="0.25">
      <c r="A1352" s="7" t="s">
        <v>2691</v>
      </c>
      <c r="B1352" s="7" t="s">
        <v>3154</v>
      </c>
      <c r="C1352" s="7" t="s">
        <v>4116</v>
      </c>
      <c r="G1352" s="7" t="s">
        <v>5955</v>
      </c>
    </row>
    <row r="1353" spans="1:7" x14ac:dyDescent="0.25">
      <c r="A1353" s="7" t="s">
        <v>2692</v>
      </c>
      <c r="B1353" s="7" t="s">
        <v>2208</v>
      </c>
      <c r="C1353" s="7" t="s">
        <v>2843</v>
      </c>
      <c r="G1353" s="7" t="s">
        <v>5956</v>
      </c>
    </row>
    <row r="1354" spans="1:7" x14ac:dyDescent="0.25">
      <c r="A1354" s="7" t="s">
        <v>2693</v>
      </c>
      <c r="B1354" s="7" t="s">
        <v>3245</v>
      </c>
      <c r="C1354" s="7" t="s">
        <v>1899</v>
      </c>
      <c r="G1354" s="7" t="s">
        <v>5957</v>
      </c>
    </row>
    <row r="1355" spans="1:7" x14ac:dyDescent="0.25">
      <c r="A1355" s="7" t="s">
        <v>2694</v>
      </c>
      <c r="B1355" s="7" t="s">
        <v>2892</v>
      </c>
      <c r="C1355" s="7" t="s">
        <v>2070</v>
      </c>
      <c r="G1355" s="7" t="s">
        <v>5958</v>
      </c>
    </row>
    <row r="1356" spans="1:7" x14ac:dyDescent="0.25">
      <c r="A1356" s="7" t="s">
        <v>2695</v>
      </c>
      <c r="B1356" s="7" t="s">
        <v>2157</v>
      </c>
      <c r="C1356" s="7" t="s">
        <v>4117</v>
      </c>
      <c r="G1356" s="7" t="s">
        <v>5959</v>
      </c>
    </row>
    <row r="1357" spans="1:7" x14ac:dyDescent="0.25">
      <c r="A1357" s="7" t="s">
        <v>2696</v>
      </c>
      <c r="B1357" s="7" t="s">
        <v>2930</v>
      </c>
      <c r="C1357" s="7" t="s">
        <v>3449</v>
      </c>
      <c r="G1357" s="7" t="s">
        <v>5960</v>
      </c>
    </row>
    <row r="1358" spans="1:7" x14ac:dyDescent="0.25">
      <c r="A1358" s="7" t="s">
        <v>2697</v>
      </c>
      <c r="B1358" s="7" t="s">
        <v>2283</v>
      </c>
      <c r="C1358" s="7" t="s">
        <v>4118</v>
      </c>
      <c r="G1358" s="7" t="s">
        <v>5961</v>
      </c>
    </row>
    <row r="1359" spans="1:7" x14ac:dyDescent="0.25">
      <c r="A1359" s="7" t="s">
        <v>2698</v>
      </c>
      <c r="B1359" s="7" t="s">
        <v>3174</v>
      </c>
      <c r="C1359" s="7" t="s">
        <v>4119</v>
      </c>
      <c r="G1359" s="7" t="s">
        <v>5962</v>
      </c>
    </row>
    <row r="1360" spans="1:7" x14ac:dyDescent="0.25">
      <c r="A1360" s="7" t="s">
        <v>2699</v>
      </c>
      <c r="B1360" s="7" t="s">
        <v>3039</v>
      </c>
      <c r="C1360" s="7" t="s">
        <v>4120</v>
      </c>
      <c r="G1360" s="7" t="s">
        <v>3274</v>
      </c>
    </row>
    <row r="1361" spans="1:7" x14ac:dyDescent="0.25">
      <c r="A1361" s="7" t="s">
        <v>738</v>
      </c>
      <c r="B1361" s="7" t="s">
        <v>3722</v>
      </c>
      <c r="C1361" s="7" t="s">
        <v>1763</v>
      </c>
      <c r="G1361" s="7" t="s">
        <v>5963</v>
      </c>
    </row>
    <row r="1362" spans="1:7" x14ac:dyDescent="0.25">
      <c r="A1362" s="7" t="s">
        <v>2700</v>
      </c>
      <c r="B1362" s="7" t="s">
        <v>3304</v>
      </c>
      <c r="C1362" s="7" t="s">
        <v>2134</v>
      </c>
      <c r="G1362" s="7" t="s">
        <v>5964</v>
      </c>
    </row>
    <row r="1363" spans="1:7" x14ac:dyDescent="0.25">
      <c r="A1363" s="7" t="s">
        <v>2701</v>
      </c>
      <c r="B1363" s="7" t="s">
        <v>3168</v>
      </c>
      <c r="C1363" s="7" t="s">
        <v>4121</v>
      </c>
      <c r="G1363" s="7" t="s">
        <v>1762</v>
      </c>
    </row>
    <row r="1364" spans="1:7" x14ac:dyDescent="0.25">
      <c r="A1364" s="7" t="s">
        <v>2702</v>
      </c>
      <c r="B1364" s="7" t="s">
        <v>3723</v>
      </c>
      <c r="C1364" s="7" t="s">
        <v>107</v>
      </c>
      <c r="G1364" s="7" t="s">
        <v>1706</v>
      </c>
    </row>
    <row r="1365" spans="1:7" x14ac:dyDescent="0.25">
      <c r="A1365" s="7" t="s">
        <v>2703</v>
      </c>
      <c r="B1365" s="7" t="s">
        <v>3724</v>
      </c>
      <c r="C1365" s="7" t="s">
        <v>4122</v>
      </c>
      <c r="G1365" s="7" t="s">
        <v>5965</v>
      </c>
    </row>
    <row r="1366" spans="1:7" x14ac:dyDescent="0.25">
      <c r="A1366" s="7" t="s">
        <v>2704</v>
      </c>
      <c r="B1366" s="7" t="s">
        <v>3725</v>
      </c>
      <c r="C1366" s="7" t="s">
        <v>3615</v>
      </c>
      <c r="G1366" s="7" t="s">
        <v>1383</v>
      </c>
    </row>
    <row r="1367" spans="1:7" x14ac:dyDescent="0.25">
      <c r="A1367" s="7" t="s">
        <v>2705</v>
      </c>
      <c r="B1367" s="7" t="s">
        <v>2593</v>
      </c>
      <c r="C1367" s="7" t="s">
        <v>4123</v>
      </c>
      <c r="G1367" s="7" t="s">
        <v>5966</v>
      </c>
    </row>
    <row r="1368" spans="1:7" x14ac:dyDescent="0.25">
      <c r="A1368" s="7" t="s">
        <v>2706</v>
      </c>
      <c r="B1368" s="7" t="s">
        <v>3726</v>
      </c>
      <c r="C1368" s="7" t="s">
        <v>896</v>
      </c>
      <c r="G1368" s="7" t="s">
        <v>5967</v>
      </c>
    </row>
    <row r="1369" spans="1:7" x14ac:dyDescent="0.25">
      <c r="A1369" s="7" t="s">
        <v>2707</v>
      </c>
      <c r="B1369" s="7" t="s">
        <v>2833</v>
      </c>
      <c r="C1369" s="7" t="s">
        <v>4124</v>
      </c>
      <c r="G1369" s="7" t="s">
        <v>5968</v>
      </c>
    </row>
    <row r="1370" spans="1:7" x14ac:dyDescent="0.25">
      <c r="A1370" s="7" t="s">
        <v>2708</v>
      </c>
      <c r="B1370" s="7" t="s">
        <v>3727</v>
      </c>
      <c r="C1370" s="7" t="s">
        <v>3575</v>
      </c>
      <c r="G1370" s="7" t="s">
        <v>1063</v>
      </c>
    </row>
    <row r="1371" spans="1:7" x14ac:dyDescent="0.25">
      <c r="A1371" s="7" t="s">
        <v>2709</v>
      </c>
      <c r="B1371" s="7" t="s">
        <v>3113</v>
      </c>
      <c r="C1371" s="7" t="s">
        <v>4125</v>
      </c>
      <c r="G1371" s="7" t="s">
        <v>5969</v>
      </c>
    </row>
    <row r="1372" spans="1:7" x14ac:dyDescent="0.25">
      <c r="A1372" s="7" t="s">
        <v>2710</v>
      </c>
      <c r="B1372" s="7" t="s">
        <v>3728</v>
      </c>
      <c r="C1372" s="7" t="s">
        <v>2001</v>
      </c>
      <c r="G1372" s="7" t="s">
        <v>1591</v>
      </c>
    </row>
    <row r="1373" spans="1:7" x14ac:dyDescent="0.25">
      <c r="A1373" s="7" t="s">
        <v>2711</v>
      </c>
      <c r="B1373" s="7" t="s">
        <v>1387</v>
      </c>
      <c r="C1373" s="7" t="s">
        <v>4126</v>
      </c>
      <c r="G1373" s="7" t="s">
        <v>5970</v>
      </c>
    </row>
    <row r="1374" spans="1:7" x14ac:dyDescent="0.25">
      <c r="A1374" s="7" t="s">
        <v>2712</v>
      </c>
      <c r="B1374" s="7" t="s">
        <v>3729</v>
      </c>
      <c r="C1374" s="7" t="s">
        <v>2690</v>
      </c>
      <c r="G1374" s="7" t="s">
        <v>5971</v>
      </c>
    </row>
    <row r="1375" spans="1:7" x14ac:dyDescent="0.25">
      <c r="A1375" s="7" t="s">
        <v>2713</v>
      </c>
      <c r="B1375" s="7" t="s">
        <v>3730</v>
      </c>
      <c r="C1375" s="7" t="s">
        <v>2869</v>
      </c>
      <c r="G1375" s="7" t="s">
        <v>5972</v>
      </c>
    </row>
    <row r="1376" spans="1:7" x14ac:dyDescent="0.25">
      <c r="A1376" s="7" t="s">
        <v>2714</v>
      </c>
      <c r="B1376" s="7" t="s">
        <v>3731</v>
      </c>
      <c r="C1376" s="7" t="s">
        <v>4127</v>
      </c>
      <c r="G1376" s="7" t="s">
        <v>5973</v>
      </c>
    </row>
    <row r="1377" spans="1:7" x14ac:dyDescent="0.25">
      <c r="A1377" s="7" t="s">
        <v>2715</v>
      </c>
      <c r="B1377" s="7" t="s">
        <v>3732</v>
      </c>
      <c r="C1377" s="7" t="s">
        <v>4128</v>
      </c>
      <c r="G1377" s="7" t="s">
        <v>5974</v>
      </c>
    </row>
    <row r="1378" spans="1:7" x14ac:dyDescent="0.25">
      <c r="A1378" s="7" t="s">
        <v>2716</v>
      </c>
      <c r="B1378" s="7" t="s">
        <v>2347</v>
      </c>
      <c r="C1378" s="7" t="s">
        <v>2921</v>
      </c>
      <c r="G1378" s="7" t="s">
        <v>5975</v>
      </c>
    </row>
    <row r="1379" spans="1:7" x14ac:dyDescent="0.25">
      <c r="A1379" s="7" t="s">
        <v>2717</v>
      </c>
      <c r="B1379" s="7" t="s">
        <v>3204</v>
      </c>
      <c r="C1379" s="7" t="s">
        <v>4129</v>
      </c>
      <c r="G1379" s="7" t="s">
        <v>5976</v>
      </c>
    </row>
    <row r="1380" spans="1:7" x14ac:dyDescent="0.25">
      <c r="A1380" s="7" t="s">
        <v>2718</v>
      </c>
      <c r="B1380" s="7" t="s">
        <v>3031</v>
      </c>
      <c r="C1380" s="7" t="s">
        <v>4130</v>
      </c>
      <c r="G1380" s="7" t="s">
        <v>5977</v>
      </c>
    </row>
    <row r="1381" spans="1:7" x14ac:dyDescent="0.25">
      <c r="A1381" s="7" t="s">
        <v>2719</v>
      </c>
      <c r="B1381" s="7" t="s">
        <v>2269</v>
      </c>
      <c r="C1381" s="7" t="s">
        <v>1741</v>
      </c>
      <c r="G1381" s="7" t="s">
        <v>1224</v>
      </c>
    </row>
    <row r="1382" spans="1:7" x14ac:dyDescent="0.25">
      <c r="A1382" s="7" t="s">
        <v>2720</v>
      </c>
      <c r="B1382" s="7" t="s">
        <v>3733</v>
      </c>
      <c r="C1382" s="7" t="s">
        <v>1783</v>
      </c>
      <c r="G1382" s="7" t="s">
        <v>273</v>
      </c>
    </row>
    <row r="1383" spans="1:7" x14ac:dyDescent="0.25">
      <c r="A1383" s="7" t="s">
        <v>2721</v>
      </c>
      <c r="B1383" s="7" t="s">
        <v>3009</v>
      </c>
      <c r="C1383" s="7" t="s">
        <v>123</v>
      </c>
      <c r="G1383" s="7" t="s">
        <v>5978</v>
      </c>
    </row>
    <row r="1384" spans="1:7" x14ac:dyDescent="0.25">
      <c r="A1384" s="7" t="s">
        <v>2722</v>
      </c>
      <c r="B1384" s="7" t="s">
        <v>3734</v>
      </c>
      <c r="C1384" s="7" t="s">
        <v>4131</v>
      </c>
      <c r="G1384" s="7" t="s">
        <v>2009</v>
      </c>
    </row>
    <row r="1385" spans="1:7" x14ac:dyDescent="0.25">
      <c r="A1385" s="7" t="s">
        <v>2723</v>
      </c>
      <c r="B1385" s="7" t="s">
        <v>3155</v>
      </c>
      <c r="C1385" s="7" t="s">
        <v>4132</v>
      </c>
      <c r="G1385" s="7" t="s">
        <v>1499</v>
      </c>
    </row>
    <row r="1386" spans="1:7" x14ac:dyDescent="0.25">
      <c r="A1386" s="7" t="s">
        <v>2724</v>
      </c>
      <c r="B1386" s="7" t="s">
        <v>2077</v>
      </c>
      <c r="C1386" s="7" t="s">
        <v>4133</v>
      </c>
      <c r="G1386" s="7" t="s">
        <v>5979</v>
      </c>
    </row>
    <row r="1387" spans="1:7" x14ac:dyDescent="0.25">
      <c r="A1387" s="7" t="s">
        <v>2725</v>
      </c>
      <c r="B1387" s="7" t="s">
        <v>3735</v>
      </c>
      <c r="C1387" s="7" t="s">
        <v>4134</v>
      </c>
      <c r="G1387" s="7" t="s">
        <v>5980</v>
      </c>
    </row>
    <row r="1388" spans="1:7" x14ac:dyDescent="0.25">
      <c r="A1388" s="7" t="s">
        <v>2726</v>
      </c>
      <c r="B1388" s="7" t="s">
        <v>3736</v>
      </c>
      <c r="C1388" s="7" t="s">
        <v>1939</v>
      </c>
      <c r="G1388" s="7" t="s">
        <v>5981</v>
      </c>
    </row>
    <row r="1389" spans="1:7" x14ac:dyDescent="0.25">
      <c r="A1389" s="7" t="s">
        <v>2727</v>
      </c>
      <c r="B1389" s="7" t="s">
        <v>1617</v>
      </c>
      <c r="C1389" s="7" t="s">
        <v>4135</v>
      </c>
      <c r="G1389" s="7" t="s">
        <v>5982</v>
      </c>
    </row>
    <row r="1390" spans="1:7" x14ac:dyDescent="0.25">
      <c r="A1390" s="7" t="s">
        <v>2728</v>
      </c>
      <c r="B1390" s="7" t="s">
        <v>2490</v>
      </c>
      <c r="C1390" s="7" t="s">
        <v>2575</v>
      </c>
      <c r="G1390" s="7" t="s">
        <v>5983</v>
      </c>
    </row>
    <row r="1391" spans="1:7" x14ac:dyDescent="0.25">
      <c r="A1391" s="7" t="s">
        <v>2729</v>
      </c>
      <c r="B1391" s="7" t="s">
        <v>1791</v>
      </c>
      <c r="C1391" s="7" t="s">
        <v>4136</v>
      </c>
      <c r="G1391" s="7" t="s">
        <v>5984</v>
      </c>
    </row>
    <row r="1392" spans="1:7" x14ac:dyDescent="0.25">
      <c r="A1392" s="7" t="s">
        <v>2730</v>
      </c>
      <c r="B1392" s="7" t="s">
        <v>3737</v>
      </c>
      <c r="C1392" s="7" t="s">
        <v>4137</v>
      </c>
      <c r="G1392" s="7" t="s">
        <v>980</v>
      </c>
    </row>
    <row r="1393" spans="1:7" x14ac:dyDescent="0.25">
      <c r="A1393" s="7" t="s">
        <v>2731</v>
      </c>
      <c r="B1393" s="7" t="s">
        <v>3738</v>
      </c>
      <c r="C1393" s="7" t="s">
        <v>4138</v>
      </c>
      <c r="G1393" s="7" t="s">
        <v>5985</v>
      </c>
    </row>
    <row r="1394" spans="1:7" x14ac:dyDescent="0.25">
      <c r="A1394" s="7" t="s">
        <v>2732</v>
      </c>
      <c r="B1394" s="7" t="s">
        <v>2379</v>
      </c>
      <c r="C1394" s="7" t="s">
        <v>2812</v>
      </c>
      <c r="G1394" s="7" t="s">
        <v>5986</v>
      </c>
    </row>
    <row r="1395" spans="1:7" x14ac:dyDescent="0.25">
      <c r="A1395" s="7" t="s">
        <v>2733</v>
      </c>
      <c r="B1395" s="7" t="s">
        <v>2649</v>
      </c>
      <c r="C1395" s="7" t="s">
        <v>4139</v>
      </c>
      <c r="G1395" s="7" t="s">
        <v>5987</v>
      </c>
    </row>
    <row r="1396" spans="1:7" x14ac:dyDescent="0.25">
      <c r="A1396" s="7" t="s">
        <v>2734</v>
      </c>
      <c r="B1396" s="7" t="s">
        <v>3739</v>
      </c>
      <c r="C1396" s="7" t="s">
        <v>1832</v>
      </c>
      <c r="G1396" s="7" t="s">
        <v>2954</v>
      </c>
    </row>
    <row r="1397" spans="1:7" x14ac:dyDescent="0.25">
      <c r="A1397" s="7" t="s">
        <v>2735</v>
      </c>
      <c r="B1397" s="7" t="s">
        <v>3740</v>
      </c>
      <c r="C1397" s="7" t="s">
        <v>4140</v>
      </c>
      <c r="G1397" s="7" t="s">
        <v>1513</v>
      </c>
    </row>
    <row r="1398" spans="1:7" x14ac:dyDescent="0.25">
      <c r="A1398" s="7" t="s">
        <v>2736</v>
      </c>
      <c r="B1398" s="7" t="s">
        <v>3741</v>
      </c>
      <c r="C1398" s="7" t="s">
        <v>1807</v>
      </c>
      <c r="G1398" s="7" t="s">
        <v>3010</v>
      </c>
    </row>
    <row r="1399" spans="1:7" x14ac:dyDescent="0.25">
      <c r="A1399" s="7" t="s">
        <v>2737</v>
      </c>
      <c r="B1399" s="7" t="s">
        <v>3742</v>
      </c>
      <c r="C1399" s="7" t="s">
        <v>4141</v>
      </c>
      <c r="G1399" s="7" t="s">
        <v>5988</v>
      </c>
    </row>
    <row r="1400" spans="1:7" x14ac:dyDescent="0.25">
      <c r="A1400" s="7" t="s">
        <v>2738</v>
      </c>
      <c r="B1400" s="7" t="s">
        <v>2850</v>
      </c>
      <c r="C1400" s="7" t="s">
        <v>4142</v>
      </c>
      <c r="G1400" s="7" t="s">
        <v>5989</v>
      </c>
    </row>
    <row r="1401" spans="1:7" x14ac:dyDescent="0.25">
      <c r="A1401" s="7" t="s">
        <v>2739</v>
      </c>
      <c r="B1401" s="7" t="s">
        <v>3743</v>
      </c>
      <c r="C1401" s="7" t="s">
        <v>1477</v>
      </c>
      <c r="G1401" s="7" t="s">
        <v>297</v>
      </c>
    </row>
    <row r="1402" spans="1:7" x14ac:dyDescent="0.25">
      <c r="A1402" s="7" t="s">
        <v>2740</v>
      </c>
      <c r="B1402" s="7" t="s">
        <v>726</v>
      </c>
      <c r="C1402" s="7" t="s">
        <v>4143</v>
      </c>
      <c r="G1402" s="7" t="s">
        <v>5990</v>
      </c>
    </row>
    <row r="1403" spans="1:7" x14ac:dyDescent="0.25">
      <c r="A1403" s="7" t="s">
        <v>2741</v>
      </c>
      <c r="B1403" s="7" t="s">
        <v>3293</v>
      </c>
      <c r="C1403" s="7" t="s">
        <v>1074</v>
      </c>
      <c r="G1403" s="7" t="s">
        <v>5991</v>
      </c>
    </row>
    <row r="1404" spans="1:7" x14ac:dyDescent="0.25">
      <c r="A1404" s="7" t="s">
        <v>2742</v>
      </c>
      <c r="B1404" s="7" t="s">
        <v>1365</v>
      </c>
      <c r="C1404" s="7" t="s">
        <v>2927</v>
      </c>
      <c r="G1404" s="7" t="s">
        <v>3461</v>
      </c>
    </row>
    <row r="1405" spans="1:7" x14ac:dyDescent="0.25">
      <c r="A1405" s="7" t="s">
        <v>2743</v>
      </c>
      <c r="B1405" s="7" t="s">
        <v>1894</v>
      </c>
      <c r="C1405" s="7" t="s">
        <v>4144</v>
      </c>
      <c r="G1405" s="7" t="s">
        <v>3546</v>
      </c>
    </row>
    <row r="1406" spans="1:7" x14ac:dyDescent="0.25">
      <c r="A1406" s="7" t="s">
        <v>2744</v>
      </c>
      <c r="B1406" s="7" t="s">
        <v>2867</v>
      </c>
      <c r="C1406" s="7" t="s">
        <v>2428</v>
      </c>
      <c r="G1406" s="7" t="s">
        <v>5992</v>
      </c>
    </row>
    <row r="1407" spans="1:7" x14ac:dyDescent="0.25">
      <c r="A1407" s="7" t="s">
        <v>92</v>
      </c>
      <c r="B1407" s="7" t="s">
        <v>3744</v>
      </c>
      <c r="C1407" s="7" t="s">
        <v>3698</v>
      </c>
      <c r="G1407" s="7" t="s">
        <v>5993</v>
      </c>
    </row>
    <row r="1408" spans="1:7" x14ac:dyDescent="0.25">
      <c r="A1408" s="7" t="s">
        <v>2745</v>
      </c>
      <c r="B1408" s="7" t="s">
        <v>3745</v>
      </c>
      <c r="C1408" s="7" t="s">
        <v>4145</v>
      </c>
      <c r="G1408" s="7" t="s">
        <v>5994</v>
      </c>
    </row>
    <row r="1409" spans="1:7" x14ac:dyDescent="0.25">
      <c r="A1409" s="7" t="s">
        <v>2746</v>
      </c>
      <c r="B1409" s="7" t="s">
        <v>3746</v>
      </c>
      <c r="C1409" s="7" t="s">
        <v>4146</v>
      </c>
      <c r="G1409" s="7" t="s">
        <v>5995</v>
      </c>
    </row>
    <row r="1410" spans="1:7" x14ac:dyDescent="0.25">
      <c r="A1410" s="7" t="s">
        <v>2747</v>
      </c>
      <c r="B1410" s="7" t="s">
        <v>2412</v>
      </c>
      <c r="C1410" s="7" t="s">
        <v>1870</v>
      </c>
      <c r="G1410" s="7" t="s">
        <v>5996</v>
      </c>
    </row>
    <row r="1411" spans="1:7" x14ac:dyDescent="0.25">
      <c r="A1411" s="7" t="s">
        <v>2748</v>
      </c>
      <c r="B1411" s="7" t="s">
        <v>2417</v>
      </c>
      <c r="C1411" s="7" t="s">
        <v>3291</v>
      </c>
      <c r="G1411" s="7" t="s">
        <v>533</v>
      </c>
    </row>
    <row r="1412" spans="1:7" x14ac:dyDescent="0.25">
      <c r="A1412" s="7" t="s">
        <v>2749</v>
      </c>
      <c r="B1412" s="7" t="s">
        <v>2672</v>
      </c>
      <c r="C1412" s="7" t="s">
        <v>3377</v>
      </c>
      <c r="G1412" s="7" t="s">
        <v>5997</v>
      </c>
    </row>
    <row r="1413" spans="1:7" x14ac:dyDescent="0.25">
      <c r="A1413" s="7" t="s">
        <v>2750</v>
      </c>
      <c r="B1413" s="7" t="s">
        <v>3747</v>
      </c>
      <c r="C1413" s="7" t="s">
        <v>2064</v>
      </c>
      <c r="G1413" s="7" t="s">
        <v>5998</v>
      </c>
    </row>
    <row r="1414" spans="1:7" x14ac:dyDescent="0.25">
      <c r="A1414" s="7" t="s">
        <v>2751</v>
      </c>
      <c r="B1414" s="7" t="s">
        <v>3748</v>
      </c>
      <c r="C1414" s="7" t="s">
        <v>2132</v>
      </c>
      <c r="G1414" s="7" t="s">
        <v>5999</v>
      </c>
    </row>
    <row r="1415" spans="1:7" x14ac:dyDescent="0.25">
      <c r="A1415" s="7" t="s">
        <v>2752</v>
      </c>
      <c r="B1415" s="7" t="s">
        <v>3311</v>
      </c>
      <c r="C1415" s="7" t="s">
        <v>52</v>
      </c>
      <c r="G1415" s="7" t="s">
        <v>6000</v>
      </c>
    </row>
    <row r="1416" spans="1:7" x14ac:dyDescent="0.25">
      <c r="A1416" s="7" t="s">
        <v>2753</v>
      </c>
      <c r="B1416" s="7" t="s">
        <v>3749</v>
      </c>
      <c r="C1416" s="7" t="s">
        <v>2692</v>
      </c>
      <c r="G1416" s="7" t="s">
        <v>6001</v>
      </c>
    </row>
    <row r="1417" spans="1:7" x14ac:dyDescent="0.25">
      <c r="A1417" s="7" t="s">
        <v>2754</v>
      </c>
      <c r="B1417" s="7" t="s">
        <v>2517</v>
      </c>
      <c r="C1417" s="7" t="s">
        <v>4147</v>
      </c>
      <c r="G1417" s="7" t="s">
        <v>6002</v>
      </c>
    </row>
    <row r="1418" spans="1:7" x14ac:dyDescent="0.25">
      <c r="A1418" s="7" t="s">
        <v>2755</v>
      </c>
      <c r="B1418" s="7" t="s">
        <v>3322</v>
      </c>
      <c r="C1418" s="7" t="s">
        <v>888</v>
      </c>
      <c r="G1418" s="7" t="s">
        <v>3509</v>
      </c>
    </row>
    <row r="1419" spans="1:7" x14ac:dyDescent="0.25">
      <c r="A1419" s="7" t="s">
        <v>2756</v>
      </c>
      <c r="B1419" s="7" t="s">
        <v>2125</v>
      </c>
      <c r="C1419" s="7" t="s">
        <v>4148</v>
      </c>
      <c r="G1419" s="7" t="s">
        <v>6003</v>
      </c>
    </row>
    <row r="1420" spans="1:7" x14ac:dyDescent="0.25">
      <c r="A1420" s="7" t="s">
        <v>2757</v>
      </c>
      <c r="B1420" s="7" t="s">
        <v>3750</v>
      </c>
      <c r="C1420" s="7" t="s">
        <v>4149</v>
      </c>
      <c r="G1420" s="7" t="s">
        <v>6004</v>
      </c>
    </row>
    <row r="1421" spans="1:7" x14ac:dyDescent="0.25">
      <c r="A1421" s="7" t="s">
        <v>2758</v>
      </c>
      <c r="B1421" s="7" t="s">
        <v>2580</v>
      </c>
      <c r="C1421" s="7" t="s">
        <v>2013</v>
      </c>
      <c r="G1421" s="7" t="s">
        <v>6005</v>
      </c>
    </row>
    <row r="1422" spans="1:7" x14ac:dyDescent="0.25">
      <c r="A1422" s="7" t="s">
        <v>2759</v>
      </c>
      <c r="B1422" s="7" t="s">
        <v>3751</v>
      </c>
      <c r="C1422" s="7" t="s">
        <v>3645</v>
      </c>
      <c r="G1422" s="7" t="s">
        <v>6006</v>
      </c>
    </row>
    <row r="1423" spans="1:7" x14ac:dyDescent="0.25">
      <c r="A1423" s="7" t="s">
        <v>2760</v>
      </c>
      <c r="B1423" s="7" t="s">
        <v>3752</v>
      </c>
      <c r="C1423" s="7" t="s">
        <v>4150</v>
      </c>
      <c r="G1423" s="7" t="s">
        <v>290</v>
      </c>
    </row>
    <row r="1424" spans="1:7" x14ac:dyDescent="0.25">
      <c r="A1424" s="7" t="s">
        <v>2761</v>
      </c>
      <c r="B1424" s="7" t="s">
        <v>3065</v>
      </c>
      <c r="C1424" s="7" t="s">
        <v>3581</v>
      </c>
      <c r="G1424" s="7" t="s">
        <v>2769</v>
      </c>
    </row>
    <row r="1425" spans="1:7" x14ac:dyDescent="0.25">
      <c r="A1425" s="7" t="s">
        <v>2762</v>
      </c>
      <c r="B1425" s="7" t="s">
        <v>3753</v>
      </c>
      <c r="C1425" s="7" t="s">
        <v>1004</v>
      </c>
      <c r="G1425" s="7" t="s">
        <v>302</v>
      </c>
    </row>
    <row r="1426" spans="1:7" x14ac:dyDescent="0.25">
      <c r="A1426" s="7" t="s">
        <v>2763</v>
      </c>
      <c r="B1426" s="7" t="s">
        <v>3754</v>
      </c>
      <c r="C1426" s="7" t="s">
        <v>4151</v>
      </c>
      <c r="G1426" s="7" t="s">
        <v>468</v>
      </c>
    </row>
    <row r="1427" spans="1:7" x14ac:dyDescent="0.25">
      <c r="A1427" s="7" t="s">
        <v>610</v>
      </c>
      <c r="B1427" s="7" t="s">
        <v>3755</v>
      </c>
      <c r="C1427" s="7" t="s">
        <v>1999</v>
      </c>
      <c r="G1427" s="7" t="s">
        <v>6007</v>
      </c>
    </row>
    <row r="1428" spans="1:7" x14ac:dyDescent="0.25">
      <c r="A1428" s="7" t="s">
        <v>2764</v>
      </c>
      <c r="B1428" s="7" t="s">
        <v>3284</v>
      </c>
      <c r="C1428" s="7" t="s">
        <v>4152</v>
      </c>
      <c r="G1428" s="7" t="s">
        <v>2168</v>
      </c>
    </row>
    <row r="1429" spans="1:7" x14ac:dyDescent="0.25">
      <c r="A1429" s="7" t="s">
        <v>2765</v>
      </c>
      <c r="B1429" s="7" t="s">
        <v>3756</v>
      </c>
      <c r="C1429" s="7" t="s">
        <v>3654</v>
      </c>
      <c r="G1429" s="7" t="s">
        <v>6008</v>
      </c>
    </row>
    <row r="1430" spans="1:7" x14ac:dyDescent="0.25">
      <c r="A1430" s="7" t="s">
        <v>2766</v>
      </c>
      <c r="B1430" s="7" t="s">
        <v>3124</v>
      </c>
      <c r="C1430" s="7" t="s">
        <v>4153</v>
      </c>
      <c r="G1430" s="7" t="s">
        <v>6009</v>
      </c>
    </row>
    <row r="1431" spans="1:7" x14ac:dyDescent="0.25">
      <c r="A1431" s="7" t="s">
        <v>1341</v>
      </c>
      <c r="B1431" s="7" t="s">
        <v>2222</v>
      </c>
      <c r="C1431" s="7" t="s">
        <v>863</v>
      </c>
      <c r="G1431" s="7" t="s">
        <v>6010</v>
      </c>
    </row>
    <row r="1432" spans="1:7" x14ac:dyDescent="0.25">
      <c r="A1432" s="7" t="s">
        <v>2767</v>
      </c>
      <c r="B1432" s="7" t="s">
        <v>3757</v>
      </c>
      <c r="C1432" s="7" t="s">
        <v>308</v>
      </c>
      <c r="G1432" s="7" t="s">
        <v>2327</v>
      </c>
    </row>
    <row r="1433" spans="1:7" x14ac:dyDescent="0.25">
      <c r="A1433" s="7" t="s">
        <v>2768</v>
      </c>
      <c r="B1433" s="7" t="s">
        <v>209</v>
      </c>
      <c r="C1433" s="7" t="s">
        <v>2694</v>
      </c>
      <c r="G1433" s="7" t="s">
        <v>6011</v>
      </c>
    </row>
    <row r="1434" spans="1:7" x14ac:dyDescent="0.25">
      <c r="A1434" s="7" t="s">
        <v>2769</v>
      </c>
      <c r="B1434" s="7" t="s">
        <v>3758</v>
      </c>
      <c r="C1434" s="7" t="s">
        <v>1359</v>
      </c>
      <c r="G1434" s="7" t="s">
        <v>6012</v>
      </c>
    </row>
    <row r="1435" spans="1:7" x14ac:dyDescent="0.25">
      <c r="A1435" s="7" t="s">
        <v>2770</v>
      </c>
      <c r="B1435" s="7" t="s">
        <v>1807</v>
      </c>
      <c r="C1435" s="7" t="s">
        <v>2793</v>
      </c>
      <c r="G1435" s="7" t="s">
        <v>6013</v>
      </c>
    </row>
    <row r="1436" spans="1:7" x14ac:dyDescent="0.25">
      <c r="A1436" s="7" t="s">
        <v>2771</v>
      </c>
      <c r="B1436" s="7" t="s">
        <v>2502</v>
      </c>
      <c r="C1436" s="7" t="s">
        <v>4154</v>
      </c>
      <c r="G1436" s="7" t="s">
        <v>6014</v>
      </c>
    </row>
    <row r="1437" spans="1:7" x14ac:dyDescent="0.25">
      <c r="A1437" s="7" t="s">
        <v>770</v>
      </c>
      <c r="B1437" s="7" t="s">
        <v>2343</v>
      </c>
      <c r="C1437" s="7" t="s">
        <v>2276</v>
      </c>
      <c r="G1437" s="7" t="s">
        <v>6015</v>
      </c>
    </row>
    <row r="1438" spans="1:7" x14ac:dyDescent="0.25">
      <c r="A1438" s="7" t="s">
        <v>2772</v>
      </c>
      <c r="B1438" s="7" t="s">
        <v>2035</v>
      </c>
      <c r="C1438" s="7" t="s">
        <v>3646</v>
      </c>
      <c r="G1438" s="7" t="s">
        <v>6016</v>
      </c>
    </row>
    <row r="1439" spans="1:7" x14ac:dyDescent="0.25">
      <c r="A1439" s="7" t="s">
        <v>2773</v>
      </c>
      <c r="B1439" s="7" t="s">
        <v>3221</v>
      </c>
      <c r="C1439" s="7" t="s">
        <v>4155</v>
      </c>
      <c r="G1439" s="7" t="s">
        <v>1155</v>
      </c>
    </row>
    <row r="1440" spans="1:7" x14ac:dyDescent="0.25">
      <c r="A1440" s="7" t="s">
        <v>2774</v>
      </c>
      <c r="B1440" s="7" t="s">
        <v>3759</v>
      </c>
      <c r="C1440" s="7" t="s">
        <v>4156</v>
      </c>
    </row>
    <row r="1441" spans="1:3" x14ac:dyDescent="0.25">
      <c r="A1441" s="7" t="s">
        <v>2775</v>
      </c>
      <c r="B1441" s="7" t="s">
        <v>3760</v>
      </c>
      <c r="C1441" s="7" t="s">
        <v>3388</v>
      </c>
    </row>
    <row r="1442" spans="1:3" x14ac:dyDescent="0.25">
      <c r="A1442" s="7" t="s">
        <v>2776</v>
      </c>
      <c r="B1442" s="7" t="s">
        <v>2755</v>
      </c>
      <c r="C1442" s="7" t="s">
        <v>3777</v>
      </c>
    </row>
    <row r="1443" spans="1:3" x14ac:dyDescent="0.25">
      <c r="A1443" s="7" t="s">
        <v>2777</v>
      </c>
      <c r="B1443" s="7" t="s">
        <v>3271</v>
      </c>
      <c r="C1443" s="7" t="s">
        <v>4157</v>
      </c>
    </row>
    <row r="1444" spans="1:3" x14ac:dyDescent="0.25">
      <c r="A1444" s="7" t="s">
        <v>2778</v>
      </c>
      <c r="B1444" s="7" t="s">
        <v>2548</v>
      </c>
      <c r="C1444" s="7" t="s">
        <v>3230</v>
      </c>
    </row>
    <row r="1445" spans="1:3" x14ac:dyDescent="0.25">
      <c r="A1445" s="7" t="s">
        <v>2779</v>
      </c>
      <c r="B1445" s="7" t="s">
        <v>3066</v>
      </c>
      <c r="C1445" s="7" t="s">
        <v>1891</v>
      </c>
    </row>
    <row r="1446" spans="1:3" x14ac:dyDescent="0.25">
      <c r="A1446" s="7" t="s">
        <v>2780</v>
      </c>
      <c r="B1446" s="7" t="s">
        <v>3761</v>
      </c>
      <c r="C1446" s="7" t="s">
        <v>1351</v>
      </c>
    </row>
    <row r="1447" spans="1:3" x14ac:dyDescent="0.25">
      <c r="A1447" s="7" t="s">
        <v>2781</v>
      </c>
      <c r="B1447" s="7" t="s">
        <v>2528</v>
      </c>
      <c r="C1447" s="7" t="s">
        <v>4158</v>
      </c>
    </row>
    <row r="1448" spans="1:3" x14ac:dyDescent="0.25">
      <c r="A1448" s="7" t="s">
        <v>2782</v>
      </c>
      <c r="B1448" s="7" t="s">
        <v>2268</v>
      </c>
      <c r="C1448" s="7" t="s">
        <v>1437</v>
      </c>
    </row>
    <row r="1449" spans="1:3" x14ac:dyDescent="0.25">
      <c r="A1449" s="7" t="s">
        <v>2783</v>
      </c>
      <c r="B1449" s="7" t="s">
        <v>3041</v>
      </c>
      <c r="C1449" s="7" t="s">
        <v>4159</v>
      </c>
    </row>
    <row r="1450" spans="1:3" x14ac:dyDescent="0.25">
      <c r="A1450" s="7" t="s">
        <v>2784</v>
      </c>
      <c r="B1450" s="7" t="s">
        <v>3261</v>
      </c>
      <c r="C1450" s="7" t="s">
        <v>4160</v>
      </c>
    </row>
    <row r="1451" spans="1:3" x14ac:dyDescent="0.25">
      <c r="A1451" s="7" t="s">
        <v>2785</v>
      </c>
      <c r="B1451" s="7" t="s">
        <v>2966</v>
      </c>
      <c r="C1451" s="7" t="s">
        <v>4161</v>
      </c>
    </row>
    <row r="1452" spans="1:3" x14ac:dyDescent="0.25">
      <c r="A1452" s="7" t="s">
        <v>2786</v>
      </c>
      <c r="B1452" s="7" t="s">
        <v>3762</v>
      </c>
      <c r="C1452" s="7" t="s">
        <v>3229</v>
      </c>
    </row>
    <row r="1453" spans="1:3" x14ac:dyDescent="0.25">
      <c r="A1453" s="7" t="s">
        <v>2787</v>
      </c>
      <c r="B1453" s="7" t="s">
        <v>3763</v>
      </c>
      <c r="C1453" s="7" t="s">
        <v>4162</v>
      </c>
    </row>
    <row r="1454" spans="1:3" x14ac:dyDescent="0.25">
      <c r="A1454" s="7" t="s">
        <v>2788</v>
      </c>
      <c r="B1454" s="7" t="s">
        <v>3764</v>
      </c>
      <c r="C1454" s="7" t="s">
        <v>4163</v>
      </c>
    </row>
    <row r="1455" spans="1:3" x14ac:dyDescent="0.25">
      <c r="A1455" s="7" t="s">
        <v>2789</v>
      </c>
      <c r="B1455" s="7" t="s">
        <v>3765</v>
      </c>
      <c r="C1455" s="7" t="s">
        <v>3662</v>
      </c>
    </row>
    <row r="1456" spans="1:3" x14ac:dyDescent="0.25">
      <c r="A1456" s="7" t="s">
        <v>2790</v>
      </c>
      <c r="B1456" s="7" t="s">
        <v>3766</v>
      </c>
      <c r="C1456" s="7" t="s">
        <v>2060</v>
      </c>
    </row>
    <row r="1457" spans="1:3" x14ac:dyDescent="0.25">
      <c r="A1457" s="7" t="s">
        <v>2791</v>
      </c>
      <c r="B1457" s="7" t="s">
        <v>3314</v>
      </c>
      <c r="C1457" s="7" t="s">
        <v>4164</v>
      </c>
    </row>
    <row r="1458" spans="1:3" x14ac:dyDescent="0.25">
      <c r="A1458" s="7" t="s">
        <v>2792</v>
      </c>
      <c r="B1458" s="7" t="s">
        <v>3767</v>
      </c>
      <c r="C1458" s="7" t="s">
        <v>2614</v>
      </c>
    </row>
    <row r="1459" spans="1:3" x14ac:dyDescent="0.25">
      <c r="A1459" s="7" t="s">
        <v>2793</v>
      </c>
      <c r="B1459" s="7" t="s">
        <v>3768</v>
      </c>
      <c r="C1459" s="7" t="s">
        <v>3706</v>
      </c>
    </row>
    <row r="1460" spans="1:3" x14ac:dyDescent="0.25">
      <c r="A1460" s="7" t="s">
        <v>2794</v>
      </c>
      <c r="B1460" s="7" t="s">
        <v>2630</v>
      </c>
      <c r="C1460" s="7" t="s">
        <v>3784</v>
      </c>
    </row>
    <row r="1461" spans="1:3" x14ac:dyDescent="0.25">
      <c r="A1461" s="7" t="s">
        <v>2795</v>
      </c>
      <c r="B1461" s="7" t="s">
        <v>292</v>
      </c>
      <c r="C1461" s="7" t="s">
        <v>212</v>
      </c>
    </row>
    <row r="1462" spans="1:3" x14ac:dyDescent="0.25">
      <c r="A1462" s="7" t="s">
        <v>2796</v>
      </c>
      <c r="B1462" s="7" t="s">
        <v>3033</v>
      </c>
      <c r="C1462" s="7" t="s">
        <v>4165</v>
      </c>
    </row>
    <row r="1463" spans="1:3" x14ac:dyDescent="0.25">
      <c r="A1463" s="7" t="s">
        <v>2797</v>
      </c>
      <c r="B1463" s="7" t="s">
        <v>2234</v>
      </c>
      <c r="C1463" s="7" t="s">
        <v>4166</v>
      </c>
    </row>
    <row r="1464" spans="1:3" x14ac:dyDescent="0.25">
      <c r="A1464" s="7" t="s">
        <v>2798</v>
      </c>
      <c r="B1464" s="7" t="s">
        <v>3202</v>
      </c>
      <c r="C1464" s="7" t="s">
        <v>2774</v>
      </c>
    </row>
    <row r="1465" spans="1:3" x14ac:dyDescent="0.25">
      <c r="A1465" s="7" t="s">
        <v>2799</v>
      </c>
      <c r="B1465" s="7" t="s">
        <v>3769</v>
      </c>
      <c r="C1465" s="7" t="s">
        <v>4167</v>
      </c>
    </row>
    <row r="1466" spans="1:3" x14ac:dyDescent="0.25">
      <c r="A1466" s="7" t="s">
        <v>2800</v>
      </c>
      <c r="B1466" s="7" t="s">
        <v>3770</v>
      </c>
      <c r="C1466" s="7" t="s">
        <v>4168</v>
      </c>
    </row>
    <row r="1467" spans="1:3" x14ac:dyDescent="0.25">
      <c r="A1467" s="7" t="s">
        <v>2801</v>
      </c>
      <c r="B1467" s="7" t="s">
        <v>3771</v>
      </c>
      <c r="C1467" s="7" t="s">
        <v>3170</v>
      </c>
    </row>
    <row r="1468" spans="1:3" x14ac:dyDescent="0.25">
      <c r="A1468" s="7" t="s">
        <v>2802</v>
      </c>
      <c r="B1468" s="7" t="s">
        <v>3040</v>
      </c>
      <c r="C1468" s="7" t="s">
        <v>4169</v>
      </c>
    </row>
    <row r="1469" spans="1:3" x14ac:dyDescent="0.25">
      <c r="A1469" s="7" t="s">
        <v>2803</v>
      </c>
      <c r="B1469" s="7" t="s">
        <v>3772</v>
      </c>
      <c r="C1469" s="7" t="s">
        <v>4170</v>
      </c>
    </row>
    <row r="1470" spans="1:3" x14ac:dyDescent="0.25">
      <c r="A1470" s="7" t="s">
        <v>2804</v>
      </c>
      <c r="B1470" s="7" t="s">
        <v>3773</v>
      </c>
      <c r="C1470" s="7" t="s">
        <v>4171</v>
      </c>
    </row>
    <row r="1471" spans="1:3" x14ac:dyDescent="0.25">
      <c r="A1471" s="7" t="s">
        <v>2805</v>
      </c>
      <c r="B1471" s="7" t="s">
        <v>3774</v>
      </c>
      <c r="C1471" s="7" t="s">
        <v>4172</v>
      </c>
    </row>
    <row r="1472" spans="1:3" x14ac:dyDescent="0.25">
      <c r="A1472" s="7" t="s">
        <v>2806</v>
      </c>
      <c r="B1472" s="7" t="s">
        <v>3775</v>
      </c>
      <c r="C1472" s="7" t="s">
        <v>4173</v>
      </c>
    </row>
    <row r="1473" spans="1:3" x14ac:dyDescent="0.25">
      <c r="A1473" s="7" t="s">
        <v>2807</v>
      </c>
      <c r="B1473" s="7" t="s">
        <v>2829</v>
      </c>
      <c r="C1473" s="7" t="s">
        <v>4174</v>
      </c>
    </row>
    <row r="1474" spans="1:3" x14ac:dyDescent="0.25">
      <c r="A1474" s="7" t="s">
        <v>2808</v>
      </c>
      <c r="B1474" s="7" t="s">
        <v>3776</v>
      </c>
      <c r="C1474" s="7" t="s">
        <v>4175</v>
      </c>
    </row>
    <row r="1475" spans="1:3" x14ac:dyDescent="0.25">
      <c r="A1475" s="7" t="s">
        <v>2809</v>
      </c>
      <c r="B1475" s="7" t="s">
        <v>3209</v>
      </c>
      <c r="C1475" s="7" t="s">
        <v>4176</v>
      </c>
    </row>
    <row r="1476" spans="1:3" x14ac:dyDescent="0.25">
      <c r="A1476" s="7" t="s">
        <v>2810</v>
      </c>
      <c r="B1476" s="7" t="s">
        <v>3777</v>
      </c>
      <c r="C1476" s="7" t="s">
        <v>2620</v>
      </c>
    </row>
    <row r="1477" spans="1:3" x14ac:dyDescent="0.25">
      <c r="A1477" s="7" t="s">
        <v>2811</v>
      </c>
      <c r="B1477" s="7" t="s">
        <v>3778</v>
      </c>
      <c r="C1477" s="7" t="s">
        <v>4177</v>
      </c>
    </row>
    <row r="1478" spans="1:3" x14ac:dyDescent="0.25">
      <c r="A1478" s="7" t="s">
        <v>2812</v>
      </c>
      <c r="B1478" s="7" t="s">
        <v>3779</v>
      </c>
      <c r="C1478" s="7" t="s">
        <v>4178</v>
      </c>
    </row>
    <row r="1479" spans="1:3" x14ac:dyDescent="0.25">
      <c r="A1479" s="7" t="s">
        <v>2813</v>
      </c>
      <c r="B1479" s="7" t="s">
        <v>92</v>
      </c>
      <c r="C1479" s="7" t="s">
        <v>4179</v>
      </c>
    </row>
    <row r="1480" spans="1:3" x14ac:dyDescent="0.25">
      <c r="A1480" s="7" t="s">
        <v>2814</v>
      </c>
      <c r="B1480" s="7" t="s">
        <v>3780</v>
      </c>
      <c r="C1480" s="7" t="s">
        <v>3538</v>
      </c>
    </row>
    <row r="1481" spans="1:3" x14ac:dyDescent="0.25">
      <c r="A1481" s="7" t="s">
        <v>2815</v>
      </c>
      <c r="B1481" s="7" t="s">
        <v>2918</v>
      </c>
      <c r="C1481" s="7" t="s">
        <v>2657</v>
      </c>
    </row>
    <row r="1482" spans="1:3" x14ac:dyDescent="0.25">
      <c r="A1482" s="7" t="s">
        <v>2816</v>
      </c>
      <c r="B1482" s="7" t="s">
        <v>3781</v>
      </c>
      <c r="C1482" s="7" t="s">
        <v>2343</v>
      </c>
    </row>
    <row r="1483" spans="1:3" x14ac:dyDescent="0.25">
      <c r="A1483" s="7" t="s">
        <v>2817</v>
      </c>
      <c r="B1483" s="7" t="s">
        <v>3782</v>
      </c>
      <c r="C1483" s="7" t="s">
        <v>627</v>
      </c>
    </row>
    <row r="1484" spans="1:3" x14ac:dyDescent="0.25">
      <c r="A1484" s="7" t="s">
        <v>2818</v>
      </c>
      <c r="B1484" s="7" t="s">
        <v>3783</v>
      </c>
      <c r="C1484" s="7" t="s">
        <v>2500</v>
      </c>
    </row>
    <row r="1485" spans="1:3" x14ac:dyDescent="0.25">
      <c r="A1485" s="7" t="s">
        <v>2819</v>
      </c>
      <c r="B1485" s="7" t="s">
        <v>2174</v>
      </c>
      <c r="C1485" s="7" t="s">
        <v>4180</v>
      </c>
    </row>
    <row r="1486" spans="1:3" x14ac:dyDescent="0.25">
      <c r="A1486" s="7" t="s">
        <v>2820</v>
      </c>
      <c r="B1486" s="7" t="s">
        <v>3784</v>
      </c>
      <c r="C1486" s="7" t="s">
        <v>3689</v>
      </c>
    </row>
    <row r="1487" spans="1:3" x14ac:dyDescent="0.25">
      <c r="A1487" s="7" t="s">
        <v>2821</v>
      </c>
      <c r="B1487" s="7" t="s">
        <v>3063</v>
      </c>
      <c r="C1487" s="7" t="s">
        <v>2432</v>
      </c>
    </row>
    <row r="1488" spans="1:3" x14ac:dyDescent="0.25">
      <c r="A1488" s="7" t="s">
        <v>2822</v>
      </c>
      <c r="B1488" s="7" t="s">
        <v>3785</v>
      </c>
      <c r="C1488" s="7" t="s">
        <v>2154</v>
      </c>
    </row>
    <row r="1489" spans="1:3" x14ac:dyDescent="0.25">
      <c r="A1489" s="7" t="s">
        <v>2823</v>
      </c>
      <c r="B1489" s="7" t="s">
        <v>3786</v>
      </c>
      <c r="C1489" s="7" t="s">
        <v>3660</v>
      </c>
    </row>
    <row r="1490" spans="1:3" x14ac:dyDescent="0.25">
      <c r="A1490" s="7" t="s">
        <v>2824</v>
      </c>
      <c r="B1490" s="7" t="s">
        <v>3787</v>
      </c>
      <c r="C1490" s="7" t="s">
        <v>4181</v>
      </c>
    </row>
    <row r="1491" spans="1:3" x14ac:dyDescent="0.25">
      <c r="A1491" s="7" t="s">
        <v>2825</v>
      </c>
      <c r="B1491" s="7" t="s">
        <v>3788</v>
      </c>
      <c r="C1491" s="7" t="s">
        <v>4182</v>
      </c>
    </row>
    <row r="1492" spans="1:3" x14ac:dyDescent="0.25">
      <c r="A1492" s="7" t="s">
        <v>2826</v>
      </c>
      <c r="C1492" s="7" t="s">
        <v>4183</v>
      </c>
    </row>
    <row r="1493" spans="1:3" x14ac:dyDescent="0.25">
      <c r="A1493" s="7" t="s">
        <v>2827</v>
      </c>
      <c r="C1493" s="7" t="s">
        <v>3672</v>
      </c>
    </row>
    <row r="1494" spans="1:3" x14ac:dyDescent="0.25">
      <c r="A1494" s="7" t="s">
        <v>1347</v>
      </c>
      <c r="C1494" s="7" t="s">
        <v>2076</v>
      </c>
    </row>
    <row r="1495" spans="1:3" x14ac:dyDescent="0.25">
      <c r="A1495" s="7" t="s">
        <v>60</v>
      </c>
      <c r="C1495" s="7" t="s">
        <v>2232</v>
      </c>
    </row>
    <row r="1496" spans="1:3" x14ac:dyDescent="0.25">
      <c r="A1496" s="7" t="s">
        <v>2828</v>
      </c>
      <c r="C1496" s="7" t="s">
        <v>4184</v>
      </c>
    </row>
    <row r="1497" spans="1:3" x14ac:dyDescent="0.25">
      <c r="A1497" s="7" t="s">
        <v>2829</v>
      </c>
      <c r="C1497" s="7" t="s">
        <v>1913</v>
      </c>
    </row>
    <row r="1498" spans="1:3" x14ac:dyDescent="0.25">
      <c r="A1498" s="7" t="s">
        <v>2830</v>
      </c>
      <c r="C1498" s="7" t="s">
        <v>4185</v>
      </c>
    </row>
    <row r="1499" spans="1:3" x14ac:dyDescent="0.25">
      <c r="A1499" s="7" t="s">
        <v>2831</v>
      </c>
      <c r="C1499" s="7" t="s">
        <v>1720</v>
      </c>
    </row>
    <row r="1500" spans="1:3" x14ac:dyDescent="0.25">
      <c r="A1500" s="7" t="s">
        <v>2832</v>
      </c>
      <c r="C1500" s="7" t="s">
        <v>3780</v>
      </c>
    </row>
    <row r="1501" spans="1:3" x14ac:dyDescent="0.25">
      <c r="A1501" s="7" t="s">
        <v>2833</v>
      </c>
      <c r="C1501" s="7" t="s">
        <v>155</v>
      </c>
    </row>
    <row r="1502" spans="1:3" x14ac:dyDescent="0.25">
      <c r="A1502" s="7" t="s">
        <v>2834</v>
      </c>
      <c r="C1502" s="7" t="s">
        <v>2501</v>
      </c>
    </row>
    <row r="1503" spans="1:3" x14ac:dyDescent="0.25">
      <c r="A1503" s="7" t="s">
        <v>2835</v>
      </c>
      <c r="C1503" s="7" t="s">
        <v>4186</v>
      </c>
    </row>
    <row r="1504" spans="1:3" x14ac:dyDescent="0.25">
      <c r="A1504" s="7" t="s">
        <v>2836</v>
      </c>
      <c r="C1504" s="7" t="s">
        <v>3701</v>
      </c>
    </row>
    <row r="1505" spans="1:3" x14ac:dyDescent="0.25">
      <c r="A1505" s="7" t="s">
        <v>2837</v>
      </c>
      <c r="C1505" s="7" t="s">
        <v>1826</v>
      </c>
    </row>
    <row r="1506" spans="1:3" x14ac:dyDescent="0.25">
      <c r="A1506" s="7" t="s">
        <v>2838</v>
      </c>
      <c r="C1506" s="7" t="s">
        <v>3778</v>
      </c>
    </row>
    <row r="1507" spans="1:3" x14ac:dyDescent="0.25">
      <c r="A1507" s="7" t="s">
        <v>2839</v>
      </c>
      <c r="C1507" s="7" t="s">
        <v>2262</v>
      </c>
    </row>
    <row r="1508" spans="1:3" x14ac:dyDescent="0.25">
      <c r="A1508" s="7" t="s">
        <v>2840</v>
      </c>
      <c r="C1508" s="7" t="s">
        <v>4187</v>
      </c>
    </row>
    <row r="1509" spans="1:3" x14ac:dyDescent="0.25">
      <c r="A1509" s="7" t="s">
        <v>2841</v>
      </c>
      <c r="C1509" s="7" t="s">
        <v>4188</v>
      </c>
    </row>
    <row r="1510" spans="1:3" x14ac:dyDescent="0.25">
      <c r="A1510" s="7" t="s">
        <v>2842</v>
      </c>
      <c r="C1510" s="7" t="s">
        <v>3536</v>
      </c>
    </row>
    <row r="1511" spans="1:3" x14ac:dyDescent="0.25">
      <c r="A1511" s="7" t="s">
        <v>2843</v>
      </c>
      <c r="C1511" s="7" t="s">
        <v>4189</v>
      </c>
    </row>
    <row r="1512" spans="1:3" x14ac:dyDescent="0.25">
      <c r="A1512" s="7" t="s">
        <v>2844</v>
      </c>
      <c r="C1512" s="7" t="s">
        <v>3232</v>
      </c>
    </row>
    <row r="1513" spans="1:3" x14ac:dyDescent="0.25">
      <c r="A1513" s="7" t="s">
        <v>2845</v>
      </c>
      <c r="C1513" s="7" t="s">
        <v>4190</v>
      </c>
    </row>
    <row r="1514" spans="1:3" x14ac:dyDescent="0.25">
      <c r="A1514" s="7" t="s">
        <v>2846</v>
      </c>
      <c r="C1514" s="7" t="s">
        <v>4191</v>
      </c>
    </row>
    <row r="1515" spans="1:3" x14ac:dyDescent="0.25">
      <c r="A1515" s="7" t="s">
        <v>90</v>
      </c>
      <c r="C1515" s="7" t="s">
        <v>2487</v>
      </c>
    </row>
    <row r="1516" spans="1:3" x14ac:dyDescent="0.25">
      <c r="A1516" s="7" t="s">
        <v>2847</v>
      </c>
      <c r="C1516" s="7" t="s">
        <v>4192</v>
      </c>
    </row>
    <row r="1517" spans="1:3" x14ac:dyDescent="0.25">
      <c r="A1517" s="7" t="s">
        <v>2848</v>
      </c>
      <c r="C1517" s="7" t="s">
        <v>1928</v>
      </c>
    </row>
    <row r="1518" spans="1:3" x14ac:dyDescent="0.25">
      <c r="A1518" s="7" t="s">
        <v>2849</v>
      </c>
      <c r="C1518" s="7" t="s">
        <v>4193</v>
      </c>
    </row>
    <row r="1519" spans="1:3" x14ac:dyDescent="0.25">
      <c r="A1519" s="7" t="s">
        <v>2850</v>
      </c>
      <c r="C1519" s="7" t="s">
        <v>4194</v>
      </c>
    </row>
    <row r="1520" spans="1:3" x14ac:dyDescent="0.25">
      <c r="A1520" s="7" t="s">
        <v>2851</v>
      </c>
      <c r="C1520" s="7" t="s">
        <v>2093</v>
      </c>
    </row>
    <row r="1521" spans="1:3" x14ac:dyDescent="0.25">
      <c r="A1521" s="7" t="s">
        <v>2852</v>
      </c>
      <c r="C1521" s="7" t="s">
        <v>4195</v>
      </c>
    </row>
    <row r="1522" spans="1:3" x14ac:dyDescent="0.25">
      <c r="A1522" s="7" t="s">
        <v>2853</v>
      </c>
      <c r="C1522" s="7" t="s">
        <v>2602</v>
      </c>
    </row>
    <row r="1523" spans="1:3" x14ac:dyDescent="0.25">
      <c r="A1523" s="7" t="s">
        <v>2854</v>
      </c>
      <c r="C1523" s="7" t="s">
        <v>3261</v>
      </c>
    </row>
    <row r="1524" spans="1:3" x14ac:dyDescent="0.25">
      <c r="A1524" s="7" t="s">
        <v>2855</v>
      </c>
      <c r="C1524" s="7" t="s">
        <v>1929</v>
      </c>
    </row>
    <row r="1525" spans="1:3" x14ac:dyDescent="0.25">
      <c r="A1525" s="7" t="s">
        <v>2856</v>
      </c>
      <c r="C1525" s="7" t="s">
        <v>4196</v>
      </c>
    </row>
    <row r="1526" spans="1:3" x14ac:dyDescent="0.25">
      <c r="A1526" s="7" t="s">
        <v>2857</v>
      </c>
      <c r="C1526" s="7" t="s">
        <v>2513</v>
      </c>
    </row>
    <row r="1527" spans="1:3" x14ac:dyDescent="0.25">
      <c r="A1527" s="7" t="s">
        <v>2858</v>
      </c>
      <c r="C1527" s="7" t="s">
        <v>2735</v>
      </c>
    </row>
    <row r="1528" spans="1:3" x14ac:dyDescent="0.25">
      <c r="A1528" s="7" t="s">
        <v>2859</v>
      </c>
      <c r="C1528" s="7" t="s">
        <v>4197</v>
      </c>
    </row>
    <row r="1529" spans="1:3" x14ac:dyDescent="0.25">
      <c r="A1529" s="7" t="s">
        <v>2860</v>
      </c>
      <c r="C1529" s="7" t="s">
        <v>2458</v>
      </c>
    </row>
    <row r="1530" spans="1:3" x14ac:dyDescent="0.25">
      <c r="A1530" s="7" t="s">
        <v>2861</v>
      </c>
      <c r="C1530" s="7" t="s">
        <v>2789</v>
      </c>
    </row>
    <row r="1531" spans="1:3" x14ac:dyDescent="0.25">
      <c r="A1531" s="7" t="s">
        <v>1073</v>
      </c>
      <c r="C1531" s="7" t="s">
        <v>4198</v>
      </c>
    </row>
    <row r="1532" spans="1:3" x14ac:dyDescent="0.25">
      <c r="A1532" s="7" t="s">
        <v>2862</v>
      </c>
      <c r="C1532" s="7" t="s">
        <v>1806</v>
      </c>
    </row>
    <row r="1533" spans="1:3" x14ac:dyDescent="0.25">
      <c r="A1533" s="7" t="s">
        <v>2863</v>
      </c>
      <c r="C1533" s="7" t="s">
        <v>2246</v>
      </c>
    </row>
    <row r="1534" spans="1:3" x14ac:dyDescent="0.25">
      <c r="A1534" s="7" t="s">
        <v>2864</v>
      </c>
      <c r="C1534" s="7" t="s">
        <v>2137</v>
      </c>
    </row>
    <row r="1535" spans="1:3" x14ac:dyDescent="0.25">
      <c r="A1535" s="7" t="s">
        <v>2865</v>
      </c>
      <c r="C1535" s="7" t="s">
        <v>4199</v>
      </c>
    </row>
    <row r="1536" spans="1:3" x14ac:dyDescent="0.25">
      <c r="A1536" s="7" t="s">
        <v>2866</v>
      </c>
      <c r="C1536" s="7" t="s">
        <v>4200</v>
      </c>
    </row>
    <row r="1537" spans="1:3" x14ac:dyDescent="0.25">
      <c r="A1537" s="7" t="s">
        <v>2867</v>
      </c>
      <c r="C1537" s="7" t="s">
        <v>4201</v>
      </c>
    </row>
    <row r="1538" spans="1:3" x14ac:dyDescent="0.25">
      <c r="A1538" s="7" t="s">
        <v>2868</v>
      </c>
      <c r="C1538" s="7" t="s">
        <v>2976</v>
      </c>
    </row>
    <row r="1539" spans="1:3" x14ac:dyDescent="0.25">
      <c r="A1539" s="7" t="s">
        <v>2869</v>
      </c>
      <c r="C1539" s="7" t="s">
        <v>4202</v>
      </c>
    </row>
    <row r="1540" spans="1:3" x14ac:dyDescent="0.25">
      <c r="A1540" s="7" t="s">
        <v>2870</v>
      </c>
      <c r="C1540" s="7" t="s">
        <v>3253</v>
      </c>
    </row>
    <row r="1541" spans="1:3" x14ac:dyDescent="0.25">
      <c r="A1541" s="7" t="s">
        <v>2871</v>
      </c>
      <c r="C1541" s="7" t="s">
        <v>4203</v>
      </c>
    </row>
    <row r="1542" spans="1:3" x14ac:dyDescent="0.25">
      <c r="A1542" s="7" t="s">
        <v>2872</v>
      </c>
      <c r="C1542" s="7" t="s">
        <v>2384</v>
      </c>
    </row>
    <row r="1543" spans="1:3" x14ac:dyDescent="0.25">
      <c r="A1543" s="7" t="s">
        <v>2873</v>
      </c>
      <c r="C1543" s="7" t="s">
        <v>2005</v>
      </c>
    </row>
    <row r="1544" spans="1:3" x14ac:dyDescent="0.25">
      <c r="A1544" s="7" t="s">
        <v>2874</v>
      </c>
      <c r="C1544" s="7" t="s">
        <v>4204</v>
      </c>
    </row>
    <row r="1545" spans="1:3" x14ac:dyDescent="0.25">
      <c r="A1545" s="7" t="s">
        <v>2875</v>
      </c>
      <c r="C1545" s="7" t="s">
        <v>2099</v>
      </c>
    </row>
    <row r="1546" spans="1:3" x14ac:dyDescent="0.25">
      <c r="A1546" s="7" t="s">
        <v>2876</v>
      </c>
      <c r="C1546" s="7" t="s">
        <v>3567</v>
      </c>
    </row>
    <row r="1547" spans="1:3" x14ac:dyDescent="0.25">
      <c r="A1547" s="7" t="s">
        <v>2877</v>
      </c>
      <c r="C1547" s="7" t="s">
        <v>2646</v>
      </c>
    </row>
    <row r="1548" spans="1:3" x14ac:dyDescent="0.25">
      <c r="A1548" s="7" t="s">
        <v>2878</v>
      </c>
      <c r="C1548" s="7" t="s">
        <v>3283</v>
      </c>
    </row>
    <row r="1549" spans="1:3" x14ac:dyDescent="0.25">
      <c r="A1549" s="7" t="s">
        <v>2879</v>
      </c>
      <c r="C1549" s="7" t="s">
        <v>4205</v>
      </c>
    </row>
    <row r="1550" spans="1:3" x14ac:dyDescent="0.25">
      <c r="A1550" s="7" t="s">
        <v>2880</v>
      </c>
      <c r="C1550" s="7" t="s">
        <v>1833</v>
      </c>
    </row>
    <row r="1551" spans="1:3" x14ac:dyDescent="0.25">
      <c r="A1551" s="7" t="s">
        <v>2881</v>
      </c>
      <c r="C1551" s="7" t="s">
        <v>2462</v>
      </c>
    </row>
    <row r="1552" spans="1:3" x14ac:dyDescent="0.25">
      <c r="A1552" s="7" t="s">
        <v>2882</v>
      </c>
      <c r="C1552" s="7" t="s">
        <v>3096</v>
      </c>
    </row>
    <row r="1553" spans="1:3" x14ac:dyDescent="0.25">
      <c r="A1553" s="7" t="s">
        <v>2883</v>
      </c>
      <c r="C1553" s="7" t="s">
        <v>1596</v>
      </c>
    </row>
    <row r="1554" spans="1:3" x14ac:dyDescent="0.25">
      <c r="A1554" s="7" t="s">
        <v>2884</v>
      </c>
      <c r="C1554" s="7" t="s">
        <v>4206</v>
      </c>
    </row>
    <row r="1555" spans="1:3" x14ac:dyDescent="0.25">
      <c r="A1555" s="7" t="s">
        <v>2885</v>
      </c>
      <c r="C1555" s="7" t="s">
        <v>1655</v>
      </c>
    </row>
    <row r="1556" spans="1:3" x14ac:dyDescent="0.25">
      <c r="A1556" s="7" t="s">
        <v>2886</v>
      </c>
      <c r="C1556" s="7" t="s">
        <v>4207</v>
      </c>
    </row>
    <row r="1557" spans="1:3" x14ac:dyDescent="0.25">
      <c r="A1557" s="7" t="s">
        <v>2887</v>
      </c>
      <c r="C1557" s="7" t="s">
        <v>4208</v>
      </c>
    </row>
    <row r="1558" spans="1:3" x14ac:dyDescent="0.25">
      <c r="A1558" s="7" t="s">
        <v>2888</v>
      </c>
      <c r="C1558" s="7" t="s">
        <v>2714</v>
      </c>
    </row>
    <row r="1559" spans="1:3" x14ac:dyDescent="0.25">
      <c r="A1559" s="7" t="s">
        <v>2889</v>
      </c>
      <c r="C1559" s="7" t="s">
        <v>3720</v>
      </c>
    </row>
    <row r="1560" spans="1:3" x14ac:dyDescent="0.25">
      <c r="A1560" s="7" t="s">
        <v>2890</v>
      </c>
      <c r="C1560" s="7" t="s">
        <v>4209</v>
      </c>
    </row>
    <row r="1561" spans="1:3" x14ac:dyDescent="0.25">
      <c r="A1561" s="7" t="s">
        <v>26</v>
      </c>
      <c r="C1561" s="7" t="s">
        <v>2715</v>
      </c>
    </row>
    <row r="1562" spans="1:3" x14ac:dyDescent="0.25">
      <c r="A1562" s="7" t="s">
        <v>2891</v>
      </c>
      <c r="C1562" s="7" t="s">
        <v>3056</v>
      </c>
    </row>
    <row r="1563" spans="1:3" x14ac:dyDescent="0.25">
      <c r="A1563" s="7" t="s">
        <v>2892</v>
      </c>
      <c r="C1563" s="7" t="s">
        <v>4210</v>
      </c>
    </row>
    <row r="1564" spans="1:3" x14ac:dyDescent="0.25">
      <c r="A1564" s="7" t="s">
        <v>2893</v>
      </c>
      <c r="C1564" s="7" t="s">
        <v>2223</v>
      </c>
    </row>
    <row r="1565" spans="1:3" x14ac:dyDescent="0.25">
      <c r="A1565" s="7" t="s">
        <v>18</v>
      </c>
      <c r="C1565" s="7" t="s">
        <v>2759</v>
      </c>
    </row>
    <row r="1566" spans="1:3" x14ac:dyDescent="0.25">
      <c r="A1566" s="7" t="s">
        <v>2894</v>
      </c>
      <c r="C1566" s="7" t="s">
        <v>2887</v>
      </c>
    </row>
    <row r="1567" spans="1:3" x14ac:dyDescent="0.25">
      <c r="A1567" s="7" t="s">
        <v>977</v>
      </c>
      <c r="C1567" s="7" t="s">
        <v>4211</v>
      </c>
    </row>
    <row r="1568" spans="1:3" x14ac:dyDescent="0.25">
      <c r="A1568" s="7" t="s">
        <v>2895</v>
      </c>
      <c r="C1568" s="7" t="s">
        <v>4212</v>
      </c>
    </row>
    <row r="1569" spans="1:3" x14ac:dyDescent="0.25">
      <c r="A1569" s="7" t="s">
        <v>2896</v>
      </c>
      <c r="C1569" s="7" t="s">
        <v>3762</v>
      </c>
    </row>
    <row r="1570" spans="1:3" x14ac:dyDescent="0.25">
      <c r="A1570" s="7" t="s">
        <v>2897</v>
      </c>
      <c r="C1570" s="7" t="s">
        <v>1918</v>
      </c>
    </row>
    <row r="1571" spans="1:3" x14ac:dyDescent="0.25">
      <c r="A1571" s="7" t="s">
        <v>2898</v>
      </c>
      <c r="C1571" s="7" t="s">
        <v>4213</v>
      </c>
    </row>
    <row r="1572" spans="1:3" x14ac:dyDescent="0.25">
      <c r="A1572" s="7" t="s">
        <v>2899</v>
      </c>
      <c r="C1572" s="7" t="s">
        <v>2732</v>
      </c>
    </row>
    <row r="1573" spans="1:3" x14ac:dyDescent="0.25">
      <c r="A1573" s="7" t="s">
        <v>2900</v>
      </c>
      <c r="C1573" s="7" t="s">
        <v>2023</v>
      </c>
    </row>
    <row r="1574" spans="1:3" x14ac:dyDescent="0.25">
      <c r="A1574" s="7" t="s">
        <v>2901</v>
      </c>
      <c r="C1574" s="7" t="s">
        <v>2499</v>
      </c>
    </row>
    <row r="1575" spans="1:3" x14ac:dyDescent="0.25">
      <c r="A1575" s="7" t="s">
        <v>2902</v>
      </c>
      <c r="C1575" s="7" t="s">
        <v>1775</v>
      </c>
    </row>
    <row r="1576" spans="1:3" x14ac:dyDescent="0.25">
      <c r="A1576" s="7" t="s">
        <v>2903</v>
      </c>
      <c r="C1576" s="7" t="s">
        <v>4214</v>
      </c>
    </row>
    <row r="1577" spans="1:3" x14ac:dyDescent="0.25">
      <c r="A1577" s="7" t="s">
        <v>2904</v>
      </c>
      <c r="C1577" s="7" t="s">
        <v>4215</v>
      </c>
    </row>
    <row r="1578" spans="1:3" x14ac:dyDescent="0.25">
      <c r="A1578" s="7" t="s">
        <v>2905</v>
      </c>
      <c r="C1578" s="7" t="s">
        <v>4216</v>
      </c>
    </row>
    <row r="1579" spans="1:3" x14ac:dyDescent="0.25">
      <c r="A1579" s="7" t="s">
        <v>2906</v>
      </c>
      <c r="C1579" s="7" t="s">
        <v>630</v>
      </c>
    </row>
    <row r="1580" spans="1:3" x14ac:dyDescent="0.25">
      <c r="A1580" s="7" t="s">
        <v>2907</v>
      </c>
      <c r="C1580" s="7" t="s">
        <v>3322</v>
      </c>
    </row>
    <row r="1581" spans="1:3" x14ac:dyDescent="0.25">
      <c r="A1581" s="7" t="s">
        <v>2908</v>
      </c>
      <c r="C1581" s="7" t="s">
        <v>25</v>
      </c>
    </row>
    <row r="1582" spans="1:3" x14ac:dyDescent="0.25">
      <c r="A1582" s="7" t="s">
        <v>2909</v>
      </c>
      <c r="C1582" s="7" t="s">
        <v>1623</v>
      </c>
    </row>
    <row r="1583" spans="1:3" x14ac:dyDescent="0.25">
      <c r="A1583" s="7" t="s">
        <v>2910</v>
      </c>
      <c r="C1583" s="7" t="s">
        <v>2338</v>
      </c>
    </row>
    <row r="1584" spans="1:3" x14ac:dyDescent="0.25">
      <c r="A1584" s="7" t="s">
        <v>2911</v>
      </c>
      <c r="C1584" s="7" t="s">
        <v>4217</v>
      </c>
    </row>
    <row r="1585" spans="1:3" x14ac:dyDescent="0.25">
      <c r="A1585" s="7" t="s">
        <v>2912</v>
      </c>
      <c r="C1585" s="7" t="s">
        <v>3363</v>
      </c>
    </row>
    <row r="1586" spans="1:3" x14ac:dyDescent="0.25">
      <c r="A1586" s="7" t="s">
        <v>2913</v>
      </c>
      <c r="C1586" s="7" t="s">
        <v>4218</v>
      </c>
    </row>
    <row r="1587" spans="1:3" x14ac:dyDescent="0.25">
      <c r="A1587" s="7" t="s">
        <v>2914</v>
      </c>
      <c r="C1587" s="7" t="s">
        <v>4219</v>
      </c>
    </row>
    <row r="1588" spans="1:3" x14ac:dyDescent="0.25">
      <c r="A1588" s="7" t="s">
        <v>2915</v>
      </c>
      <c r="C1588" s="7" t="s">
        <v>2547</v>
      </c>
    </row>
    <row r="1589" spans="1:3" x14ac:dyDescent="0.25">
      <c r="A1589" s="7" t="s">
        <v>5</v>
      </c>
      <c r="C1589" s="7" t="s">
        <v>4220</v>
      </c>
    </row>
    <row r="1590" spans="1:3" x14ac:dyDescent="0.25">
      <c r="A1590" s="7" t="s">
        <v>2916</v>
      </c>
      <c r="C1590" s="7" t="s">
        <v>4221</v>
      </c>
    </row>
    <row r="1591" spans="1:3" x14ac:dyDescent="0.25">
      <c r="A1591" s="7" t="s">
        <v>2917</v>
      </c>
      <c r="C1591" s="7" t="s">
        <v>4222</v>
      </c>
    </row>
    <row r="1592" spans="1:3" x14ac:dyDescent="0.25">
      <c r="A1592" s="7" t="s">
        <v>2918</v>
      </c>
      <c r="C1592" s="7" t="s">
        <v>4223</v>
      </c>
    </row>
    <row r="1593" spans="1:3" x14ac:dyDescent="0.25">
      <c r="A1593" s="7" t="s">
        <v>2919</v>
      </c>
      <c r="C1593" s="7" t="s">
        <v>2413</v>
      </c>
    </row>
    <row r="1594" spans="1:3" x14ac:dyDescent="0.25">
      <c r="A1594" s="7" t="s">
        <v>2920</v>
      </c>
      <c r="C1594" s="7" t="s">
        <v>2510</v>
      </c>
    </row>
    <row r="1595" spans="1:3" x14ac:dyDescent="0.25">
      <c r="A1595" s="7" t="s">
        <v>2921</v>
      </c>
      <c r="C1595" s="7" t="s">
        <v>4224</v>
      </c>
    </row>
    <row r="1596" spans="1:3" x14ac:dyDescent="0.25">
      <c r="A1596" s="7" t="s">
        <v>2922</v>
      </c>
      <c r="C1596" s="7" t="s">
        <v>3442</v>
      </c>
    </row>
    <row r="1597" spans="1:3" x14ac:dyDescent="0.25">
      <c r="A1597" s="7" t="s">
        <v>2923</v>
      </c>
      <c r="C1597" s="7" t="s">
        <v>4225</v>
      </c>
    </row>
    <row r="1598" spans="1:3" x14ac:dyDescent="0.25">
      <c r="A1598" s="7" t="s">
        <v>2924</v>
      </c>
      <c r="C1598" s="7" t="s">
        <v>4226</v>
      </c>
    </row>
    <row r="1599" spans="1:3" x14ac:dyDescent="0.25">
      <c r="A1599" s="7" t="s">
        <v>2925</v>
      </c>
      <c r="C1599" s="7" t="s">
        <v>3175</v>
      </c>
    </row>
    <row r="1600" spans="1:3" x14ac:dyDescent="0.25">
      <c r="A1600" s="7" t="s">
        <v>2926</v>
      </c>
      <c r="C1600" s="7" t="s">
        <v>4227</v>
      </c>
    </row>
    <row r="1601" spans="1:3" x14ac:dyDescent="0.25">
      <c r="A1601" s="7" t="s">
        <v>492</v>
      </c>
      <c r="C1601" s="7" t="s">
        <v>2288</v>
      </c>
    </row>
    <row r="1602" spans="1:3" x14ac:dyDescent="0.25">
      <c r="A1602" s="7" t="s">
        <v>2927</v>
      </c>
      <c r="C1602" s="7" t="s">
        <v>3081</v>
      </c>
    </row>
    <row r="1603" spans="1:3" x14ac:dyDescent="0.25">
      <c r="A1603" s="7" t="s">
        <v>2928</v>
      </c>
      <c r="C1603" s="7" t="s">
        <v>4228</v>
      </c>
    </row>
    <row r="1604" spans="1:3" x14ac:dyDescent="0.25">
      <c r="A1604" s="7" t="s">
        <v>2929</v>
      </c>
      <c r="C1604" s="7" t="s">
        <v>1912</v>
      </c>
    </row>
    <row r="1605" spans="1:3" x14ac:dyDescent="0.25">
      <c r="A1605" s="7" t="s">
        <v>2930</v>
      </c>
      <c r="C1605" s="7" t="s">
        <v>4229</v>
      </c>
    </row>
    <row r="1606" spans="1:3" x14ac:dyDescent="0.25">
      <c r="A1606" s="7" t="s">
        <v>2931</v>
      </c>
      <c r="C1606" s="7" t="s">
        <v>2045</v>
      </c>
    </row>
    <row r="1607" spans="1:3" x14ac:dyDescent="0.25">
      <c r="A1607" s="7" t="s">
        <v>2932</v>
      </c>
      <c r="C1607" s="7" t="s">
        <v>4230</v>
      </c>
    </row>
    <row r="1608" spans="1:3" x14ac:dyDescent="0.25">
      <c r="A1608" s="7" t="s">
        <v>2933</v>
      </c>
      <c r="C1608" s="7" t="s">
        <v>3532</v>
      </c>
    </row>
    <row r="1609" spans="1:3" x14ac:dyDescent="0.25">
      <c r="A1609" s="7" t="s">
        <v>2934</v>
      </c>
      <c r="C1609" s="7" t="s">
        <v>49</v>
      </c>
    </row>
    <row r="1610" spans="1:3" x14ac:dyDescent="0.25">
      <c r="A1610" s="7" t="s">
        <v>2935</v>
      </c>
      <c r="C1610" s="7" t="s">
        <v>4231</v>
      </c>
    </row>
    <row r="1611" spans="1:3" x14ac:dyDescent="0.25">
      <c r="A1611" s="7" t="s">
        <v>2936</v>
      </c>
      <c r="C1611" s="7" t="s">
        <v>4232</v>
      </c>
    </row>
    <row r="1612" spans="1:3" x14ac:dyDescent="0.25">
      <c r="A1612" s="7" t="s">
        <v>2937</v>
      </c>
      <c r="C1612" s="7" t="s">
        <v>3142</v>
      </c>
    </row>
    <row r="1613" spans="1:3" x14ac:dyDescent="0.25">
      <c r="A1613" s="7" t="s">
        <v>2938</v>
      </c>
      <c r="C1613" s="7" t="s">
        <v>1790</v>
      </c>
    </row>
    <row r="1614" spans="1:3" x14ac:dyDescent="0.25">
      <c r="A1614" s="7" t="s">
        <v>2939</v>
      </c>
      <c r="C1614" s="7" t="s">
        <v>4233</v>
      </c>
    </row>
    <row r="1615" spans="1:3" x14ac:dyDescent="0.25">
      <c r="A1615" s="7" t="s">
        <v>2940</v>
      </c>
      <c r="C1615" s="7" t="s">
        <v>3282</v>
      </c>
    </row>
    <row r="1616" spans="1:3" x14ac:dyDescent="0.25">
      <c r="A1616" s="7" t="s">
        <v>2941</v>
      </c>
      <c r="C1616" s="7" t="s">
        <v>2810</v>
      </c>
    </row>
    <row r="1617" spans="1:3" x14ac:dyDescent="0.25">
      <c r="A1617" s="7" t="s">
        <v>2942</v>
      </c>
      <c r="C1617" s="7" t="s">
        <v>2867</v>
      </c>
    </row>
    <row r="1618" spans="1:3" x14ac:dyDescent="0.25">
      <c r="A1618" s="7" t="s">
        <v>2943</v>
      </c>
      <c r="C1618" s="7" t="s">
        <v>4234</v>
      </c>
    </row>
    <row r="1619" spans="1:3" x14ac:dyDescent="0.25">
      <c r="A1619" s="7" t="s">
        <v>2944</v>
      </c>
      <c r="C1619" s="7" t="s">
        <v>4235</v>
      </c>
    </row>
    <row r="1620" spans="1:3" x14ac:dyDescent="0.25">
      <c r="A1620" s="7" t="s">
        <v>2945</v>
      </c>
      <c r="C1620" s="7" t="s">
        <v>4236</v>
      </c>
    </row>
    <row r="1621" spans="1:3" x14ac:dyDescent="0.25">
      <c r="A1621" s="7" t="s">
        <v>2946</v>
      </c>
      <c r="C1621" s="7" t="s">
        <v>4237</v>
      </c>
    </row>
    <row r="1622" spans="1:3" x14ac:dyDescent="0.25">
      <c r="A1622" s="7" t="s">
        <v>2947</v>
      </c>
      <c r="C1622" s="7" t="s">
        <v>1622</v>
      </c>
    </row>
    <row r="1623" spans="1:3" x14ac:dyDescent="0.25">
      <c r="A1623" s="7" t="s">
        <v>25</v>
      </c>
      <c r="C1623" s="7" t="s">
        <v>3198</v>
      </c>
    </row>
    <row r="1624" spans="1:3" x14ac:dyDescent="0.25">
      <c r="A1624" s="7" t="s">
        <v>2948</v>
      </c>
      <c r="C1624" s="7" t="s">
        <v>1607</v>
      </c>
    </row>
    <row r="1625" spans="1:3" x14ac:dyDescent="0.25">
      <c r="A1625" s="7" t="s">
        <v>2949</v>
      </c>
      <c r="C1625" s="7" t="s">
        <v>4238</v>
      </c>
    </row>
    <row r="1626" spans="1:3" x14ac:dyDescent="0.25">
      <c r="A1626" s="7" t="s">
        <v>2950</v>
      </c>
      <c r="C1626" s="7" t="s">
        <v>3752</v>
      </c>
    </row>
    <row r="1627" spans="1:3" x14ac:dyDescent="0.25">
      <c r="A1627" s="7" t="s">
        <v>2951</v>
      </c>
      <c r="C1627" s="7" t="s">
        <v>4239</v>
      </c>
    </row>
    <row r="1628" spans="1:3" x14ac:dyDescent="0.25">
      <c r="A1628" s="7" t="s">
        <v>2952</v>
      </c>
      <c r="C1628" s="7" t="s">
        <v>4240</v>
      </c>
    </row>
    <row r="1629" spans="1:3" x14ac:dyDescent="0.25">
      <c r="A1629" s="7" t="s">
        <v>2953</v>
      </c>
      <c r="C1629" s="7" t="s">
        <v>1985</v>
      </c>
    </row>
    <row r="1630" spans="1:3" x14ac:dyDescent="0.25">
      <c r="A1630" s="7" t="s">
        <v>2954</v>
      </c>
      <c r="C1630" s="7" t="s">
        <v>1722</v>
      </c>
    </row>
    <row r="1631" spans="1:3" x14ac:dyDescent="0.25">
      <c r="A1631" s="7" t="s">
        <v>2955</v>
      </c>
      <c r="C1631" s="7" t="s">
        <v>338</v>
      </c>
    </row>
    <row r="1632" spans="1:3" x14ac:dyDescent="0.25">
      <c r="A1632" s="7" t="s">
        <v>2956</v>
      </c>
      <c r="C1632" s="7" t="s">
        <v>4241</v>
      </c>
    </row>
    <row r="1633" spans="1:3" x14ac:dyDescent="0.25">
      <c r="A1633" s="7" t="s">
        <v>2957</v>
      </c>
      <c r="C1633" s="7" t="s">
        <v>4242</v>
      </c>
    </row>
    <row r="1634" spans="1:3" x14ac:dyDescent="0.25">
      <c r="A1634" s="7" t="s">
        <v>2958</v>
      </c>
      <c r="C1634" s="7" t="s">
        <v>3492</v>
      </c>
    </row>
    <row r="1635" spans="1:3" x14ac:dyDescent="0.25">
      <c r="A1635" s="7" t="s">
        <v>2959</v>
      </c>
      <c r="C1635" s="7" t="s">
        <v>2855</v>
      </c>
    </row>
    <row r="1636" spans="1:3" x14ac:dyDescent="0.25">
      <c r="A1636" s="7" t="s">
        <v>2960</v>
      </c>
      <c r="C1636" s="7" t="s">
        <v>249</v>
      </c>
    </row>
    <row r="1637" spans="1:3" x14ac:dyDescent="0.25">
      <c r="A1637" s="7" t="s">
        <v>2961</v>
      </c>
      <c r="C1637" s="7" t="s">
        <v>4243</v>
      </c>
    </row>
    <row r="1638" spans="1:3" x14ac:dyDescent="0.25">
      <c r="A1638" s="7" t="s">
        <v>2962</v>
      </c>
      <c r="C1638" s="7" t="s">
        <v>4244</v>
      </c>
    </row>
    <row r="1639" spans="1:3" x14ac:dyDescent="0.25">
      <c r="A1639" s="7" t="s">
        <v>2963</v>
      </c>
      <c r="C1639" s="7" t="s">
        <v>4245</v>
      </c>
    </row>
    <row r="1640" spans="1:3" x14ac:dyDescent="0.25">
      <c r="A1640" s="7" t="s">
        <v>2964</v>
      </c>
      <c r="C1640" s="7" t="s">
        <v>3633</v>
      </c>
    </row>
    <row r="1641" spans="1:3" x14ac:dyDescent="0.25">
      <c r="A1641" s="7" t="s">
        <v>287</v>
      </c>
      <c r="C1641" s="7" t="s">
        <v>2369</v>
      </c>
    </row>
    <row r="1642" spans="1:3" x14ac:dyDescent="0.25">
      <c r="A1642" s="7" t="s">
        <v>2965</v>
      </c>
      <c r="C1642" s="7" t="s">
        <v>4246</v>
      </c>
    </row>
    <row r="1643" spans="1:3" x14ac:dyDescent="0.25">
      <c r="A1643" s="7" t="s">
        <v>2966</v>
      </c>
      <c r="C1643" s="7" t="s">
        <v>4247</v>
      </c>
    </row>
    <row r="1644" spans="1:3" x14ac:dyDescent="0.25">
      <c r="A1644" s="7" t="s">
        <v>2967</v>
      </c>
      <c r="C1644" s="7" t="s">
        <v>4248</v>
      </c>
    </row>
    <row r="1645" spans="1:3" x14ac:dyDescent="0.25">
      <c r="A1645" s="7" t="s">
        <v>131</v>
      </c>
      <c r="C1645" s="7" t="s">
        <v>4249</v>
      </c>
    </row>
    <row r="1646" spans="1:3" x14ac:dyDescent="0.25">
      <c r="A1646" s="7" t="s">
        <v>2968</v>
      </c>
      <c r="C1646" s="7" t="s">
        <v>4250</v>
      </c>
    </row>
    <row r="1647" spans="1:3" x14ac:dyDescent="0.25">
      <c r="A1647" s="7" t="s">
        <v>2969</v>
      </c>
      <c r="C1647" s="7" t="s">
        <v>4251</v>
      </c>
    </row>
    <row r="1648" spans="1:3" x14ac:dyDescent="0.25">
      <c r="A1648" s="7" t="s">
        <v>2970</v>
      </c>
      <c r="C1648" s="7" t="s">
        <v>3684</v>
      </c>
    </row>
    <row r="1649" spans="1:3" x14ac:dyDescent="0.25">
      <c r="A1649" s="7" t="s">
        <v>2971</v>
      </c>
      <c r="C1649" s="7" t="s">
        <v>4252</v>
      </c>
    </row>
    <row r="1650" spans="1:3" x14ac:dyDescent="0.25">
      <c r="A1650" s="7" t="s">
        <v>2972</v>
      </c>
      <c r="C1650" s="7" t="s">
        <v>26</v>
      </c>
    </row>
    <row r="1651" spans="1:3" x14ac:dyDescent="0.25">
      <c r="A1651" s="7" t="s">
        <v>2973</v>
      </c>
      <c r="C1651" s="7" t="s">
        <v>2120</v>
      </c>
    </row>
    <row r="1652" spans="1:3" x14ac:dyDescent="0.25">
      <c r="A1652" s="7" t="s">
        <v>2974</v>
      </c>
      <c r="C1652" s="7" t="s">
        <v>1983</v>
      </c>
    </row>
    <row r="1653" spans="1:3" x14ac:dyDescent="0.25">
      <c r="A1653" s="7" t="s">
        <v>2975</v>
      </c>
      <c r="C1653" s="7" t="s">
        <v>1843</v>
      </c>
    </row>
    <row r="1654" spans="1:3" x14ac:dyDescent="0.25">
      <c r="A1654" s="7" t="s">
        <v>19</v>
      </c>
      <c r="C1654" s="7" t="s">
        <v>2988</v>
      </c>
    </row>
    <row r="1655" spans="1:3" x14ac:dyDescent="0.25">
      <c r="A1655" s="7" t="s">
        <v>2976</v>
      </c>
      <c r="C1655" s="7" t="s">
        <v>4253</v>
      </c>
    </row>
    <row r="1656" spans="1:3" x14ac:dyDescent="0.25">
      <c r="A1656" s="7" t="s">
        <v>2977</v>
      </c>
      <c r="C1656" s="7" t="s">
        <v>3604</v>
      </c>
    </row>
    <row r="1657" spans="1:3" x14ac:dyDescent="0.25">
      <c r="A1657" s="7" t="s">
        <v>2978</v>
      </c>
      <c r="C1657" s="7" t="s">
        <v>4254</v>
      </c>
    </row>
    <row r="1658" spans="1:3" x14ac:dyDescent="0.25">
      <c r="A1658" s="7" t="s">
        <v>2979</v>
      </c>
      <c r="C1658" s="7" t="s">
        <v>4255</v>
      </c>
    </row>
    <row r="1659" spans="1:3" x14ac:dyDescent="0.25">
      <c r="A1659" s="7" t="s">
        <v>2980</v>
      </c>
      <c r="C1659" s="7" t="s">
        <v>4256</v>
      </c>
    </row>
    <row r="1660" spans="1:3" x14ac:dyDescent="0.25">
      <c r="A1660" s="7" t="s">
        <v>1074</v>
      </c>
      <c r="C1660" s="7" t="s">
        <v>4257</v>
      </c>
    </row>
    <row r="1661" spans="1:3" x14ac:dyDescent="0.25">
      <c r="A1661" s="7" t="s">
        <v>2981</v>
      </c>
      <c r="C1661" s="7" t="s">
        <v>4258</v>
      </c>
    </row>
    <row r="1662" spans="1:3" x14ac:dyDescent="0.25">
      <c r="A1662" s="7" t="s">
        <v>2982</v>
      </c>
      <c r="C1662" s="7" t="s">
        <v>4259</v>
      </c>
    </row>
    <row r="1663" spans="1:3" x14ac:dyDescent="0.25">
      <c r="A1663" s="7" t="s">
        <v>2983</v>
      </c>
      <c r="C1663" s="7" t="s">
        <v>4260</v>
      </c>
    </row>
    <row r="1664" spans="1:3" x14ac:dyDescent="0.25">
      <c r="A1664" s="7" t="s">
        <v>17</v>
      </c>
      <c r="C1664" s="7" t="s">
        <v>2570</v>
      </c>
    </row>
    <row r="1665" spans="1:3" x14ac:dyDescent="0.25">
      <c r="A1665" s="7" t="s">
        <v>2984</v>
      </c>
      <c r="C1665" s="7" t="s">
        <v>4261</v>
      </c>
    </row>
    <row r="1666" spans="1:3" x14ac:dyDescent="0.25">
      <c r="A1666" s="7" t="s">
        <v>2985</v>
      </c>
      <c r="C1666" s="7" t="s">
        <v>3761</v>
      </c>
    </row>
    <row r="1667" spans="1:3" x14ac:dyDescent="0.25">
      <c r="A1667" s="7" t="s">
        <v>2986</v>
      </c>
      <c r="C1667" s="7" t="s">
        <v>4262</v>
      </c>
    </row>
    <row r="1668" spans="1:3" x14ac:dyDescent="0.25">
      <c r="A1668" s="7" t="s">
        <v>2987</v>
      </c>
      <c r="C1668" s="7" t="s">
        <v>4263</v>
      </c>
    </row>
    <row r="1669" spans="1:3" x14ac:dyDescent="0.25">
      <c r="A1669" s="7" t="s">
        <v>2988</v>
      </c>
      <c r="C1669" s="7" t="s">
        <v>2922</v>
      </c>
    </row>
    <row r="1670" spans="1:3" x14ac:dyDescent="0.25">
      <c r="A1670" s="7" t="s">
        <v>2989</v>
      </c>
      <c r="C1670" s="7" t="s">
        <v>2072</v>
      </c>
    </row>
    <row r="1671" spans="1:3" x14ac:dyDescent="0.25">
      <c r="A1671" s="7" t="s">
        <v>2990</v>
      </c>
      <c r="C1671" s="7" t="s">
        <v>2557</v>
      </c>
    </row>
    <row r="1672" spans="1:3" x14ac:dyDescent="0.25">
      <c r="A1672" s="7" t="s">
        <v>2991</v>
      </c>
      <c r="C1672" s="7" t="s">
        <v>4264</v>
      </c>
    </row>
    <row r="1673" spans="1:3" x14ac:dyDescent="0.25">
      <c r="A1673" s="7" t="s">
        <v>2992</v>
      </c>
      <c r="C1673" s="7" t="s">
        <v>4265</v>
      </c>
    </row>
    <row r="1674" spans="1:3" x14ac:dyDescent="0.25">
      <c r="A1674" s="7" t="s">
        <v>2993</v>
      </c>
      <c r="C1674" s="7" t="s">
        <v>2819</v>
      </c>
    </row>
    <row r="1675" spans="1:3" x14ac:dyDescent="0.25">
      <c r="A1675" s="7" t="s">
        <v>2994</v>
      </c>
      <c r="C1675" s="7" t="s">
        <v>2894</v>
      </c>
    </row>
    <row r="1676" spans="1:3" x14ac:dyDescent="0.25">
      <c r="A1676" s="7" t="s">
        <v>2995</v>
      </c>
      <c r="C1676" s="7" t="s">
        <v>2165</v>
      </c>
    </row>
    <row r="1677" spans="1:3" x14ac:dyDescent="0.25">
      <c r="A1677" s="7" t="s">
        <v>2996</v>
      </c>
      <c r="C1677" s="7" t="s">
        <v>4266</v>
      </c>
    </row>
    <row r="1678" spans="1:3" x14ac:dyDescent="0.25">
      <c r="A1678" s="7" t="s">
        <v>2997</v>
      </c>
      <c r="C1678" s="7" t="s">
        <v>186</v>
      </c>
    </row>
    <row r="1679" spans="1:3" x14ac:dyDescent="0.25">
      <c r="A1679" s="7" t="s">
        <v>1314</v>
      </c>
      <c r="C1679" s="7" t="s">
        <v>4267</v>
      </c>
    </row>
    <row r="1680" spans="1:3" x14ac:dyDescent="0.25">
      <c r="A1680" s="7" t="s">
        <v>2998</v>
      </c>
      <c r="C1680" s="7" t="s">
        <v>4268</v>
      </c>
    </row>
    <row r="1681" spans="1:3" x14ac:dyDescent="0.25">
      <c r="A1681" s="7" t="s">
        <v>2999</v>
      </c>
      <c r="C1681" s="7" t="s">
        <v>4269</v>
      </c>
    </row>
    <row r="1682" spans="1:3" x14ac:dyDescent="0.25">
      <c r="A1682" s="7" t="s">
        <v>3000</v>
      </c>
      <c r="C1682" s="7" t="s">
        <v>4270</v>
      </c>
    </row>
    <row r="1683" spans="1:3" x14ac:dyDescent="0.25">
      <c r="A1683" s="7" t="s">
        <v>3001</v>
      </c>
      <c r="C1683" s="7" t="s">
        <v>4271</v>
      </c>
    </row>
    <row r="1684" spans="1:3" x14ac:dyDescent="0.25">
      <c r="A1684" s="7" t="s">
        <v>3002</v>
      </c>
      <c r="C1684" s="7" t="s">
        <v>162</v>
      </c>
    </row>
    <row r="1685" spans="1:3" x14ac:dyDescent="0.25">
      <c r="A1685" s="7" t="s">
        <v>1387</v>
      </c>
      <c r="C1685" s="7" t="s">
        <v>4272</v>
      </c>
    </row>
    <row r="1686" spans="1:3" x14ac:dyDescent="0.25">
      <c r="A1686" s="7" t="s">
        <v>3003</v>
      </c>
      <c r="C1686" s="7" t="s">
        <v>4273</v>
      </c>
    </row>
    <row r="1687" spans="1:3" x14ac:dyDescent="0.25">
      <c r="A1687" s="7" t="s">
        <v>3004</v>
      </c>
      <c r="C1687" s="7" t="s">
        <v>2601</v>
      </c>
    </row>
    <row r="1688" spans="1:3" x14ac:dyDescent="0.25">
      <c r="A1688" s="7" t="s">
        <v>3005</v>
      </c>
      <c r="C1688" s="7" t="s">
        <v>4274</v>
      </c>
    </row>
    <row r="1689" spans="1:3" x14ac:dyDescent="0.25">
      <c r="A1689" s="7" t="s">
        <v>351</v>
      </c>
      <c r="C1689" s="7" t="s">
        <v>4275</v>
      </c>
    </row>
    <row r="1690" spans="1:3" x14ac:dyDescent="0.25">
      <c r="A1690" s="7" t="s">
        <v>3006</v>
      </c>
      <c r="C1690" s="7" t="s">
        <v>4276</v>
      </c>
    </row>
    <row r="1691" spans="1:3" x14ac:dyDescent="0.25">
      <c r="A1691" s="7" t="s">
        <v>687</v>
      </c>
      <c r="C1691" s="7" t="s">
        <v>4277</v>
      </c>
    </row>
    <row r="1692" spans="1:3" x14ac:dyDescent="0.25">
      <c r="A1692" s="7" t="s">
        <v>3007</v>
      </c>
      <c r="C1692" s="7" t="s">
        <v>4278</v>
      </c>
    </row>
    <row r="1693" spans="1:3" x14ac:dyDescent="0.25">
      <c r="A1693" s="7" t="s">
        <v>3008</v>
      </c>
      <c r="C1693" s="7" t="s">
        <v>2177</v>
      </c>
    </row>
    <row r="1694" spans="1:3" x14ac:dyDescent="0.25">
      <c r="A1694" s="7" t="s">
        <v>3009</v>
      </c>
      <c r="C1694" s="7" t="s">
        <v>2361</v>
      </c>
    </row>
    <row r="1695" spans="1:3" x14ac:dyDescent="0.25">
      <c r="A1695" s="7" t="s">
        <v>3010</v>
      </c>
      <c r="C1695" s="7" t="s">
        <v>2989</v>
      </c>
    </row>
    <row r="1696" spans="1:3" x14ac:dyDescent="0.25">
      <c r="A1696" s="7" t="s">
        <v>3011</v>
      </c>
      <c r="C1696" s="7" t="s">
        <v>4279</v>
      </c>
    </row>
    <row r="1697" spans="1:3" x14ac:dyDescent="0.25">
      <c r="A1697" s="7" t="s">
        <v>3012</v>
      </c>
      <c r="C1697" s="7" t="s">
        <v>2960</v>
      </c>
    </row>
    <row r="1698" spans="1:3" x14ac:dyDescent="0.25">
      <c r="A1698" s="7" t="s">
        <v>3013</v>
      </c>
      <c r="C1698" s="7" t="s">
        <v>4280</v>
      </c>
    </row>
    <row r="1699" spans="1:3" x14ac:dyDescent="0.25">
      <c r="A1699" s="7" t="s">
        <v>3014</v>
      </c>
      <c r="C1699" s="7" t="s">
        <v>1395</v>
      </c>
    </row>
    <row r="1700" spans="1:3" x14ac:dyDescent="0.25">
      <c r="A1700" s="7" t="s">
        <v>3015</v>
      </c>
      <c r="C1700" s="7" t="s">
        <v>2522</v>
      </c>
    </row>
    <row r="1701" spans="1:3" x14ac:dyDescent="0.25">
      <c r="A1701" s="7" t="s">
        <v>3016</v>
      </c>
      <c r="C1701" s="7" t="s">
        <v>4281</v>
      </c>
    </row>
    <row r="1702" spans="1:3" x14ac:dyDescent="0.25">
      <c r="A1702" s="7" t="s">
        <v>3017</v>
      </c>
      <c r="C1702" s="7" t="s">
        <v>4282</v>
      </c>
    </row>
    <row r="1703" spans="1:3" x14ac:dyDescent="0.25">
      <c r="A1703" s="7" t="s">
        <v>3018</v>
      </c>
      <c r="C1703" s="7" t="s">
        <v>4283</v>
      </c>
    </row>
    <row r="1704" spans="1:3" x14ac:dyDescent="0.25">
      <c r="A1704" s="7" t="s">
        <v>3019</v>
      </c>
      <c r="C1704" s="7" t="s">
        <v>4284</v>
      </c>
    </row>
    <row r="1705" spans="1:3" x14ac:dyDescent="0.25">
      <c r="A1705" s="7" t="s">
        <v>3020</v>
      </c>
      <c r="C1705" s="7" t="s">
        <v>4285</v>
      </c>
    </row>
    <row r="1706" spans="1:3" x14ac:dyDescent="0.25">
      <c r="A1706" s="7" t="s">
        <v>3021</v>
      </c>
      <c r="C1706" s="7" t="s">
        <v>4286</v>
      </c>
    </row>
    <row r="1707" spans="1:3" x14ac:dyDescent="0.25">
      <c r="A1707" s="7" t="s">
        <v>3022</v>
      </c>
      <c r="C1707" s="7" t="s">
        <v>340</v>
      </c>
    </row>
    <row r="1708" spans="1:3" x14ac:dyDescent="0.25">
      <c r="A1708" s="7" t="s">
        <v>3023</v>
      </c>
      <c r="C1708" s="7" t="s">
        <v>2174</v>
      </c>
    </row>
    <row r="1709" spans="1:3" x14ac:dyDescent="0.25">
      <c r="A1709" s="7" t="s">
        <v>3024</v>
      </c>
      <c r="C1709" s="7" t="s">
        <v>2108</v>
      </c>
    </row>
    <row r="1710" spans="1:3" x14ac:dyDescent="0.25">
      <c r="A1710" s="7" t="s">
        <v>3025</v>
      </c>
      <c r="C1710" s="7" t="s">
        <v>2833</v>
      </c>
    </row>
    <row r="1711" spans="1:3" x14ac:dyDescent="0.25">
      <c r="A1711" s="7" t="s">
        <v>3026</v>
      </c>
      <c r="C1711" s="7" t="s">
        <v>4287</v>
      </c>
    </row>
    <row r="1712" spans="1:3" x14ac:dyDescent="0.25">
      <c r="A1712" s="7" t="s">
        <v>3027</v>
      </c>
      <c r="C1712" s="7" t="s">
        <v>2482</v>
      </c>
    </row>
    <row r="1713" spans="1:3" x14ac:dyDescent="0.25">
      <c r="A1713" s="7" t="s">
        <v>3028</v>
      </c>
      <c r="C1713" s="7" t="s">
        <v>928</v>
      </c>
    </row>
    <row r="1714" spans="1:3" x14ac:dyDescent="0.25">
      <c r="A1714" s="7" t="s">
        <v>3029</v>
      </c>
      <c r="C1714" s="7" t="s">
        <v>2645</v>
      </c>
    </row>
    <row r="1715" spans="1:3" x14ac:dyDescent="0.25">
      <c r="A1715" s="7" t="s">
        <v>3030</v>
      </c>
      <c r="C1715" s="7" t="s">
        <v>2898</v>
      </c>
    </row>
    <row r="1716" spans="1:3" x14ac:dyDescent="0.25">
      <c r="A1716" s="7" t="s">
        <v>762</v>
      </c>
      <c r="C1716" s="7" t="s">
        <v>4288</v>
      </c>
    </row>
    <row r="1717" spans="1:3" x14ac:dyDescent="0.25">
      <c r="A1717" s="7" t="s">
        <v>3031</v>
      </c>
      <c r="C1717" s="7" t="s">
        <v>4289</v>
      </c>
    </row>
    <row r="1718" spans="1:3" x14ac:dyDescent="0.25">
      <c r="A1718" s="7" t="s">
        <v>3032</v>
      </c>
      <c r="C1718" s="7" t="s">
        <v>2541</v>
      </c>
    </row>
    <row r="1719" spans="1:3" x14ac:dyDescent="0.25">
      <c r="A1719" s="7" t="s">
        <v>3033</v>
      </c>
      <c r="C1719" s="7" t="s">
        <v>2303</v>
      </c>
    </row>
    <row r="1720" spans="1:3" x14ac:dyDescent="0.25">
      <c r="A1720" s="7" t="s">
        <v>3034</v>
      </c>
      <c r="C1720" s="7" t="s">
        <v>3302</v>
      </c>
    </row>
    <row r="1721" spans="1:3" x14ac:dyDescent="0.25">
      <c r="A1721" s="7" t="s">
        <v>3035</v>
      </c>
      <c r="C1721" s="7" t="s">
        <v>4290</v>
      </c>
    </row>
    <row r="1722" spans="1:3" x14ac:dyDescent="0.25">
      <c r="A1722" s="7" t="s">
        <v>3036</v>
      </c>
      <c r="C1722" s="7" t="s">
        <v>1908</v>
      </c>
    </row>
    <row r="1723" spans="1:3" x14ac:dyDescent="0.25">
      <c r="A1723" s="7" t="s">
        <v>3037</v>
      </c>
      <c r="C1723" s="7" t="s">
        <v>4291</v>
      </c>
    </row>
    <row r="1724" spans="1:3" x14ac:dyDescent="0.25">
      <c r="A1724" s="7" t="s">
        <v>3038</v>
      </c>
      <c r="C1724" s="7" t="s">
        <v>4292</v>
      </c>
    </row>
    <row r="1725" spans="1:3" x14ac:dyDescent="0.25">
      <c r="A1725" s="7" t="s">
        <v>3039</v>
      </c>
      <c r="C1725" s="7" t="s">
        <v>2677</v>
      </c>
    </row>
    <row r="1726" spans="1:3" x14ac:dyDescent="0.25">
      <c r="A1726" s="7" t="s">
        <v>3040</v>
      </c>
      <c r="C1726" s="7" t="s">
        <v>3522</v>
      </c>
    </row>
    <row r="1727" spans="1:3" x14ac:dyDescent="0.25">
      <c r="A1727" s="7" t="s">
        <v>3041</v>
      </c>
      <c r="C1727" s="7" t="s">
        <v>2268</v>
      </c>
    </row>
    <row r="1728" spans="1:3" x14ac:dyDescent="0.25">
      <c r="A1728" s="7" t="s">
        <v>3042</v>
      </c>
      <c r="C1728" s="7" t="s">
        <v>4293</v>
      </c>
    </row>
    <row r="1729" spans="1:3" x14ac:dyDescent="0.25">
      <c r="A1729" s="7" t="s">
        <v>3043</v>
      </c>
      <c r="C1729" s="7" t="s">
        <v>2653</v>
      </c>
    </row>
    <row r="1730" spans="1:3" x14ac:dyDescent="0.25">
      <c r="A1730" s="7" t="s">
        <v>3044</v>
      </c>
      <c r="C1730" s="42" t="s">
        <v>54</v>
      </c>
    </row>
    <row r="1731" spans="1:3" x14ac:dyDescent="0.25">
      <c r="A1731" s="7" t="s">
        <v>3045</v>
      </c>
      <c r="C1731" s="7" t="s">
        <v>1791</v>
      </c>
    </row>
    <row r="1732" spans="1:3" x14ac:dyDescent="0.25">
      <c r="A1732" s="7" t="s">
        <v>3046</v>
      </c>
      <c r="C1732" s="7" t="s">
        <v>4294</v>
      </c>
    </row>
    <row r="1733" spans="1:3" x14ac:dyDescent="0.25">
      <c r="A1733" s="7" t="s">
        <v>3047</v>
      </c>
      <c r="C1733" s="7" t="s">
        <v>4295</v>
      </c>
    </row>
    <row r="1734" spans="1:3" x14ac:dyDescent="0.25">
      <c r="A1734" s="7" t="s">
        <v>3048</v>
      </c>
      <c r="C1734" s="7" t="s">
        <v>2796</v>
      </c>
    </row>
    <row r="1735" spans="1:3" x14ac:dyDescent="0.25">
      <c r="A1735" s="7" t="s">
        <v>3049</v>
      </c>
      <c r="C1735" s="7" t="s">
        <v>2943</v>
      </c>
    </row>
    <row r="1736" spans="1:3" x14ac:dyDescent="0.25">
      <c r="A1736" s="7" t="s">
        <v>3050</v>
      </c>
      <c r="C1736" s="7" t="s">
        <v>3475</v>
      </c>
    </row>
    <row r="1737" spans="1:3" x14ac:dyDescent="0.25">
      <c r="A1737" s="7" t="s">
        <v>3051</v>
      </c>
      <c r="C1737" s="7" t="s">
        <v>729</v>
      </c>
    </row>
    <row r="1738" spans="1:3" x14ac:dyDescent="0.25">
      <c r="A1738" s="7" t="s">
        <v>3052</v>
      </c>
      <c r="C1738" s="7" t="s">
        <v>3589</v>
      </c>
    </row>
    <row r="1739" spans="1:3" x14ac:dyDescent="0.25">
      <c r="A1739" s="7" t="s">
        <v>3053</v>
      </c>
      <c r="C1739" s="7" t="s">
        <v>3678</v>
      </c>
    </row>
    <row r="1740" spans="1:3" x14ac:dyDescent="0.25">
      <c r="A1740" s="7" t="s">
        <v>3054</v>
      </c>
      <c r="C1740" s="7" t="s">
        <v>2399</v>
      </c>
    </row>
    <row r="1741" spans="1:3" x14ac:dyDescent="0.25">
      <c r="A1741" s="7" t="s">
        <v>3055</v>
      </c>
      <c r="C1741" s="7" t="s">
        <v>4296</v>
      </c>
    </row>
    <row r="1742" spans="1:3" x14ac:dyDescent="0.25">
      <c r="A1742" s="7" t="s">
        <v>3056</v>
      </c>
      <c r="C1742" s="7" t="s">
        <v>4297</v>
      </c>
    </row>
    <row r="1743" spans="1:3" x14ac:dyDescent="0.25">
      <c r="A1743" s="7" t="s">
        <v>3057</v>
      </c>
      <c r="C1743" s="7" t="s">
        <v>3105</v>
      </c>
    </row>
    <row r="1744" spans="1:3" x14ac:dyDescent="0.25">
      <c r="A1744" s="7" t="s">
        <v>3058</v>
      </c>
      <c r="C1744" s="7" t="s">
        <v>1580</v>
      </c>
    </row>
    <row r="1745" spans="1:3" x14ac:dyDescent="0.25">
      <c r="A1745" s="7" t="s">
        <v>3059</v>
      </c>
      <c r="C1745" s="7" t="s">
        <v>4298</v>
      </c>
    </row>
    <row r="1746" spans="1:3" x14ac:dyDescent="0.25">
      <c r="A1746" s="7" t="s">
        <v>3060</v>
      </c>
      <c r="C1746" s="7" t="s">
        <v>136</v>
      </c>
    </row>
    <row r="1747" spans="1:3" x14ac:dyDescent="0.25">
      <c r="A1747" s="7" t="s">
        <v>3061</v>
      </c>
      <c r="C1747" s="7" t="s">
        <v>1829</v>
      </c>
    </row>
    <row r="1748" spans="1:3" x14ac:dyDescent="0.25">
      <c r="A1748" s="7" t="s">
        <v>3062</v>
      </c>
      <c r="C1748" s="7" t="s">
        <v>158</v>
      </c>
    </row>
    <row r="1749" spans="1:3" x14ac:dyDescent="0.25">
      <c r="A1749" s="7" t="s">
        <v>3063</v>
      </c>
      <c r="C1749" s="7" t="s">
        <v>4299</v>
      </c>
    </row>
    <row r="1750" spans="1:3" x14ac:dyDescent="0.25">
      <c r="A1750" s="7" t="s">
        <v>3064</v>
      </c>
      <c r="C1750" s="7" t="s">
        <v>4300</v>
      </c>
    </row>
    <row r="1751" spans="1:3" x14ac:dyDescent="0.25">
      <c r="A1751" s="7" t="s">
        <v>3065</v>
      </c>
      <c r="C1751" s="7" t="s">
        <v>2665</v>
      </c>
    </row>
    <row r="1752" spans="1:3" x14ac:dyDescent="0.25">
      <c r="A1752" s="7" t="s">
        <v>3066</v>
      </c>
      <c r="C1752" s="7" t="s">
        <v>4301</v>
      </c>
    </row>
    <row r="1753" spans="1:3" x14ac:dyDescent="0.25">
      <c r="A1753" s="7" t="s">
        <v>3067</v>
      </c>
      <c r="C1753" s="7" t="s">
        <v>2489</v>
      </c>
    </row>
    <row r="1754" spans="1:3" x14ac:dyDescent="0.25">
      <c r="A1754" s="7" t="s">
        <v>3068</v>
      </c>
      <c r="C1754" s="7" t="s">
        <v>4302</v>
      </c>
    </row>
    <row r="1755" spans="1:3" x14ac:dyDescent="0.25">
      <c r="A1755" s="7" t="s">
        <v>3069</v>
      </c>
      <c r="C1755" s="7" t="s">
        <v>4303</v>
      </c>
    </row>
    <row r="1756" spans="1:3" x14ac:dyDescent="0.25">
      <c r="A1756" s="7" t="s">
        <v>3070</v>
      </c>
      <c r="C1756" s="7" t="s">
        <v>2621</v>
      </c>
    </row>
    <row r="1757" spans="1:3" x14ac:dyDescent="0.25">
      <c r="A1757" s="7" t="s">
        <v>3071</v>
      </c>
      <c r="C1757" s="7" t="s">
        <v>4304</v>
      </c>
    </row>
    <row r="1758" spans="1:3" x14ac:dyDescent="0.25">
      <c r="A1758" s="7" t="s">
        <v>3072</v>
      </c>
      <c r="C1758" s="7" t="s">
        <v>4305</v>
      </c>
    </row>
    <row r="1759" spans="1:3" x14ac:dyDescent="0.25">
      <c r="A1759" s="7" t="s">
        <v>3073</v>
      </c>
      <c r="C1759" s="7" t="s">
        <v>4306</v>
      </c>
    </row>
    <row r="1760" spans="1:3" x14ac:dyDescent="0.25">
      <c r="A1760" s="7" t="s">
        <v>3074</v>
      </c>
      <c r="C1760" s="7" t="s">
        <v>2708</v>
      </c>
    </row>
    <row r="1761" spans="1:3" x14ac:dyDescent="0.25">
      <c r="A1761" s="7" t="s">
        <v>3075</v>
      </c>
      <c r="C1761" s="7" t="s">
        <v>4307</v>
      </c>
    </row>
    <row r="1762" spans="1:3" x14ac:dyDescent="0.25">
      <c r="A1762" s="7" t="s">
        <v>3076</v>
      </c>
      <c r="C1762" s="7" t="s">
        <v>4308</v>
      </c>
    </row>
    <row r="1763" spans="1:3" x14ac:dyDescent="0.25">
      <c r="A1763" s="7" t="s">
        <v>3077</v>
      </c>
      <c r="C1763" s="7" t="s">
        <v>2406</v>
      </c>
    </row>
    <row r="1764" spans="1:3" x14ac:dyDescent="0.25">
      <c r="A1764" s="7" t="s">
        <v>3078</v>
      </c>
      <c r="C1764" s="7" t="s">
        <v>3111</v>
      </c>
    </row>
    <row r="1765" spans="1:3" x14ac:dyDescent="0.25">
      <c r="A1765" s="7" t="s">
        <v>3079</v>
      </c>
      <c r="C1765" s="7" t="s">
        <v>4309</v>
      </c>
    </row>
    <row r="1766" spans="1:3" x14ac:dyDescent="0.25">
      <c r="A1766" s="7" t="s">
        <v>3080</v>
      </c>
      <c r="C1766" s="7" t="s">
        <v>2908</v>
      </c>
    </row>
    <row r="1767" spans="1:3" x14ac:dyDescent="0.25">
      <c r="A1767" s="7" t="s">
        <v>3081</v>
      </c>
      <c r="C1767" s="7" t="s">
        <v>4310</v>
      </c>
    </row>
    <row r="1768" spans="1:3" x14ac:dyDescent="0.25">
      <c r="A1768" s="7" t="s">
        <v>3082</v>
      </c>
      <c r="C1768" s="7" t="s">
        <v>2184</v>
      </c>
    </row>
    <row r="1769" spans="1:3" x14ac:dyDescent="0.25">
      <c r="A1769" s="7" t="s">
        <v>3083</v>
      </c>
      <c r="C1769" s="7" t="s">
        <v>3679</v>
      </c>
    </row>
    <row r="1770" spans="1:3" x14ac:dyDescent="0.25">
      <c r="A1770" s="7" t="s">
        <v>3084</v>
      </c>
      <c r="C1770" s="7" t="s">
        <v>2321</v>
      </c>
    </row>
    <row r="1771" spans="1:3" x14ac:dyDescent="0.25">
      <c r="A1771" s="7" t="s">
        <v>3085</v>
      </c>
      <c r="C1771" s="7" t="s">
        <v>4311</v>
      </c>
    </row>
    <row r="1772" spans="1:3" x14ac:dyDescent="0.25">
      <c r="A1772" s="7" t="s">
        <v>3086</v>
      </c>
      <c r="C1772" s="7" t="s">
        <v>4312</v>
      </c>
    </row>
    <row r="1773" spans="1:3" x14ac:dyDescent="0.25">
      <c r="A1773" s="7" t="s">
        <v>3087</v>
      </c>
      <c r="C1773" s="7" t="s">
        <v>4313</v>
      </c>
    </row>
    <row r="1774" spans="1:3" x14ac:dyDescent="0.25">
      <c r="A1774" s="7" t="s">
        <v>3088</v>
      </c>
      <c r="C1774" s="7" t="s">
        <v>3583</v>
      </c>
    </row>
    <row r="1775" spans="1:3" x14ac:dyDescent="0.25">
      <c r="A1775" s="7" t="s">
        <v>3089</v>
      </c>
      <c r="C1775" s="7" t="s">
        <v>3764</v>
      </c>
    </row>
    <row r="1776" spans="1:3" x14ac:dyDescent="0.25">
      <c r="A1776" s="7" t="s">
        <v>3090</v>
      </c>
      <c r="C1776" s="7" t="s">
        <v>4314</v>
      </c>
    </row>
    <row r="1777" spans="1:3" x14ac:dyDescent="0.25">
      <c r="A1777" s="7" t="s">
        <v>3091</v>
      </c>
      <c r="C1777" s="7" t="s">
        <v>1611</v>
      </c>
    </row>
    <row r="1778" spans="1:3" x14ac:dyDescent="0.25">
      <c r="A1778" s="7" t="s">
        <v>3092</v>
      </c>
      <c r="C1778" s="7" t="s">
        <v>3012</v>
      </c>
    </row>
    <row r="1779" spans="1:3" x14ac:dyDescent="0.25">
      <c r="A1779" s="7" t="s">
        <v>3093</v>
      </c>
      <c r="C1779" s="7" t="s">
        <v>4315</v>
      </c>
    </row>
    <row r="1780" spans="1:3" x14ac:dyDescent="0.25">
      <c r="A1780" s="7" t="s">
        <v>3094</v>
      </c>
      <c r="C1780" s="7" t="s">
        <v>4316</v>
      </c>
    </row>
    <row r="1781" spans="1:3" x14ac:dyDescent="0.25">
      <c r="A1781" s="7" t="s">
        <v>1346</v>
      </c>
      <c r="C1781" s="7" t="s">
        <v>4317</v>
      </c>
    </row>
    <row r="1782" spans="1:3" x14ac:dyDescent="0.25">
      <c r="A1782" s="7" t="s">
        <v>3095</v>
      </c>
      <c r="C1782" s="7" t="s">
        <v>4318</v>
      </c>
    </row>
    <row r="1783" spans="1:3" x14ac:dyDescent="0.25">
      <c r="A1783" s="7" t="s">
        <v>3096</v>
      </c>
      <c r="C1783" s="7" t="s">
        <v>2195</v>
      </c>
    </row>
    <row r="1784" spans="1:3" x14ac:dyDescent="0.25">
      <c r="A1784" s="7" t="s">
        <v>3097</v>
      </c>
      <c r="C1784" s="7" t="s">
        <v>4319</v>
      </c>
    </row>
    <row r="1785" spans="1:3" x14ac:dyDescent="0.25">
      <c r="A1785" s="7" t="s">
        <v>3098</v>
      </c>
      <c r="C1785" s="7" t="s">
        <v>4320</v>
      </c>
    </row>
    <row r="1786" spans="1:3" x14ac:dyDescent="0.25">
      <c r="A1786" s="7" t="s">
        <v>3099</v>
      </c>
      <c r="C1786" s="7" t="s">
        <v>2239</v>
      </c>
    </row>
    <row r="1787" spans="1:3" x14ac:dyDescent="0.25">
      <c r="A1787" s="7" t="s">
        <v>3100</v>
      </c>
      <c r="C1787" s="7" t="s">
        <v>2136</v>
      </c>
    </row>
    <row r="1788" spans="1:3" x14ac:dyDescent="0.25">
      <c r="A1788" s="7" t="s">
        <v>3101</v>
      </c>
      <c r="C1788" s="7" t="s">
        <v>2670</v>
      </c>
    </row>
    <row r="1789" spans="1:3" x14ac:dyDescent="0.25">
      <c r="A1789" s="7" t="s">
        <v>3102</v>
      </c>
      <c r="C1789" s="7" t="s">
        <v>3051</v>
      </c>
    </row>
    <row r="1790" spans="1:3" x14ac:dyDescent="0.25">
      <c r="A1790" s="7" t="s">
        <v>3103</v>
      </c>
      <c r="C1790" s="7" t="s">
        <v>2407</v>
      </c>
    </row>
    <row r="1791" spans="1:3" x14ac:dyDescent="0.25">
      <c r="A1791" s="7" t="s">
        <v>3104</v>
      </c>
      <c r="C1791" s="7" t="s">
        <v>4321</v>
      </c>
    </row>
    <row r="1792" spans="1:3" x14ac:dyDescent="0.25">
      <c r="A1792" s="7" t="s">
        <v>3105</v>
      </c>
      <c r="C1792" s="7" t="s">
        <v>2188</v>
      </c>
    </row>
    <row r="1793" spans="1:3" x14ac:dyDescent="0.25">
      <c r="A1793" s="7" t="s">
        <v>3106</v>
      </c>
      <c r="C1793" s="7" t="s">
        <v>4322</v>
      </c>
    </row>
    <row r="1794" spans="1:3" x14ac:dyDescent="0.25">
      <c r="A1794" s="7" t="s">
        <v>3107</v>
      </c>
      <c r="C1794" s="7" t="s">
        <v>4323</v>
      </c>
    </row>
    <row r="1795" spans="1:3" x14ac:dyDescent="0.25">
      <c r="A1795" s="7" t="s">
        <v>3108</v>
      </c>
      <c r="C1795" s="7" t="s">
        <v>2465</v>
      </c>
    </row>
    <row r="1796" spans="1:3" x14ac:dyDescent="0.25">
      <c r="A1796" s="7" t="s">
        <v>3109</v>
      </c>
      <c r="C1796" s="7" t="s">
        <v>4324</v>
      </c>
    </row>
    <row r="1797" spans="1:3" x14ac:dyDescent="0.25">
      <c r="A1797" s="7" t="s">
        <v>3110</v>
      </c>
      <c r="C1797" s="7" t="s">
        <v>2004</v>
      </c>
    </row>
    <row r="1798" spans="1:3" x14ac:dyDescent="0.25">
      <c r="A1798" s="7" t="s">
        <v>3111</v>
      </c>
      <c r="C1798" s="7" t="s">
        <v>4325</v>
      </c>
    </row>
    <row r="1799" spans="1:3" x14ac:dyDescent="0.25">
      <c r="A1799" s="7" t="s">
        <v>3112</v>
      </c>
      <c r="C1799" s="7" t="s">
        <v>1468</v>
      </c>
    </row>
    <row r="1800" spans="1:3" x14ac:dyDescent="0.25">
      <c r="A1800" s="7" t="s">
        <v>3113</v>
      </c>
      <c r="C1800" s="7" t="s">
        <v>3469</v>
      </c>
    </row>
    <row r="1801" spans="1:3" x14ac:dyDescent="0.25">
      <c r="A1801" s="7" t="s">
        <v>3114</v>
      </c>
      <c r="C1801" s="7" t="s">
        <v>2439</v>
      </c>
    </row>
    <row r="1802" spans="1:3" x14ac:dyDescent="0.25">
      <c r="A1802" s="7" t="s">
        <v>3115</v>
      </c>
      <c r="C1802" s="7" t="s">
        <v>4326</v>
      </c>
    </row>
    <row r="1803" spans="1:3" x14ac:dyDescent="0.25">
      <c r="A1803" s="7" t="s">
        <v>3116</v>
      </c>
      <c r="C1803" s="7" t="s">
        <v>2785</v>
      </c>
    </row>
    <row r="1804" spans="1:3" x14ac:dyDescent="0.25">
      <c r="A1804" s="7" t="s">
        <v>3117</v>
      </c>
      <c r="C1804" s="7" t="s">
        <v>2178</v>
      </c>
    </row>
    <row r="1805" spans="1:3" x14ac:dyDescent="0.25">
      <c r="A1805" s="7" t="s">
        <v>3118</v>
      </c>
      <c r="C1805" s="7" t="s">
        <v>1563</v>
      </c>
    </row>
    <row r="1806" spans="1:3" x14ac:dyDescent="0.25">
      <c r="A1806" s="7" t="s">
        <v>3119</v>
      </c>
      <c r="C1806" s="7" t="s">
        <v>4327</v>
      </c>
    </row>
    <row r="1807" spans="1:3" x14ac:dyDescent="0.25">
      <c r="A1807" s="7" t="s">
        <v>3120</v>
      </c>
      <c r="C1807" s="7" t="s">
        <v>3740</v>
      </c>
    </row>
    <row r="1808" spans="1:3" x14ac:dyDescent="0.25">
      <c r="A1808" s="7" t="s">
        <v>3121</v>
      </c>
      <c r="C1808" s="7" t="s">
        <v>218</v>
      </c>
    </row>
    <row r="1809" spans="1:3" x14ac:dyDescent="0.25">
      <c r="A1809" s="7" t="s">
        <v>3122</v>
      </c>
      <c r="C1809" s="7" t="s">
        <v>4328</v>
      </c>
    </row>
    <row r="1810" spans="1:3" x14ac:dyDescent="0.25">
      <c r="A1810" s="7" t="s">
        <v>3123</v>
      </c>
      <c r="C1810" s="7" t="s">
        <v>1933</v>
      </c>
    </row>
    <row r="1811" spans="1:3" x14ac:dyDescent="0.25">
      <c r="A1811" s="7" t="s">
        <v>3124</v>
      </c>
      <c r="C1811" s="7" t="s">
        <v>4329</v>
      </c>
    </row>
    <row r="1812" spans="1:3" x14ac:dyDescent="0.25">
      <c r="A1812" s="7" t="s">
        <v>3125</v>
      </c>
      <c r="C1812" s="7" t="s">
        <v>4330</v>
      </c>
    </row>
    <row r="1813" spans="1:3" x14ac:dyDescent="0.25">
      <c r="A1813" s="7" t="s">
        <v>3126</v>
      </c>
      <c r="C1813" s="7" t="s">
        <v>4331</v>
      </c>
    </row>
    <row r="1814" spans="1:3" x14ac:dyDescent="0.25">
      <c r="A1814" s="7" t="s">
        <v>3127</v>
      </c>
      <c r="C1814" s="7" t="s">
        <v>2761</v>
      </c>
    </row>
    <row r="1815" spans="1:3" x14ac:dyDescent="0.25">
      <c r="A1815" s="7" t="s">
        <v>3128</v>
      </c>
      <c r="C1815" s="7" t="s">
        <v>4332</v>
      </c>
    </row>
    <row r="1816" spans="1:3" x14ac:dyDescent="0.25">
      <c r="A1816" s="7" t="s">
        <v>3129</v>
      </c>
      <c r="C1816" s="7" t="s">
        <v>3719</v>
      </c>
    </row>
    <row r="1817" spans="1:3" x14ac:dyDescent="0.25">
      <c r="A1817" s="7" t="s">
        <v>3130</v>
      </c>
      <c r="C1817" s="7" t="s">
        <v>3406</v>
      </c>
    </row>
    <row r="1818" spans="1:3" x14ac:dyDescent="0.25">
      <c r="A1818" s="7" t="s">
        <v>3131</v>
      </c>
      <c r="C1818" s="7" t="s">
        <v>3289</v>
      </c>
    </row>
    <row r="1819" spans="1:3" x14ac:dyDescent="0.25">
      <c r="A1819" s="7" t="s">
        <v>3132</v>
      </c>
      <c r="C1819" s="7" t="s">
        <v>4333</v>
      </c>
    </row>
    <row r="1820" spans="1:3" x14ac:dyDescent="0.25">
      <c r="A1820" s="7" t="s">
        <v>3133</v>
      </c>
      <c r="C1820" s="7" t="s">
        <v>4334</v>
      </c>
    </row>
    <row r="1821" spans="1:3" x14ac:dyDescent="0.25">
      <c r="A1821" s="7" t="s">
        <v>3134</v>
      </c>
      <c r="C1821" s="7" t="s">
        <v>3664</v>
      </c>
    </row>
    <row r="1822" spans="1:3" x14ac:dyDescent="0.25">
      <c r="A1822" s="7" t="s">
        <v>3135</v>
      </c>
      <c r="C1822" s="7" t="s">
        <v>1349</v>
      </c>
    </row>
    <row r="1823" spans="1:3" x14ac:dyDescent="0.25">
      <c r="A1823" s="7" t="s">
        <v>3136</v>
      </c>
      <c r="C1823" s="7" t="s">
        <v>4335</v>
      </c>
    </row>
    <row r="1824" spans="1:3" x14ac:dyDescent="0.25">
      <c r="A1824" s="7" t="s">
        <v>3137</v>
      </c>
      <c r="C1824" s="7" t="s">
        <v>312</v>
      </c>
    </row>
    <row r="1825" spans="1:3" x14ac:dyDescent="0.25">
      <c r="A1825" s="7" t="s">
        <v>50</v>
      </c>
      <c r="C1825" s="7" t="s">
        <v>3210</v>
      </c>
    </row>
    <row r="1826" spans="1:3" x14ac:dyDescent="0.25">
      <c r="A1826" s="7" t="s">
        <v>3138</v>
      </c>
      <c r="C1826" s="7" t="s">
        <v>4336</v>
      </c>
    </row>
    <row r="1827" spans="1:3" x14ac:dyDescent="0.25">
      <c r="A1827" s="7" t="s">
        <v>3139</v>
      </c>
      <c r="C1827" s="7" t="s">
        <v>4337</v>
      </c>
    </row>
    <row r="1828" spans="1:3" x14ac:dyDescent="0.25">
      <c r="A1828" s="7" t="s">
        <v>3140</v>
      </c>
      <c r="C1828" s="7" t="s">
        <v>4338</v>
      </c>
    </row>
    <row r="1829" spans="1:3" x14ac:dyDescent="0.25">
      <c r="A1829" s="7" t="s">
        <v>3141</v>
      </c>
      <c r="C1829" s="7" t="s">
        <v>4339</v>
      </c>
    </row>
    <row r="1830" spans="1:3" x14ac:dyDescent="0.25">
      <c r="A1830" s="7" t="s">
        <v>3142</v>
      </c>
      <c r="C1830" s="7" t="s">
        <v>2339</v>
      </c>
    </row>
    <row r="1831" spans="1:3" x14ac:dyDescent="0.25">
      <c r="A1831" s="7" t="s">
        <v>3143</v>
      </c>
      <c r="C1831" s="7" t="s">
        <v>4340</v>
      </c>
    </row>
    <row r="1832" spans="1:3" x14ac:dyDescent="0.25">
      <c r="A1832" s="7" t="s">
        <v>3144</v>
      </c>
      <c r="C1832" s="7" t="s">
        <v>4341</v>
      </c>
    </row>
    <row r="1833" spans="1:3" x14ac:dyDescent="0.25">
      <c r="A1833" s="7" t="s">
        <v>3145</v>
      </c>
      <c r="C1833" s="7" t="s">
        <v>3519</v>
      </c>
    </row>
    <row r="1834" spans="1:3" x14ac:dyDescent="0.25">
      <c r="A1834" s="7" t="s">
        <v>3146</v>
      </c>
      <c r="C1834" s="7" t="s">
        <v>258</v>
      </c>
    </row>
    <row r="1835" spans="1:3" x14ac:dyDescent="0.25">
      <c r="A1835" s="7" t="s">
        <v>3147</v>
      </c>
      <c r="C1835" s="7" t="s">
        <v>2087</v>
      </c>
    </row>
    <row r="1836" spans="1:3" x14ac:dyDescent="0.25">
      <c r="A1836" s="7" t="s">
        <v>3148</v>
      </c>
      <c r="C1836" s="7" t="s">
        <v>2572</v>
      </c>
    </row>
    <row r="1837" spans="1:3" x14ac:dyDescent="0.25">
      <c r="A1837" s="7" t="s">
        <v>3149</v>
      </c>
      <c r="C1837" s="7" t="s">
        <v>3663</v>
      </c>
    </row>
    <row r="1838" spans="1:3" x14ac:dyDescent="0.25">
      <c r="A1838" s="7" t="s">
        <v>3150</v>
      </c>
      <c r="C1838" s="7" t="s">
        <v>3644</v>
      </c>
    </row>
    <row r="1839" spans="1:3" x14ac:dyDescent="0.25">
      <c r="A1839" s="7" t="s">
        <v>3151</v>
      </c>
      <c r="C1839" s="7" t="s">
        <v>4342</v>
      </c>
    </row>
    <row r="1840" spans="1:3" x14ac:dyDescent="0.25">
      <c r="A1840" s="7" t="s">
        <v>268</v>
      </c>
      <c r="C1840" s="7" t="s">
        <v>2766</v>
      </c>
    </row>
    <row r="1841" spans="1:3" x14ac:dyDescent="0.25">
      <c r="A1841" s="7" t="s">
        <v>3152</v>
      </c>
      <c r="C1841" s="7" t="s">
        <v>4343</v>
      </c>
    </row>
    <row r="1842" spans="1:3" x14ac:dyDescent="0.25">
      <c r="A1842" s="7" t="s">
        <v>875</v>
      </c>
      <c r="C1842" s="7" t="s">
        <v>1724</v>
      </c>
    </row>
    <row r="1843" spans="1:3" x14ac:dyDescent="0.25">
      <c r="A1843" s="7" t="s">
        <v>3153</v>
      </c>
      <c r="C1843" s="7" t="s">
        <v>2838</v>
      </c>
    </row>
    <row r="1844" spans="1:3" x14ac:dyDescent="0.25">
      <c r="A1844" s="7" t="s">
        <v>3154</v>
      </c>
      <c r="C1844" s="7" t="s">
        <v>4344</v>
      </c>
    </row>
    <row r="1845" spans="1:3" x14ac:dyDescent="0.25">
      <c r="A1845" s="7" t="s">
        <v>3155</v>
      </c>
      <c r="C1845" s="7" t="s">
        <v>4345</v>
      </c>
    </row>
    <row r="1846" spans="1:3" x14ac:dyDescent="0.25">
      <c r="A1846" s="7" t="s">
        <v>3156</v>
      </c>
      <c r="C1846" s="7" t="s">
        <v>4346</v>
      </c>
    </row>
    <row r="1847" spans="1:3" x14ac:dyDescent="0.25">
      <c r="A1847" s="7" t="s">
        <v>362</v>
      </c>
      <c r="C1847" s="7" t="s">
        <v>3705</v>
      </c>
    </row>
    <row r="1848" spans="1:3" x14ac:dyDescent="0.25">
      <c r="A1848" s="7" t="s">
        <v>3157</v>
      </c>
      <c r="C1848" s="7" t="s">
        <v>4347</v>
      </c>
    </row>
    <row r="1849" spans="1:3" x14ac:dyDescent="0.25">
      <c r="A1849" s="7" t="s">
        <v>3158</v>
      </c>
      <c r="C1849" s="7" t="s">
        <v>2528</v>
      </c>
    </row>
    <row r="1850" spans="1:3" x14ac:dyDescent="0.25">
      <c r="A1850" s="7" t="s">
        <v>3159</v>
      </c>
      <c r="C1850" s="7" t="s">
        <v>1744</v>
      </c>
    </row>
    <row r="1851" spans="1:3" x14ac:dyDescent="0.25">
      <c r="A1851" s="7" t="s">
        <v>3160</v>
      </c>
      <c r="C1851" s="7" t="s">
        <v>2803</v>
      </c>
    </row>
    <row r="1852" spans="1:3" x14ac:dyDescent="0.25">
      <c r="A1852" s="7" t="s">
        <v>3161</v>
      </c>
      <c r="C1852" s="7" t="s">
        <v>3211</v>
      </c>
    </row>
    <row r="1853" spans="1:3" x14ac:dyDescent="0.25">
      <c r="A1853" s="7" t="s">
        <v>3162</v>
      </c>
      <c r="C1853" s="7" t="s">
        <v>4348</v>
      </c>
    </row>
    <row r="1854" spans="1:3" x14ac:dyDescent="0.25">
      <c r="A1854" s="7" t="s">
        <v>3163</v>
      </c>
      <c r="C1854" s="7" t="s">
        <v>4349</v>
      </c>
    </row>
    <row r="1855" spans="1:3" x14ac:dyDescent="0.25">
      <c r="A1855" s="7" t="s">
        <v>3164</v>
      </c>
      <c r="C1855" s="7" t="s">
        <v>4350</v>
      </c>
    </row>
    <row r="1856" spans="1:3" x14ac:dyDescent="0.25">
      <c r="A1856" s="7" t="s">
        <v>3165</v>
      </c>
      <c r="C1856" s="7" t="s">
        <v>4351</v>
      </c>
    </row>
    <row r="1857" spans="1:3" x14ac:dyDescent="0.25">
      <c r="A1857" s="7" t="s">
        <v>91</v>
      </c>
      <c r="C1857" s="7" t="s">
        <v>380</v>
      </c>
    </row>
    <row r="1858" spans="1:3" x14ac:dyDescent="0.25">
      <c r="A1858" s="42" t="s">
        <v>13</v>
      </c>
      <c r="C1858" s="7" t="s">
        <v>4352</v>
      </c>
    </row>
    <row r="1859" spans="1:3" x14ac:dyDescent="0.25">
      <c r="A1859" s="7" t="s">
        <v>3166</v>
      </c>
      <c r="C1859" s="7" t="s">
        <v>4353</v>
      </c>
    </row>
    <row r="1860" spans="1:3" x14ac:dyDescent="0.25">
      <c r="A1860" s="7" t="s">
        <v>3167</v>
      </c>
      <c r="C1860" s="7" t="s">
        <v>361</v>
      </c>
    </row>
    <row r="1861" spans="1:3" x14ac:dyDescent="0.25">
      <c r="A1861" s="7" t="s">
        <v>3168</v>
      </c>
      <c r="C1861" s="7" t="s">
        <v>4354</v>
      </c>
    </row>
    <row r="1862" spans="1:3" x14ac:dyDescent="0.25">
      <c r="A1862" s="7" t="s">
        <v>3169</v>
      </c>
      <c r="C1862" s="7" t="s">
        <v>377</v>
      </c>
    </row>
    <row r="1863" spans="1:3" x14ac:dyDescent="0.25">
      <c r="A1863" s="7" t="s">
        <v>3170</v>
      </c>
      <c r="C1863" s="7" t="s">
        <v>360</v>
      </c>
    </row>
    <row r="1864" spans="1:3" x14ac:dyDescent="0.25">
      <c r="A1864" s="7" t="s">
        <v>3171</v>
      </c>
      <c r="C1864" s="7" t="s">
        <v>4355</v>
      </c>
    </row>
    <row r="1865" spans="1:3" x14ac:dyDescent="0.25">
      <c r="A1865" s="7" t="s">
        <v>3172</v>
      </c>
      <c r="C1865" s="7" t="s">
        <v>4356</v>
      </c>
    </row>
    <row r="1866" spans="1:3" x14ac:dyDescent="0.25">
      <c r="A1866" s="7" t="s">
        <v>3173</v>
      </c>
      <c r="C1866" s="7" t="s">
        <v>4357</v>
      </c>
    </row>
    <row r="1867" spans="1:3" x14ac:dyDescent="0.25">
      <c r="A1867" s="7" t="s">
        <v>3174</v>
      </c>
      <c r="C1867" s="7" t="s">
        <v>2883</v>
      </c>
    </row>
    <row r="1868" spans="1:3" x14ac:dyDescent="0.25">
      <c r="A1868" s="7" t="s">
        <v>3175</v>
      </c>
      <c r="C1868" s="7" t="s">
        <v>4358</v>
      </c>
    </row>
    <row r="1869" spans="1:3" x14ac:dyDescent="0.25">
      <c r="A1869" s="7" t="s">
        <v>3176</v>
      </c>
      <c r="C1869" s="7" t="s">
        <v>2863</v>
      </c>
    </row>
    <row r="1870" spans="1:3" x14ac:dyDescent="0.25">
      <c r="A1870" s="7" t="s">
        <v>3177</v>
      </c>
      <c r="C1870" s="7" t="s">
        <v>4359</v>
      </c>
    </row>
    <row r="1871" spans="1:3" x14ac:dyDescent="0.25">
      <c r="A1871" s="7" t="s">
        <v>3178</v>
      </c>
      <c r="C1871" s="7" t="s">
        <v>3393</v>
      </c>
    </row>
    <row r="1872" spans="1:3" x14ac:dyDescent="0.25">
      <c r="A1872" s="7" t="s">
        <v>3179</v>
      </c>
      <c r="C1872" s="7" t="s">
        <v>4360</v>
      </c>
    </row>
    <row r="1873" spans="1:3" x14ac:dyDescent="0.25">
      <c r="A1873" s="7" t="s">
        <v>3180</v>
      </c>
      <c r="C1873" s="7" t="s">
        <v>3092</v>
      </c>
    </row>
    <row r="1874" spans="1:3" x14ac:dyDescent="0.25">
      <c r="A1874" s="7" t="s">
        <v>3181</v>
      </c>
      <c r="C1874" s="7" t="s">
        <v>4361</v>
      </c>
    </row>
    <row r="1875" spans="1:3" x14ac:dyDescent="0.25">
      <c r="A1875" s="7" t="s">
        <v>3182</v>
      </c>
      <c r="C1875" s="7" t="s">
        <v>3450</v>
      </c>
    </row>
    <row r="1876" spans="1:3" x14ac:dyDescent="0.25">
      <c r="A1876" s="7" t="s">
        <v>3183</v>
      </c>
      <c r="C1876" s="7" t="s">
        <v>4362</v>
      </c>
    </row>
    <row r="1877" spans="1:3" x14ac:dyDescent="0.25">
      <c r="A1877" s="7" t="s">
        <v>3184</v>
      </c>
      <c r="C1877" s="7" t="s">
        <v>2480</v>
      </c>
    </row>
    <row r="1878" spans="1:3" x14ac:dyDescent="0.25">
      <c r="A1878" s="7" t="s">
        <v>3185</v>
      </c>
      <c r="C1878" s="7" t="s">
        <v>4363</v>
      </c>
    </row>
    <row r="1879" spans="1:3" x14ac:dyDescent="0.25">
      <c r="A1879" s="7" t="s">
        <v>3186</v>
      </c>
      <c r="C1879" s="7" t="s">
        <v>4364</v>
      </c>
    </row>
    <row r="1880" spans="1:3" x14ac:dyDescent="0.25">
      <c r="A1880" s="7" t="s">
        <v>3187</v>
      </c>
      <c r="C1880" s="7" t="s">
        <v>4365</v>
      </c>
    </row>
    <row r="1881" spans="1:3" x14ac:dyDescent="0.25">
      <c r="A1881" s="7" t="s">
        <v>3188</v>
      </c>
      <c r="C1881" s="7" t="s">
        <v>3361</v>
      </c>
    </row>
    <row r="1882" spans="1:3" x14ac:dyDescent="0.25">
      <c r="A1882" s="7" t="s">
        <v>3189</v>
      </c>
      <c r="C1882" s="7" t="s">
        <v>4366</v>
      </c>
    </row>
    <row r="1883" spans="1:3" x14ac:dyDescent="0.25">
      <c r="A1883" s="7" t="s">
        <v>3190</v>
      </c>
      <c r="C1883" s="7" t="s">
        <v>4367</v>
      </c>
    </row>
    <row r="1884" spans="1:3" x14ac:dyDescent="0.25">
      <c r="A1884" s="7" t="s">
        <v>3191</v>
      </c>
      <c r="C1884" s="7" t="s">
        <v>2515</v>
      </c>
    </row>
    <row r="1885" spans="1:3" x14ac:dyDescent="0.25">
      <c r="A1885" s="7" t="s">
        <v>3192</v>
      </c>
      <c r="C1885" s="7" t="s">
        <v>399</v>
      </c>
    </row>
    <row r="1886" spans="1:3" x14ac:dyDescent="0.25">
      <c r="A1886" s="7" t="s">
        <v>3193</v>
      </c>
      <c r="C1886" s="7" t="s">
        <v>4368</v>
      </c>
    </row>
    <row r="1887" spans="1:3" x14ac:dyDescent="0.25">
      <c r="A1887" s="7" t="s">
        <v>3194</v>
      </c>
      <c r="C1887" s="7" t="s">
        <v>4369</v>
      </c>
    </row>
    <row r="1888" spans="1:3" x14ac:dyDescent="0.25">
      <c r="A1888" s="7" t="s">
        <v>3195</v>
      </c>
      <c r="C1888" s="7" t="s">
        <v>2799</v>
      </c>
    </row>
    <row r="1889" spans="1:3" x14ac:dyDescent="0.25">
      <c r="A1889" s="7" t="s">
        <v>3196</v>
      </c>
      <c r="C1889" s="7" t="s">
        <v>4370</v>
      </c>
    </row>
    <row r="1890" spans="1:3" x14ac:dyDescent="0.25">
      <c r="A1890" s="7" t="s">
        <v>3197</v>
      </c>
      <c r="C1890" s="7" t="s">
        <v>4371</v>
      </c>
    </row>
    <row r="1891" spans="1:3" x14ac:dyDescent="0.25">
      <c r="A1891" s="7" t="s">
        <v>3198</v>
      </c>
      <c r="C1891" s="7" t="s">
        <v>4372</v>
      </c>
    </row>
    <row r="1892" spans="1:3" x14ac:dyDescent="0.25">
      <c r="A1892" s="7" t="s">
        <v>3199</v>
      </c>
      <c r="C1892" s="7" t="s">
        <v>4373</v>
      </c>
    </row>
    <row r="1893" spans="1:3" x14ac:dyDescent="0.25">
      <c r="A1893" s="7" t="s">
        <v>3200</v>
      </c>
      <c r="C1893" s="7" t="s">
        <v>2773</v>
      </c>
    </row>
    <row r="1894" spans="1:3" x14ac:dyDescent="0.25">
      <c r="A1894" s="7" t="s">
        <v>3201</v>
      </c>
      <c r="C1894" s="7" t="s">
        <v>4374</v>
      </c>
    </row>
    <row r="1895" spans="1:3" x14ac:dyDescent="0.25">
      <c r="A1895" s="7" t="s">
        <v>3202</v>
      </c>
      <c r="C1895" s="7" t="s">
        <v>4375</v>
      </c>
    </row>
    <row r="1896" spans="1:3" x14ac:dyDescent="0.25">
      <c r="A1896" s="7" t="s">
        <v>3203</v>
      </c>
      <c r="C1896" s="7" t="s">
        <v>4376</v>
      </c>
    </row>
    <row r="1897" spans="1:3" x14ac:dyDescent="0.25">
      <c r="A1897" s="7" t="s">
        <v>3204</v>
      </c>
      <c r="C1897" s="7" t="s">
        <v>4377</v>
      </c>
    </row>
    <row r="1898" spans="1:3" x14ac:dyDescent="0.25">
      <c r="A1898" s="7" t="s">
        <v>3205</v>
      </c>
      <c r="C1898" s="7" t="s">
        <v>223</v>
      </c>
    </row>
    <row r="1899" spans="1:3" x14ac:dyDescent="0.25">
      <c r="A1899" s="7" t="s">
        <v>3206</v>
      </c>
      <c r="C1899" s="7" t="s">
        <v>4378</v>
      </c>
    </row>
    <row r="1900" spans="1:3" x14ac:dyDescent="0.25">
      <c r="A1900" s="7" t="s">
        <v>3207</v>
      </c>
      <c r="C1900" s="7" t="s">
        <v>4379</v>
      </c>
    </row>
    <row r="1901" spans="1:3" x14ac:dyDescent="0.25">
      <c r="A1901" s="7" t="s">
        <v>3208</v>
      </c>
      <c r="C1901" s="7" t="s">
        <v>1889</v>
      </c>
    </row>
    <row r="1902" spans="1:3" x14ac:dyDescent="0.25">
      <c r="A1902" s="7" t="s">
        <v>3209</v>
      </c>
      <c r="C1902" s="7" t="s">
        <v>4380</v>
      </c>
    </row>
    <row r="1903" spans="1:3" x14ac:dyDescent="0.25">
      <c r="A1903" s="7" t="s">
        <v>3210</v>
      </c>
      <c r="C1903" s="7" t="s">
        <v>2725</v>
      </c>
    </row>
    <row r="1904" spans="1:3" x14ac:dyDescent="0.25">
      <c r="A1904" s="7" t="s">
        <v>3211</v>
      </c>
      <c r="C1904" s="7" t="s">
        <v>2948</v>
      </c>
    </row>
    <row r="1905" spans="1:3" x14ac:dyDescent="0.25">
      <c r="A1905" s="7" t="s">
        <v>3212</v>
      </c>
      <c r="C1905" s="7" t="s">
        <v>4381</v>
      </c>
    </row>
    <row r="1906" spans="1:3" x14ac:dyDescent="0.25">
      <c r="A1906" s="7" t="s">
        <v>3213</v>
      </c>
      <c r="C1906" s="7" t="s">
        <v>1352</v>
      </c>
    </row>
    <row r="1907" spans="1:3" x14ac:dyDescent="0.25">
      <c r="A1907" s="7" t="s">
        <v>3214</v>
      </c>
      <c r="C1907" s="7" t="s">
        <v>2020</v>
      </c>
    </row>
    <row r="1908" spans="1:3" x14ac:dyDescent="0.25">
      <c r="A1908" s="7" t="s">
        <v>123</v>
      </c>
      <c r="C1908" s="7" t="s">
        <v>22</v>
      </c>
    </row>
    <row r="1909" spans="1:3" x14ac:dyDescent="0.25">
      <c r="A1909" s="7" t="s">
        <v>3215</v>
      </c>
      <c r="C1909" s="7" t="s">
        <v>1707</v>
      </c>
    </row>
    <row r="1910" spans="1:3" x14ac:dyDescent="0.25">
      <c r="A1910" s="7" t="s">
        <v>3216</v>
      </c>
      <c r="C1910" s="7" t="s">
        <v>4382</v>
      </c>
    </row>
    <row r="1911" spans="1:3" x14ac:dyDescent="0.25">
      <c r="A1911" s="7" t="s">
        <v>3217</v>
      </c>
      <c r="C1911" s="7" t="s">
        <v>2913</v>
      </c>
    </row>
    <row r="1912" spans="1:3" x14ac:dyDescent="0.25">
      <c r="A1912" s="7" t="s">
        <v>3218</v>
      </c>
      <c r="C1912" s="7" t="s">
        <v>2992</v>
      </c>
    </row>
    <row r="1913" spans="1:3" x14ac:dyDescent="0.25">
      <c r="A1913" s="7" t="s">
        <v>3219</v>
      </c>
      <c r="C1913" s="7" t="s">
        <v>4383</v>
      </c>
    </row>
    <row r="1914" spans="1:3" x14ac:dyDescent="0.25">
      <c r="A1914" s="7" t="s">
        <v>3220</v>
      </c>
      <c r="C1914" s="7" t="s">
        <v>4384</v>
      </c>
    </row>
    <row r="1915" spans="1:3" x14ac:dyDescent="0.25">
      <c r="A1915" s="7" t="s">
        <v>3221</v>
      </c>
      <c r="C1915" s="7" t="s">
        <v>3285</v>
      </c>
    </row>
    <row r="1916" spans="1:3" x14ac:dyDescent="0.25">
      <c r="A1916" s="7" t="s">
        <v>3222</v>
      </c>
      <c r="C1916" s="7" t="s">
        <v>2840</v>
      </c>
    </row>
    <row r="1917" spans="1:3" x14ac:dyDescent="0.25">
      <c r="A1917" s="7" t="s">
        <v>3223</v>
      </c>
      <c r="C1917" s="7" t="s">
        <v>4385</v>
      </c>
    </row>
    <row r="1918" spans="1:3" x14ac:dyDescent="0.25">
      <c r="A1918" s="7" t="s">
        <v>3224</v>
      </c>
      <c r="C1918" s="7" t="s">
        <v>2041</v>
      </c>
    </row>
    <row r="1919" spans="1:3" x14ac:dyDescent="0.25">
      <c r="A1919" s="7" t="s">
        <v>3225</v>
      </c>
      <c r="C1919" s="7" t="s">
        <v>4386</v>
      </c>
    </row>
    <row r="1920" spans="1:3" x14ac:dyDescent="0.25">
      <c r="A1920" s="7" t="s">
        <v>3226</v>
      </c>
      <c r="C1920" s="7" t="s">
        <v>1520</v>
      </c>
    </row>
    <row r="1921" spans="1:3" x14ac:dyDescent="0.25">
      <c r="A1921" s="7" t="s">
        <v>3227</v>
      </c>
      <c r="C1921" s="7" t="s">
        <v>4387</v>
      </c>
    </row>
    <row r="1922" spans="1:3" x14ac:dyDescent="0.25">
      <c r="A1922" s="7" t="s">
        <v>3228</v>
      </c>
      <c r="C1922" s="7" t="s">
        <v>3019</v>
      </c>
    </row>
    <row r="1923" spans="1:3" x14ac:dyDescent="0.25">
      <c r="A1923" s="7" t="s">
        <v>3229</v>
      </c>
      <c r="C1923" s="7" t="s">
        <v>3643</v>
      </c>
    </row>
    <row r="1924" spans="1:3" x14ac:dyDescent="0.25">
      <c r="A1924" s="7" t="s">
        <v>3230</v>
      </c>
      <c r="C1924" s="7" t="s">
        <v>4388</v>
      </c>
    </row>
    <row r="1925" spans="1:3" x14ac:dyDescent="0.25">
      <c r="A1925" s="7" t="s">
        <v>3231</v>
      </c>
      <c r="C1925" s="7" t="s">
        <v>520</v>
      </c>
    </row>
    <row r="1926" spans="1:3" x14ac:dyDescent="0.25">
      <c r="A1926" s="7" t="s">
        <v>3232</v>
      </c>
      <c r="C1926" s="7" t="s">
        <v>3265</v>
      </c>
    </row>
    <row r="1927" spans="1:3" x14ac:dyDescent="0.25">
      <c r="A1927" s="7" t="s">
        <v>3233</v>
      </c>
      <c r="C1927" s="7" t="s">
        <v>4389</v>
      </c>
    </row>
    <row r="1928" spans="1:3" x14ac:dyDescent="0.25">
      <c r="A1928" s="7" t="s">
        <v>3234</v>
      </c>
      <c r="C1928" s="7" t="s">
        <v>2590</v>
      </c>
    </row>
    <row r="1929" spans="1:3" x14ac:dyDescent="0.25">
      <c r="A1929" s="7" t="s">
        <v>3235</v>
      </c>
      <c r="C1929" s="7" t="s">
        <v>4390</v>
      </c>
    </row>
    <row r="1930" spans="1:3" x14ac:dyDescent="0.25">
      <c r="A1930" s="7" t="s">
        <v>3236</v>
      </c>
      <c r="C1930" s="7" t="s">
        <v>2309</v>
      </c>
    </row>
    <row r="1931" spans="1:3" x14ac:dyDescent="0.25">
      <c r="A1931" s="7" t="s">
        <v>3237</v>
      </c>
      <c r="C1931" s="7" t="s">
        <v>240</v>
      </c>
    </row>
    <row r="1932" spans="1:3" x14ac:dyDescent="0.25">
      <c r="A1932" s="7" t="s">
        <v>3238</v>
      </c>
      <c r="C1932" s="7" t="s">
        <v>4391</v>
      </c>
    </row>
    <row r="1933" spans="1:3" x14ac:dyDescent="0.25">
      <c r="A1933" s="7" t="s">
        <v>3239</v>
      </c>
      <c r="C1933" s="7" t="s">
        <v>4392</v>
      </c>
    </row>
    <row r="1934" spans="1:3" x14ac:dyDescent="0.25">
      <c r="A1934" s="7" t="s">
        <v>3240</v>
      </c>
      <c r="C1934" s="7" t="s">
        <v>4393</v>
      </c>
    </row>
    <row r="1935" spans="1:3" x14ac:dyDescent="0.25">
      <c r="A1935" s="7" t="s">
        <v>3241</v>
      </c>
      <c r="C1935" s="7" t="s">
        <v>4394</v>
      </c>
    </row>
    <row r="1936" spans="1:3" x14ac:dyDescent="0.25">
      <c r="A1936" s="7" t="s">
        <v>3242</v>
      </c>
      <c r="C1936" s="7" t="s">
        <v>4395</v>
      </c>
    </row>
    <row r="1937" spans="1:3" x14ac:dyDescent="0.25">
      <c r="A1937" s="7" t="s">
        <v>612</v>
      </c>
      <c r="C1937" s="7" t="s">
        <v>4396</v>
      </c>
    </row>
    <row r="1938" spans="1:3" x14ac:dyDescent="0.25">
      <c r="A1938" s="7" t="s">
        <v>3243</v>
      </c>
      <c r="C1938" s="7" t="s">
        <v>2878</v>
      </c>
    </row>
    <row r="1939" spans="1:3" x14ac:dyDescent="0.25">
      <c r="A1939" s="7" t="s">
        <v>3244</v>
      </c>
      <c r="C1939" s="7" t="s">
        <v>4397</v>
      </c>
    </row>
    <row r="1940" spans="1:3" x14ac:dyDescent="0.25">
      <c r="A1940" s="7" t="s">
        <v>3245</v>
      </c>
      <c r="C1940" s="7" t="s">
        <v>2283</v>
      </c>
    </row>
    <row r="1941" spans="1:3" x14ac:dyDescent="0.25">
      <c r="A1941" s="7" t="s">
        <v>3246</v>
      </c>
      <c r="C1941" s="7" t="s">
        <v>4398</v>
      </c>
    </row>
    <row r="1942" spans="1:3" x14ac:dyDescent="0.25">
      <c r="A1942" s="7" t="s">
        <v>3247</v>
      </c>
      <c r="C1942" s="7" t="s">
        <v>4399</v>
      </c>
    </row>
    <row r="1943" spans="1:3" x14ac:dyDescent="0.25">
      <c r="A1943" s="7" t="s">
        <v>3248</v>
      </c>
      <c r="C1943" s="7" t="s">
        <v>2628</v>
      </c>
    </row>
    <row r="1944" spans="1:3" x14ac:dyDescent="0.25">
      <c r="A1944" s="7" t="s">
        <v>3249</v>
      </c>
      <c r="C1944" s="7" t="s">
        <v>738</v>
      </c>
    </row>
    <row r="1945" spans="1:3" x14ac:dyDescent="0.25">
      <c r="A1945" s="7" t="s">
        <v>3250</v>
      </c>
      <c r="C1945" s="7" t="s">
        <v>3296</v>
      </c>
    </row>
    <row r="1946" spans="1:3" x14ac:dyDescent="0.25">
      <c r="A1946" s="7" t="s">
        <v>3251</v>
      </c>
      <c r="C1946" s="7" t="s">
        <v>2440</v>
      </c>
    </row>
    <row r="1947" spans="1:3" x14ac:dyDescent="0.25">
      <c r="A1947" s="7" t="s">
        <v>3252</v>
      </c>
      <c r="C1947" s="7" t="s">
        <v>2368</v>
      </c>
    </row>
    <row r="1948" spans="1:3" x14ac:dyDescent="0.25">
      <c r="A1948" s="7" t="s">
        <v>3253</v>
      </c>
      <c r="C1948" s="7" t="s">
        <v>647</v>
      </c>
    </row>
    <row r="1949" spans="1:3" x14ac:dyDescent="0.25">
      <c r="A1949" s="7" t="s">
        <v>3254</v>
      </c>
      <c r="C1949" s="7" t="s">
        <v>2393</v>
      </c>
    </row>
    <row r="1950" spans="1:3" x14ac:dyDescent="0.25">
      <c r="A1950" s="7" t="s">
        <v>3255</v>
      </c>
      <c r="C1950" s="7" t="s">
        <v>2006</v>
      </c>
    </row>
    <row r="1951" spans="1:3" x14ac:dyDescent="0.25">
      <c r="A1951" s="7" t="s">
        <v>3256</v>
      </c>
      <c r="C1951" s="7" t="s">
        <v>3573</v>
      </c>
    </row>
    <row r="1952" spans="1:3" x14ac:dyDescent="0.25">
      <c r="A1952" s="7" t="s">
        <v>3257</v>
      </c>
      <c r="C1952" s="7" t="s">
        <v>289</v>
      </c>
    </row>
    <row r="1953" spans="1:3" x14ac:dyDescent="0.25">
      <c r="A1953" s="7" t="s">
        <v>3258</v>
      </c>
      <c r="C1953" s="7" t="s">
        <v>4400</v>
      </c>
    </row>
    <row r="1954" spans="1:3" x14ac:dyDescent="0.25">
      <c r="A1954" s="7" t="s">
        <v>3259</v>
      </c>
      <c r="C1954" s="7" t="s">
        <v>4401</v>
      </c>
    </row>
    <row r="1955" spans="1:3" x14ac:dyDescent="0.25">
      <c r="A1955" s="7" t="s">
        <v>3260</v>
      </c>
      <c r="C1955" s="7" t="s">
        <v>4402</v>
      </c>
    </row>
    <row r="1956" spans="1:3" x14ac:dyDescent="0.25">
      <c r="A1956" s="7" t="s">
        <v>3261</v>
      </c>
      <c r="C1956" s="7" t="s">
        <v>4403</v>
      </c>
    </row>
    <row r="1957" spans="1:3" x14ac:dyDescent="0.25">
      <c r="A1957" s="7" t="s">
        <v>3262</v>
      </c>
      <c r="C1957" s="7" t="s">
        <v>321</v>
      </c>
    </row>
    <row r="1958" spans="1:3" x14ac:dyDescent="0.25">
      <c r="A1958" s="7" t="s">
        <v>3263</v>
      </c>
      <c r="C1958" s="7" t="s">
        <v>2904</v>
      </c>
    </row>
    <row r="1959" spans="1:3" x14ac:dyDescent="0.25">
      <c r="A1959" s="7" t="s">
        <v>3264</v>
      </c>
      <c r="C1959" s="7" t="s">
        <v>4404</v>
      </c>
    </row>
    <row r="1960" spans="1:3" x14ac:dyDescent="0.25">
      <c r="A1960" s="7" t="s">
        <v>3265</v>
      </c>
      <c r="C1960" s="7" t="s">
        <v>3758</v>
      </c>
    </row>
    <row r="1961" spans="1:3" x14ac:dyDescent="0.25">
      <c r="A1961" s="7" t="s">
        <v>3266</v>
      </c>
      <c r="C1961" s="7" t="s">
        <v>4405</v>
      </c>
    </row>
    <row r="1962" spans="1:3" x14ac:dyDescent="0.25">
      <c r="A1962" s="7" t="s">
        <v>3267</v>
      </c>
      <c r="C1962" s="7" t="s">
        <v>4406</v>
      </c>
    </row>
    <row r="1963" spans="1:3" x14ac:dyDescent="0.25">
      <c r="A1963" s="7" t="s">
        <v>3268</v>
      </c>
      <c r="C1963" s="7" t="s">
        <v>4407</v>
      </c>
    </row>
    <row r="1964" spans="1:3" x14ac:dyDescent="0.25">
      <c r="A1964" s="7" t="s">
        <v>3269</v>
      </c>
      <c r="C1964" s="7" t="s">
        <v>4408</v>
      </c>
    </row>
    <row r="1965" spans="1:3" x14ac:dyDescent="0.25">
      <c r="A1965" s="7" t="s">
        <v>3270</v>
      </c>
      <c r="C1965" s="7" t="s">
        <v>4409</v>
      </c>
    </row>
    <row r="1966" spans="1:3" x14ac:dyDescent="0.25">
      <c r="A1966" s="7" t="s">
        <v>3271</v>
      </c>
      <c r="C1966" s="7" t="s">
        <v>4410</v>
      </c>
    </row>
    <row r="1967" spans="1:3" x14ac:dyDescent="0.25">
      <c r="A1967" s="7" t="s">
        <v>3272</v>
      </c>
      <c r="C1967" s="7" t="s">
        <v>4411</v>
      </c>
    </row>
    <row r="1968" spans="1:3" x14ac:dyDescent="0.25">
      <c r="A1968" s="7" t="s">
        <v>3273</v>
      </c>
      <c r="C1968" s="7" t="s">
        <v>4412</v>
      </c>
    </row>
    <row r="1969" spans="1:3" x14ac:dyDescent="0.25">
      <c r="A1969" s="7" t="s">
        <v>3274</v>
      </c>
      <c r="C1969" s="7" t="s">
        <v>4413</v>
      </c>
    </row>
    <row r="1970" spans="1:3" x14ac:dyDescent="0.25">
      <c r="A1970" s="7" t="s">
        <v>3275</v>
      </c>
      <c r="C1970" s="7" t="s">
        <v>4414</v>
      </c>
    </row>
    <row r="1971" spans="1:3" x14ac:dyDescent="0.25">
      <c r="A1971" s="7" t="s">
        <v>3276</v>
      </c>
      <c r="C1971" s="7" t="s">
        <v>4415</v>
      </c>
    </row>
    <row r="1972" spans="1:3" x14ac:dyDescent="0.25">
      <c r="A1972" s="7" t="s">
        <v>3277</v>
      </c>
      <c r="C1972" s="7" t="s">
        <v>4416</v>
      </c>
    </row>
    <row r="1973" spans="1:3" x14ac:dyDescent="0.25">
      <c r="A1973" s="7" t="s">
        <v>3278</v>
      </c>
      <c r="C1973" s="7" t="s">
        <v>3216</v>
      </c>
    </row>
    <row r="1974" spans="1:3" x14ac:dyDescent="0.25">
      <c r="A1974" s="7" t="s">
        <v>3279</v>
      </c>
      <c r="C1974" s="7" t="s">
        <v>4417</v>
      </c>
    </row>
    <row r="1975" spans="1:3" x14ac:dyDescent="0.25">
      <c r="A1975" s="7" t="s">
        <v>3280</v>
      </c>
      <c r="C1975" s="7" t="s">
        <v>4418</v>
      </c>
    </row>
    <row r="1976" spans="1:3" x14ac:dyDescent="0.25">
      <c r="A1976" s="7" t="s">
        <v>3281</v>
      </c>
      <c r="C1976" s="7" t="s">
        <v>1909</v>
      </c>
    </row>
    <row r="1977" spans="1:3" x14ac:dyDescent="0.25">
      <c r="A1977" s="7" t="s">
        <v>3282</v>
      </c>
      <c r="C1977" s="7" t="s">
        <v>957</v>
      </c>
    </row>
    <row r="1978" spans="1:3" x14ac:dyDescent="0.25">
      <c r="A1978" s="7" t="s">
        <v>3283</v>
      </c>
      <c r="C1978" s="7" t="s">
        <v>3531</v>
      </c>
    </row>
    <row r="1979" spans="1:3" x14ac:dyDescent="0.25">
      <c r="A1979" s="7" t="s">
        <v>3284</v>
      </c>
      <c r="C1979" s="7" t="s">
        <v>2618</v>
      </c>
    </row>
    <row r="1980" spans="1:3" x14ac:dyDescent="0.25">
      <c r="A1980" s="7" t="s">
        <v>3285</v>
      </c>
      <c r="C1980" s="7" t="s">
        <v>4419</v>
      </c>
    </row>
    <row r="1981" spans="1:3" x14ac:dyDescent="0.25">
      <c r="A1981" s="7" t="s">
        <v>3286</v>
      </c>
      <c r="C1981" s="7" t="s">
        <v>2955</v>
      </c>
    </row>
    <row r="1982" spans="1:3" x14ac:dyDescent="0.25">
      <c r="A1982" s="7" t="s">
        <v>3287</v>
      </c>
      <c r="C1982" s="7" t="s">
        <v>291</v>
      </c>
    </row>
    <row r="1983" spans="1:3" x14ac:dyDescent="0.25">
      <c r="A1983" s="7" t="s">
        <v>3288</v>
      </c>
      <c r="C1983" s="7" t="s">
        <v>4420</v>
      </c>
    </row>
    <row r="1984" spans="1:3" x14ac:dyDescent="0.25">
      <c r="A1984" s="7" t="s">
        <v>3289</v>
      </c>
      <c r="C1984" s="7" t="s">
        <v>3760</v>
      </c>
    </row>
    <row r="1985" spans="1:3" x14ac:dyDescent="0.25">
      <c r="A1985" s="7" t="s">
        <v>3290</v>
      </c>
      <c r="C1985" s="7" t="s">
        <v>2367</v>
      </c>
    </row>
    <row r="1986" spans="1:3" x14ac:dyDescent="0.25">
      <c r="A1986" s="7" t="s">
        <v>3291</v>
      </c>
      <c r="C1986" s="7" t="s">
        <v>4421</v>
      </c>
    </row>
    <row r="1987" spans="1:3" x14ac:dyDescent="0.25">
      <c r="A1987" s="7" t="s">
        <v>3292</v>
      </c>
      <c r="C1987" s="7" t="s">
        <v>405</v>
      </c>
    </row>
    <row r="1988" spans="1:3" x14ac:dyDescent="0.25">
      <c r="A1988" s="7" t="s">
        <v>3293</v>
      </c>
      <c r="C1988" s="7" t="s">
        <v>4422</v>
      </c>
    </row>
    <row r="1989" spans="1:3" x14ac:dyDescent="0.25">
      <c r="A1989" s="7" t="s">
        <v>3294</v>
      </c>
      <c r="C1989" s="7" t="s">
        <v>4423</v>
      </c>
    </row>
    <row r="1990" spans="1:3" x14ac:dyDescent="0.25">
      <c r="A1990" s="7" t="s">
        <v>3295</v>
      </c>
      <c r="C1990" s="7" t="s">
        <v>3659</v>
      </c>
    </row>
    <row r="1991" spans="1:3" x14ac:dyDescent="0.25">
      <c r="A1991" s="7" t="s">
        <v>3296</v>
      </c>
      <c r="C1991" s="7" t="s">
        <v>2736</v>
      </c>
    </row>
    <row r="1992" spans="1:3" x14ac:dyDescent="0.25">
      <c r="A1992" s="7" t="s">
        <v>3297</v>
      </c>
      <c r="C1992" s="7" t="s">
        <v>3038</v>
      </c>
    </row>
    <row r="1993" spans="1:3" x14ac:dyDescent="0.25">
      <c r="A1993" s="7" t="s">
        <v>3298</v>
      </c>
      <c r="C1993" s="7" t="s">
        <v>4424</v>
      </c>
    </row>
    <row r="1994" spans="1:3" x14ac:dyDescent="0.25">
      <c r="A1994" s="7" t="s">
        <v>3299</v>
      </c>
      <c r="C1994" s="7" t="s">
        <v>2079</v>
      </c>
    </row>
    <row r="1995" spans="1:3" x14ac:dyDescent="0.25">
      <c r="A1995" s="7" t="s">
        <v>3300</v>
      </c>
      <c r="C1995" s="7" t="s">
        <v>4425</v>
      </c>
    </row>
    <row r="1996" spans="1:3" x14ac:dyDescent="0.25">
      <c r="A1996" s="7" t="s">
        <v>3301</v>
      </c>
      <c r="C1996" s="7" t="s">
        <v>2669</v>
      </c>
    </row>
    <row r="1997" spans="1:3" x14ac:dyDescent="0.25">
      <c r="A1997" s="7" t="s">
        <v>3302</v>
      </c>
      <c r="C1997" s="7" t="s">
        <v>3195</v>
      </c>
    </row>
    <row r="1998" spans="1:3" x14ac:dyDescent="0.25">
      <c r="A1998" s="7" t="s">
        <v>3303</v>
      </c>
      <c r="C1998" s="7" t="s">
        <v>4426</v>
      </c>
    </row>
    <row r="1999" spans="1:3" x14ac:dyDescent="0.25">
      <c r="A1999" s="7" t="s">
        <v>3304</v>
      </c>
      <c r="C1999" s="7" t="s">
        <v>4427</v>
      </c>
    </row>
    <row r="2000" spans="1:3" x14ac:dyDescent="0.25">
      <c r="A2000" s="7" t="s">
        <v>3305</v>
      </c>
      <c r="C2000" s="7" t="s">
        <v>4428</v>
      </c>
    </row>
    <row r="2001" spans="1:3" x14ac:dyDescent="0.25">
      <c r="A2001" s="7" t="s">
        <v>3306</v>
      </c>
      <c r="C2001" s="7" t="s">
        <v>4429</v>
      </c>
    </row>
    <row r="2002" spans="1:3" x14ac:dyDescent="0.25">
      <c r="A2002" s="7" t="s">
        <v>3307</v>
      </c>
      <c r="C2002" s="7" t="s">
        <v>2703</v>
      </c>
    </row>
    <row r="2003" spans="1:3" x14ac:dyDescent="0.25">
      <c r="A2003" s="7" t="s">
        <v>3308</v>
      </c>
      <c r="C2003" s="7" t="s">
        <v>4430</v>
      </c>
    </row>
    <row r="2004" spans="1:3" x14ac:dyDescent="0.25">
      <c r="A2004" s="7" t="s">
        <v>186</v>
      </c>
      <c r="C2004" s="7" t="s">
        <v>2700</v>
      </c>
    </row>
    <row r="2005" spans="1:3" x14ac:dyDescent="0.25">
      <c r="A2005" s="7" t="s">
        <v>3309</v>
      </c>
      <c r="C2005" s="7" t="s">
        <v>4431</v>
      </c>
    </row>
    <row r="2006" spans="1:3" x14ac:dyDescent="0.25">
      <c r="A2006" s="7" t="s">
        <v>3310</v>
      </c>
      <c r="C2006" s="7" t="s">
        <v>4432</v>
      </c>
    </row>
    <row r="2007" spans="1:3" x14ac:dyDescent="0.25">
      <c r="A2007" s="7" t="s">
        <v>3311</v>
      </c>
      <c r="C2007" s="7" t="s">
        <v>4433</v>
      </c>
    </row>
    <row r="2008" spans="1:3" x14ac:dyDescent="0.25">
      <c r="A2008" s="7" t="s">
        <v>3312</v>
      </c>
      <c r="C2008" s="7" t="s">
        <v>2633</v>
      </c>
    </row>
    <row r="2009" spans="1:3" x14ac:dyDescent="0.25">
      <c r="A2009" s="7" t="s">
        <v>3313</v>
      </c>
      <c r="C2009" s="7" t="s">
        <v>2770</v>
      </c>
    </row>
    <row r="2010" spans="1:3" x14ac:dyDescent="0.25">
      <c r="A2010" s="7" t="s">
        <v>3314</v>
      </c>
      <c r="C2010" s="7" t="s">
        <v>2172</v>
      </c>
    </row>
    <row r="2011" spans="1:3" x14ac:dyDescent="0.25">
      <c r="A2011" s="7" t="s">
        <v>3315</v>
      </c>
      <c r="C2011" s="7" t="s">
        <v>4434</v>
      </c>
    </row>
    <row r="2012" spans="1:3" x14ac:dyDescent="0.25">
      <c r="A2012" s="7" t="s">
        <v>3316</v>
      </c>
      <c r="C2012" s="7" t="s">
        <v>4435</v>
      </c>
    </row>
    <row r="2013" spans="1:3" x14ac:dyDescent="0.25">
      <c r="A2013" s="7" t="s">
        <v>3317</v>
      </c>
      <c r="C2013" s="7" t="s">
        <v>4436</v>
      </c>
    </row>
    <row r="2014" spans="1:3" x14ac:dyDescent="0.25">
      <c r="A2014" s="7" t="s">
        <v>3318</v>
      </c>
      <c r="C2014" s="7" t="s">
        <v>4437</v>
      </c>
    </row>
    <row r="2015" spans="1:3" x14ac:dyDescent="0.25">
      <c r="A2015" s="7" t="s">
        <v>3319</v>
      </c>
      <c r="C2015" s="7" t="s">
        <v>1792</v>
      </c>
    </row>
    <row r="2016" spans="1:3" x14ac:dyDescent="0.25">
      <c r="A2016" s="7" t="s">
        <v>3320</v>
      </c>
      <c r="C2016" s="7" t="s">
        <v>2430</v>
      </c>
    </row>
    <row r="2017" spans="1:3" x14ac:dyDescent="0.25">
      <c r="A2017" s="7" t="s">
        <v>3321</v>
      </c>
      <c r="C2017" s="7" t="s">
        <v>2872</v>
      </c>
    </row>
    <row r="2018" spans="1:3" x14ac:dyDescent="0.25">
      <c r="A2018" s="7" t="s">
        <v>3322</v>
      </c>
      <c r="C2018" s="7" t="s">
        <v>3138</v>
      </c>
    </row>
    <row r="2019" spans="1:3" x14ac:dyDescent="0.25">
      <c r="A2019" s="7" t="s">
        <v>3323</v>
      </c>
      <c r="C2019" s="7" t="s">
        <v>4438</v>
      </c>
    </row>
    <row r="2020" spans="1:3" x14ac:dyDescent="0.25">
      <c r="A2020" s="7" t="s">
        <v>3324</v>
      </c>
      <c r="C2020" s="7" t="s">
        <v>2517</v>
      </c>
    </row>
    <row r="2021" spans="1:3" x14ac:dyDescent="0.25">
      <c r="A2021" s="7" t="s">
        <v>3325</v>
      </c>
      <c r="C2021" s="7" t="s">
        <v>4439</v>
      </c>
    </row>
    <row r="2022" spans="1:3" x14ac:dyDescent="0.25">
      <c r="A2022" s="7" t="s">
        <v>3326</v>
      </c>
      <c r="C2022" s="7" t="s">
        <v>2379</v>
      </c>
    </row>
    <row r="2023" spans="1:3" x14ac:dyDescent="0.25">
      <c r="A2023" s="7" t="s">
        <v>3327</v>
      </c>
      <c r="C2023" s="7" t="s">
        <v>4440</v>
      </c>
    </row>
    <row r="2024" spans="1:3" x14ac:dyDescent="0.25">
      <c r="A2024" s="7" t="s">
        <v>3328</v>
      </c>
      <c r="C2024" s="7" t="s">
        <v>2083</v>
      </c>
    </row>
    <row r="2025" spans="1:3" x14ac:dyDescent="0.25">
      <c r="A2025" s="7" t="s">
        <v>3329</v>
      </c>
      <c r="C2025" s="7" t="s">
        <v>1841</v>
      </c>
    </row>
    <row r="2026" spans="1:3" x14ac:dyDescent="0.25">
      <c r="A2026" s="7" t="s">
        <v>3330</v>
      </c>
      <c r="C2026" s="7" t="s">
        <v>4441</v>
      </c>
    </row>
    <row r="2027" spans="1:3" x14ac:dyDescent="0.25">
      <c r="C2027" s="7" t="s">
        <v>2421</v>
      </c>
    </row>
    <row r="2028" spans="1:3" x14ac:dyDescent="0.25">
      <c r="C2028" s="7" t="s">
        <v>2412</v>
      </c>
    </row>
    <row r="2029" spans="1:3" x14ac:dyDescent="0.25">
      <c r="C2029" s="7" t="s">
        <v>4442</v>
      </c>
    </row>
    <row r="2030" spans="1:3" x14ac:dyDescent="0.25">
      <c r="C2030" s="7" t="s">
        <v>2508</v>
      </c>
    </row>
    <row r="2031" spans="1:3" x14ac:dyDescent="0.25">
      <c r="C2031" s="7" t="s">
        <v>154</v>
      </c>
    </row>
    <row r="2032" spans="1:3" x14ac:dyDescent="0.25">
      <c r="C2032" s="7" t="s">
        <v>1988</v>
      </c>
    </row>
    <row r="2033" spans="3:3" x14ac:dyDescent="0.25">
      <c r="C2033" s="7" t="s">
        <v>3487</v>
      </c>
    </row>
    <row r="2034" spans="3:3" x14ac:dyDescent="0.25">
      <c r="C2034" s="7" t="s">
        <v>4443</v>
      </c>
    </row>
    <row r="2035" spans="3:3" x14ac:dyDescent="0.25">
      <c r="C2035" s="7" t="s">
        <v>4444</v>
      </c>
    </row>
    <row r="2036" spans="3:3" x14ac:dyDescent="0.25">
      <c r="C2036" s="7" t="s">
        <v>98</v>
      </c>
    </row>
    <row r="2037" spans="3:3" x14ac:dyDescent="0.25">
      <c r="C2037" s="7" t="s">
        <v>1947</v>
      </c>
    </row>
    <row r="2038" spans="3:3" x14ac:dyDescent="0.25">
      <c r="C2038" s="7" t="s">
        <v>4445</v>
      </c>
    </row>
    <row r="2039" spans="3:3" x14ac:dyDescent="0.25">
      <c r="C2039" s="7" t="s">
        <v>264</v>
      </c>
    </row>
    <row r="2040" spans="3:3" x14ac:dyDescent="0.25">
      <c r="C2040" s="7" t="s">
        <v>4446</v>
      </c>
    </row>
    <row r="2041" spans="3:3" x14ac:dyDescent="0.25">
      <c r="C2041" s="7" t="s">
        <v>1716</v>
      </c>
    </row>
    <row r="2042" spans="3:3" x14ac:dyDescent="0.25">
      <c r="C2042" s="7" t="s">
        <v>4447</v>
      </c>
    </row>
    <row r="2043" spans="3:3" x14ac:dyDescent="0.25">
      <c r="C2043" s="7" t="s">
        <v>2764</v>
      </c>
    </row>
    <row r="2044" spans="3:3" x14ac:dyDescent="0.25">
      <c r="C2044" s="7" t="s">
        <v>2471</v>
      </c>
    </row>
    <row r="2045" spans="3:3" x14ac:dyDescent="0.25">
      <c r="C2045" s="7" t="s">
        <v>3156</v>
      </c>
    </row>
    <row r="2046" spans="3:3" x14ac:dyDescent="0.25">
      <c r="C2046" s="7" t="s">
        <v>2286</v>
      </c>
    </row>
    <row r="2047" spans="3:3" x14ac:dyDescent="0.25">
      <c r="C2047" s="7" t="s">
        <v>4448</v>
      </c>
    </row>
    <row r="2048" spans="3:3" x14ac:dyDescent="0.25">
      <c r="C2048" s="7" t="s">
        <v>4449</v>
      </c>
    </row>
    <row r="2049" spans="3:3" x14ac:dyDescent="0.25">
      <c r="C2049" s="7" t="s">
        <v>2730</v>
      </c>
    </row>
    <row r="2050" spans="3:3" x14ac:dyDescent="0.25">
      <c r="C2050" s="7" t="s">
        <v>4450</v>
      </c>
    </row>
    <row r="2051" spans="3:3" x14ac:dyDescent="0.25">
      <c r="C2051" s="7" t="s">
        <v>2436</v>
      </c>
    </row>
    <row r="2052" spans="3:3" x14ac:dyDescent="0.25">
      <c r="C2052" s="7" t="s">
        <v>4451</v>
      </c>
    </row>
    <row r="2053" spans="3:3" x14ac:dyDescent="0.25">
      <c r="C2053" s="7" t="s">
        <v>882</v>
      </c>
    </row>
    <row r="2054" spans="3:3" x14ac:dyDescent="0.25">
      <c r="C2054" s="7" t="s">
        <v>1904</v>
      </c>
    </row>
    <row r="2055" spans="3:3" x14ac:dyDescent="0.25">
      <c r="C2055" s="7" t="s">
        <v>4452</v>
      </c>
    </row>
    <row r="2056" spans="3:3" x14ac:dyDescent="0.25">
      <c r="C2056" s="7" t="s">
        <v>4453</v>
      </c>
    </row>
    <row r="2057" spans="3:3" x14ac:dyDescent="0.25">
      <c r="C2057" s="7" t="s">
        <v>4454</v>
      </c>
    </row>
    <row r="2058" spans="3:3" x14ac:dyDescent="0.25">
      <c r="C2058" s="7" t="s">
        <v>3748</v>
      </c>
    </row>
    <row r="2059" spans="3:3" x14ac:dyDescent="0.25">
      <c r="C2059" s="7" t="s">
        <v>4455</v>
      </c>
    </row>
    <row r="2060" spans="3:3" x14ac:dyDescent="0.25">
      <c r="C2060" s="7" t="s">
        <v>4456</v>
      </c>
    </row>
    <row r="2061" spans="3:3" x14ac:dyDescent="0.25">
      <c r="C2061" s="7" t="s">
        <v>1148</v>
      </c>
    </row>
    <row r="2062" spans="3:3" x14ac:dyDescent="0.25">
      <c r="C2062" s="7" t="s">
        <v>1997</v>
      </c>
    </row>
    <row r="2063" spans="3:3" x14ac:dyDescent="0.25">
      <c r="C2063" s="7" t="s">
        <v>4457</v>
      </c>
    </row>
    <row r="2064" spans="3:3" x14ac:dyDescent="0.25">
      <c r="C2064" s="7" t="s">
        <v>1882</v>
      </c>
    </row>
    <row r="2065" spans="3:3" x14ac:dyDescent="0.25">
      <c r="C2065" s="7" t="s">
        <v>3430</v>
      </c>
    </row>
    <row r="2066" spans="3:3" x14ac:dyDescent="0.25">
      <c r="C2066" s="7" t="s">
        <v>3746</v>
      </c>
    </row>
    <row r="2067" spans="3:3" x14ac:dyDescent="0.25">
      <c r="C2067" s="7" t="s">
        <v>4458</v>
      </c>
    </row>
    <row r="2068" spans="3:3" x14ac:dyDescent="0.25">
      <c r="C2068" s="7" t="s">
        <v>2783</v>
      </c>
    </row>
    <row r="2069" spans="3:3" x14ac:dyDescent="0.25">
      <c r="C2069" s="7" t="s">
        <v>4459</v>
      </c>
    </row>
    <row r="2070" spans="3:3" x14ac:dyDescent="0.25">
      <c r="C2070" s="7" t="s">
        <v>3036</v>
      </c>
    </row>
    <row r="2071" spans="3:3" x14ac:dyDescent="0.25">
      <c r="C2071" s="7" t="s">
        <v>4460</v>
      </c>
    </row>
    <row r="2072" spans="3:3" x14ac:dyDescent="0.25">
      <c r="C2072" s="7" t="s">
        <v>4461</v>
      </c>
    </row>
    <row r="2073" spans="3:3" x14ac:dyDescent="0.25">
      <c r="C2073" s="7" t="s">
        <v>3594</v>
      </c>
    </row>
    <row r="2074" spans="3:3" x14ac:dyDescent="0.25">
      <c r="C2074" s="7" t="s">
        <v>4462</v>
      </c>
    </row>
    <row r="2075" spans="3:3" x14ac:dyDescent="0.25">
      <c r="C2075" s="7" t="s">
        <v>3609</v>
      </c>
    </row>
    <row r="2076" spans="3:3" x14ac:dyDescent="0.25">
      <c r="C2076" s="7" t="s">
        <v>4463</v>
      </c>
    </row>
    <row r="2077" spans="3:3" x14ac:dyDescent="0.25">
      <c r="C2077" s="7" t="s">
        <v>3655</v>
      </c>
    </row>
    <row r="2078" spans="3:3" x14ac:dyDescent="0.25">
      <c r="C2078" s="7" t="s">
        <v>4464</v>
      </c>
    </row>
    <row r="2079" spans="3:3" x14ac:dyDescent="0.25">
      <c r="C2079" s="7" t="s">
        <v>4465</v>
      </c>
    </row>
    <row r="2080" spans="3:3" x14ac:dyDescent="0.25">
      <c r="C2080" s="7" t="s">
        <v>4466</v>
      </c>
    </row>
    <row r="2081" spans="3:3" x14ac:dyDescent="0.25">
      <c r="C2081" s="7" t="s">
        <v>4467</v>
      </c>
    </row>
    <row r="2082" spans="3:3" x14ac:dyDescent="0.25">
      <c r="C2082" s="7" t="s">
        <v>4468</v>
      </c>
    </row>
    <row r="2083" spans="3:3" x14ac:dyDescent="0.25">
      <c r="C2083" s="7" t="s">
        <v>3674</v>
      </c>
    </row>
    <row r="2084" spans="3:3" x14ac:dyDescent="0.25">
      <c r="C2084" s="7" t="s">
        <v>1346</v>
      </c>
    </row>
    <row r="2085" spans="3:3" x14ac:dyDescent="0.25">
      <c r="C2085" s="7" t="s">
        <v>3324</v>
      </c>
    </row>
    <row r="2086" spans="3:3" x14ac:dyDescent="0.25">
      <c r="C2086" s="7" t="s">
        <v>310</v>
      </c>
    </row>
    <row r="2087" spans="3:3" x14ac:dyDescent="0.25">
      <c r="C2087" s="7" t="s">
        <v>4469</v>
      </c>
    </row>
    <row r="2088" spans="3:3" x14ac:dyDescent="0.25">
      <c r="C2088" s="7" t="s">
        <v>250</v>
      </c>
    </row>
    <row r="2089" spans="3:3" x14ac:dyDescent="0.25">
      <c r="C2089" s="7" t="s">
        <v>4470</v>
      </c>
    </row>
    <row r="2090" spans="3:3" x14ac:dyDescent="0.25">
      <c r="C2090" s="7" t="s">
        <v>4471</v>
      </c>
    </row>
    <row r="2091" spans="3:3" x14ac:dyDescent="0.25">
      <c r="C2091" s="7" t="s">
        <v>4472</v>
      </c>
    </row>
    <row r="2092" spans="3:3" x14ac:dyDescent="0.25">
      <c r="C2092" s="7" t="s">
        <v>2917</v>
      </c>
    </row>
    <row r="2093" spans="3:3" x14ac:dyDescent="0.25">
      <c r="C2093" s="7" t="s">
        <v>4473</v>
      </c>
    </row>
    <row r="2094" spans="3:3" x14ac:dyDescent="0.25">
      <c r="C2094" s="7" t="s">
        <v>4474</v>
      </c>
    </row>
    <row r="2095" spans="3:3" x14ac:dyDescent="0.25">
      <c r="C2095" s="7" t="s">
        <v>4475</v>
      </c>
    </row>
    <row r="2096" spans="3:3" x14ac:dyDescent="0.25">
      <c r="C2096" s="7" t="s">
        <v>4476</v>
      </c>
    </row>
    <row r="2097" spans="3:3" x14ac:dyDescent="0.25">
      <c r="C2097" s="7" t="s">
        <v>4477</v>
      </c>
    </row>
    <row r="2098" spans="3:3" x14ac:dyDescent="0.25">
      <c r="C2098" s="7" t="s">
        <v>4478</v>
      </c>
    </row>
    <row r="2099" spans="3:3" x14ac:dyDescent="0.25">
      <c r="C2099" s="7" t="s">
        <v>4479</v>
      </c>
    </row>
    <row r="2100" spans="3:3" x14ac:dyDescent="0.25">
      <c r="C2100" s="7" t="s">
        <v>3559</v>
      </c>
    </row>
    <row r="2101" spans="3:3" x14ac:dyDescent="0.25">
      <c r="C2101" s="7" t="s">
        <v>3745</v>
      </c>
    </row>
    <row r="2102" spans="3:3" x14ac:dyDescent="0.25">
      <c r="C2102" s="7" t="s">
        <v>2531</v>
      </c>
    </row>
    <row r="2103" spans="3:3" x14ac:dyDescent="0.25">
      <c r="C2103" s="7" t="s">
        <v>2797</v>
      </c>
    </row>
    <row r="2104" spans="3:3" x14ac:dyDescent="0.25">
      <c r="C2104" s="7" t="s">
        <v>3445</v>
      </c>
    </row>
    <row r="2105" spans="3:3" x14ac:dyDescent="0.25">
      <c r="C2105" s="7" t="s">
        <v>4480</v>
      </c>
    </row>
    <row r="2106" spans="3:3" x14ac:dyDescent="0.25">
      <c r="C2106" s="7" t="s">
        <v>4481</v>
      </c>
    </row>
    <row r="2107" spans="3:3" x14ac:dyDescent="0.25">
      <c r="C2107" s="7" t="s">
        <v>4482</v>
      </c>
    </row>
    <row r="2108" spans="3:3" x14ac:dyDescent="0.25">
      <c r="C2108" s="7" t="s">
        <v>4483</v>
      </c>
    </row>
    <row r="2109" spans="3:3" x14ac:dyDescent="0.25">
      <c r="C2109" s="7" t="s">
        <v>488</v>
      </c>
    </row>
    <row r="2110" spans="3:3" x14ac:dyDescent="0.25">
      <c r="C2110" s="7" t="s">
        <v>1375</v>
      </c>
    </row>
    <row r="2111" spans="3:3" x14ac:dyDescent="0.25">
      <c r="C2111" s="7" t="s">
        <v>3518</v>
      </c>
    </row>
    <row r="2112" spans="3:3" x14ac:dyDescent="0.25">
      <c r="C2112" s="7" t="s">
        <v>4484</v>
      </c>
    </row>
    <row r="2113" spans="3:3" x14ac:dyDescent="0.25">
      <c r="C2113" s="7" t="s">
        <v>2999</v>
      </c>
    </row>
    <row r="2114" spans="3:3" x14ac:dyDescent="0.25">
      <c r="C2114" s="7" t="s">
        <v>4485</v>
      </c>
    </row>
    <row r="2115" spans="3:3" x14ac:dyDescent="0.25">
      <c r="C2115" s="7" t="s">
        <v>4486</v>
      </c>
    </row>
    <row r="2116" spans="3:3" x14ac:dyDescent="0.25">
      <c r="C2116" s="7" t="s">
        <v>4487</v>
      </c>
    </row>
    <row r="2117" spans="3:3" x14ac:dyDescent="0.25">
      <c r="C2117" s="7" t="s">
        <v>4488</v>
      </c>
    </row>
    <row r="2118" spans="3:3" x14ac:dyDescent="0.25">
      <c r="C2118" s="7" t="s">
        <v>4489</v>
      </c>
    </row>
    <row r="2119" spans="3:3" x14ac:dyDescent="0.25">
      <c r="C2119" s="7" t="s">
        <v>4490</v>
      </c>
    </row>
    <row r="2120" spans="3:3" x14ac:dyDescent="0.25">
      <c r="C2120" s="7" t="s">
        <v>4491</v>
      </c>
    </row>
    <row r="2121" spans="3:3" x14ac:dyDescent="0.25">
      <c r="C2121" s="7" t="s">
        <v>4492</v>
      </c>
    </row>
    <row r="2122" spans="3:3" x14ac:dyDescent="0.25">
      <c r="C2122" s="7" t="s">
        <v>4493</v>
      </c>
    </row>
    <row r="2123" spans="3:3" x14ac:dyDescent="0.25">
      <c r="C2123" s="7" t="s">
        <v>2956</v>
      </c>
    </row>
    <row r="2124" spans="3:3" x14ac:dyDescent="0.25">
      <c r="C2124" s="7" t="s">
        <v>4494</v>
      </c>
    </row>
    <row r="2125" spans="3:3" x14ac:dyDescent="0.25">
      <c r="C2125" s="7" t="s">
        <v>4495</v>
      </c>
    </row>
    <row r="2126" spans="3:3" x14ac:dyDescent="0.25">
      <c r="C2126" s="7" t="s">
        <v>2745</v>
      </c>
    </row>
    <row r="2127" spans="3:3" x14ac:dyDescent="0.25">
      <c r="C2127" s="7" t="s">
        <v>4496</v>
      </c>
    </row>
    <row r="2128" spans="3:3" x14ac:dyDescent="0.25">
      <c r="C2128" s="7" t="s">
        <v>4497</v>
      </c>
    </row>
    <row r="2129" spans="3:3" x14ac:dyDescent="0.25">
      <c r="C2129" s="7" t="s">
        <v>4498</v>
      </c>
    </row>
    <row r="2130" spans="3:3" x14ac:dyDescent="0.25">
      <c r="C2130" s="7" t="s">
        <v>4499</v>
      </c>
    </row>
    <row r="2131" spans="3:3" x14ac:dyDescent="0.25">
      <c r="C2131" s="7" t="s">
        <v>2017</v>
      </c>
    </row>
    <row r="2132" spans="3:3" x14ac:dyDescent="0.25">
      <c r="C2132" s="7" t="s">
        <v>2652</v>
      </c>
    </row>
    <row r="2133" spans="3:3" x14ac:dyDescent="0.25">
      <c r="C2133" s="7" t="s">
        <v>4500</v>
      </c>
    </row>
    <row r="2134" spans="3:3" x14ac:dyDescent="0.25">
      <c r="C2134" s="7" t="s">
        <v>2749</v>
      </c>
    </row>
    <row r="2135" spans="3:3" x14ac:dyDescent="0.25">
      <c r="C2135" s="7" t="s">
        <v>4501</v>
      </c>
    </row>
    <row r="2136" spans="3:3" x14ac:dyDescent="0.25">
      <c r="C2136" s="7" t="s">
        <v>4502</v>
      </c>
    </row>
    <row r="2137" spans="3:3" x14ac:dyDescent="0.25">
      <c r="C2137" s="7" t="s">
        <v>4503</v>
      </c>
    </row>
    <row r="2138" spans="3:3" x14ac:dyDescent="0.25">
      <c r="C2138" s="7" t="s">
        <v>4504</v>
      </c>
    </row>
    <row r="2139" spans="3:3" x14ac:dyDescent="0.25">
      <c r="C2139" s="7" t="s">
        <v>4505</v>
      </c>
    </row>
    <row r="2140" spans="3:3" x14ac:dyDescent="0.25">
      <c r="C2140" s="7" t="s">
        <v>4506</v>
      </c>
    </row>
    <row r="2141" spans="3:3" x14ac:dyDescent="0.25">
      <c r="C2141" s="7" t="s">
        <v>4507</v>
      </c>
    </row>
    <row r="2142" spans="3:3" x14ac:dyDescent="0.25">
      <c r="C2142" s="7" t="s">
        <v>1558</v>
      </c>
    </row>
    <row r="2143" spans="3:3" x14ac:dyDescent="0.25">
      <c r="C2143" s="7" t="s">
        <v>4508</v>
      </c>
    </row>
    <row r="2144" spans="3:3" x14ac:dyDescent="0.25">
      <c r="C2144" s="7" t="s">
        <v>2237</v>
      </c>
    </row>
    <row r="2145" spans="3:3" x14ac:dyDescent="0.25">
      <c r="C2145" s="7" t="s">
        <v>4509</v>
      </c>
    </row>
    <row r="2146" spans="3:3" x14ac:dyDescent="0.25">
      <c r="C2146" s="7" t="s">
        <v>3552</v>
      </c>
    </row>
    <row r="2147" spans="3:3" x14ac:dyDescent="0.25">
      <c r="C2147" s="7" t="s">
        <v>4510</v>
      </c>
    </row>
    <row r="2148" spans="3:3" x14ac:dyDescent="0.25">
      <c r="C2148" s="7" t="s">
        <v>4511</v>
      </c>
    </row>
    <row r="2149" spans="3:3" x14ac:dyDescent="0.25">
      <c r="C2149" s="7" t="s">
        <v>1389</v>
      </c>
    </row>
    <row r="2150" spans="3:3" x14ac:dyDescent="0.25">
      <c r="C2150" s="7" t="s">
        <v>4512</v>
      </c>
    </row>
    <row r="2151" spans="3:3" x14ac:dyDescent="0.25">
      <c r="C2151" s="7" t="s">
        <v>2234</v>
      </c>
    </row>
    <row r="2152" spans="3:3" x14ac:dyDescent="0.25">
      <c r="C2152" s="7" t="s">
        <v>4513</v>
      </c>
    </row>
    <row r="2153" spans="3:3" x14ac:dyDescent="0.25">
      <c r="C2153" s="7" t="s">
        <v>4514</v>
      </c>
    </row>
    <row r="2154" spans="3:3" x14ac:dyDescent="0.25">
      <c r="C2154" s="7" t="s">
        <v>4515</v>
      </c>
    </row>
    <row r="2155" spans="3:3" x14ac:dyDescent="0.25">
      <c r="C2155" s="7" t="s">
        <v>3362</v>
      </c>
    </row>
    <row r="2156" spans="3:3" x14ac:dyDescent="0.25">
      <c r="C2156" s="7" t="s">
        <v>4516</v>
      </c>
    </row>
    <row r="2157" spans="3:3" x14ac:dyDescent="0.25">
      <c r="C2157" s="7" t="s">
        <v>2631</v>
      </c>
    </row>
    <row r="2158" spans="3:3" x14ac:dyDescent="0.25">
      <c r="C2158" s="7" t="s">
        <v>4517</v>
      </c>
    </row>
    <row r="2159" spans="3:3" x14ac:dyDescent="0.25">
      <c r="C2159" s="7" t="s">
        <v>3240</v>
      </c>
    </row>
    <row r="2160" spans="3:3" x14ac:dyDescent="0.25">
      <c r="C2160" s="7" t="s">
        <v>4518</v>
      </c>
    </row>
    <row r="2161" spans="3:3" x14ac:dyDescent="0.25">
      <c r="C2161" s="7" t="s">
        <v>4519</v>
      </c>
    </row>
    <row r="2162" spans="3:3" x14ac:dyDescent="0.25">
      <c r="C2162" s="7" t="s">
        <v>4520</v>
      </c>
    </row>
    <row r="2163" spans="3:3" x14ac:dyDescent="0.25">
      <c r="C2163" s="7" t="s">
        <v>4521</v>
      </c>
    </row>
    <row r="2164" spans="3:3" x14ac:dyDescent="0.25">
      <c r="C2164" s="7" t="s">
        <v>2664</v>
      </c>
    </row>
    <row r="2165" spans="3:3" x14ac:dyDescent="0.25">
      <c r="C2165" s="7" t="s">
        <v>2817</v>
      </c>
    </row>
    <row r="2166" spans="3:3" x14ac:dyDescent="0.25">
      <c r="C2166" s="7" t="s">
        <v>4522</v>
      </c>
    </row>
    <row r="2167" spans="3:3" x14ac:dyDescent="0.25">
      <c r="C2167" s="7" t="s">
        <v>4523</v>
      </c>
    </row>
    <row r="2168" spans="3:3" x14ac:dyDescent="0.25">
      <c r="C2168" s="7" t="s">
        <v>4524</v>
      </c>
    </row>
    <row r="2169" spans="3:3" x14ac:dyDescent="0.25">
      <c r="C2169" s="7" t="s">
        <v>4525</v>
      </c>
    </row>
    <row r="2170" spans="3:3" x14ac:dyDescent="0.25">
      <c r="C2170" s="7" t="s">
        <v>4526</v>
      </c>
    </row>
    <row r="2171" spans="3:3" x14ac:dyDescent="0.25">
      <c r="C2171" s="7" t="s">
        <v>4527</v>
      </c>
    </row>
    <row r="2172" spans="3:3" x14ac:dyDescent="0.25">
      <c r="C2172" s="7" t="s">
        <v>4528</v>
      </c>
    </row>
    <row r="2173" spans="3:3" x14ac:dyDescent="0.25">
      <c r="C2173" s="7" t="s">
        <v>351</v>
      </c>
    </row>
    <row r="2174" spans="3:3" x14ac:dyDescent="0.25">
      <c r="C2174" s="7" t="s">
        <v>2892</v>
      </c>
    </row>
    <row r="2175" spans="3:3" x14ac:dyDescent="0.25">
      <c r="C2175" s="7" t="s">
        <v>4529</v>
      </c>
    </row>
    <row r="2176" spans="3:3" x14ac:dyDescent="0.25">
      <c r="C2176" s="7" t="s">
        <v>4530</v>
      </c>
    </row>
    <row r="2177" spans="3:3" x14ac:dyDescent="0.25">
      <c r="C2177" s="7" t="s">
        <v>4531</v>
      </c>
    </row>
    <row r="2178" spans="3:3" x14ac:dyDescent="0.25">
      <c r="C2178" s="7" t="s">
        <v>4532</v>
      </c>
    </row>
    <row r="2179" spans="3:3" x14ac:dyDescent="0.25">
      <c r="C2179" s="7" t="s">
        <v>4533</v>
      </c>
    </row>
    <row r="2180" spans="3:3" x14ac:dyDescent="0.25">
      <c r="C2180" s="7" t="s">
        <v>716</v>
      </c>
    </row>
    <row r="2181" spans="3:3" x14ac:dyDescent="0.25">
      <c r="C2181" s="7" t="s">
        <v>4534</v>
      </c>
    </row>
    <row r="2182" spans="3:3" x14ac:dyDescent="0.25">
      <c r="C2182" s="7" t="s">
        <v>2850</v>
      </c>
    </row>
    <row r="2183" spans="3:3" x14ac:dyDescent="0.25">
      <c r="C2183" s="7" t="s">
        <v>4535</v>
      </c>
    </row>
    <row r="2184" spans="3:3" x14ac:dyDescent="0.25">
      <c r="C2184" s="7" t="s">
        <v>1660</v>
      </c>
    </row>
    <row r="2185" spans="3:3" x14ac:dyDescent="0.25">
      <c r="C2185" s="7" t="s">
        <v>4536</v>
      </c>
    </row>
    <row r="2186" spans="3:3" x14ac:dyDescent="0.25">
      <c r="C2186" s="7" t="s">
        <v>2820</v>
      </c>
    </row>
    <row r="2187" spans="3:3" x14ac:dyDescent="0.25">
      <c r="C2187" s="7" t="s">
        <v>2951</v>
      </c>
    </row>
    <row r="2188" spans="3:3" x14ac:dyDescent="0.25">
      <c r="C2188" s="7" t="s">
        <v>4537</v>
      </c>
    </row>
    <row r="2189" spans="3:3" x14ac:dyDescent="0.25">
      <c r="C2189" s="7" t="s">
        <v>4538</v>
      </c>
    </row>
    <row r="2190" spans="3:3" x14ac:dyDescent="0.25">
      <c r="C2190" s="7" t="s">
        <v>4539</v>
      </c>
    </row>
    <row r="2191" spans="3:3" x14ac:dyDescent="0.25">
      <c r="C2191" s="7" t="s">
        <v>3607</v>
      </c>
    </row>
    <row r="2192" spans="3:3" x14ac:dyDescent="0.25">
      <c r="C2192" s="7" t="s">
        <v>4540</v>
      </c>
    </row>
    <row r="2193" spans="3:3" x14ac:dyDescent="0.25">
      <c r="C2193" s="7" t="s">
        <v>2514</v>
      </c>
    </row>
    <row r="2194" spans="3:3" x14ac:dyDescent="0.25">
      <c r="C2194" s="7" t="s">
        <v>4541</v>
      </c>
    </row>
    <row r="2195" spans="3:3" x14ac:dyDescent="0.25">
      <c r="C2195" s="7" t="s">
        <v>2255</v>
      </c>
    </row>
    <row r="2196" spans="3:3" x14ac:dyDescent="0.25">
      <c r="C2196" s="7" t="s">
        <v>4542</v>
      </c>
    </row>
    <row r="2197" spans="3:3" x14ac:dyDescent="0.25">
      <c r="C2197" s="7" t="s">
        <v>3035</v>
      </c>
    </row>
    <row r="2198" spans="3:3" x14ac:dyDescent="0.25">
      <c r="C2198" s="7" t="s">
        <v>3554</v>
      </c>
    </row>
    <row r="2199" spans="3:3" x14ac:dyDescent="0.25">
      <c r="C2199" s="7" t="s">
        <v>4543</v>
      </c>
    </row>
    <row r="2200" spans="3:3" x14ac:dyDescent="0.25">
      <c r="C2200" s="7" t="s">
        <v>4544</v>
      </c>
    </row>
    <row r="2201" spans="3:3" x14ac:dyDescent="0.25">
      <c r="C2201" s="7" t="s">
        <v>1135</v>
      </c>
    </row>
    <row r="2202" spans="3:3" x14ac:dyDescent="0.25">
      <c r="C2202" s="7" t="s">
        <v>4545</v>
      </c>
    </row>
    <row r="2203" spans="3:3" x14ac:dyDescent="0.25">
      <c r="C2203" s="7" t="s">
        <v>4546</v>
      </c>
    </row>
    <row r="2204" spans="3:3" x14ac:dyDescent="0.25">
      <c r="C2204" s="7" t="s">
        <v>2772</v>
      </c>
    </row>
    <row r="2205" spans="3:3" x14ac:dyDescent="0.25">
      <c r="C2205" s="7" t="s">
        <v>4547</v>
      </c>
    </row>
    <row r="2206" spans="3:3" x14ac:dyDescent="0.25">
      <c r="C2206" s="7" t="s">
        <v>3787</v>
      </c>
    </row>
    <row r="2207" spans="3:3" x14ac:dyDescent="0.25">
      <c r="C2207" s="7" t="s">
        <v>3134</v>
      </c>
    </row>
    <row r="2208" spans="3:3" x14ac:dyDescent="0.25">
      <c r="C2208" s="7" t="s">
        <v>4548</v>
      </c>
    </row>
    <row r="2209" spans="3:3" x14ac:dyDescent="0.25">
      <c r="C2209" s="7" t="s">
        <v>3750</v>
      </c>
    </row>
    <row r="2210" spans="3:3" x14ac:dyDescent="0.25">
      <c r="C2210" s="7" t="s">
        <v>4549</v>
      </c>
    </row>
    <row r="2211" spans="3:3" x14ac:dyDescent="0.25">
      <c r="C2211" s="7" t="s">
        <v>4550</v>
      </c>
    </row>
    <row r="2212" spans="3:3" x14ac:dyDescent="0.25">
      <c r="C2212" s="7" t="s">
        <v>2866</v>
      </c>
    </row>
    <row r="2213" spans="3:3" x14ac:dyDescent="0.25">
      <c r="C2213" s="7" t="s">
        <v>4551</v>
      </c>
    </row>
    <row r="2214" spans="3:3" x14ac:dyDescent="0.25">
      <c r="C2214" s="7" t="s">
        <v>3521</v>
      </c>
    </row>
    <row r="2215" spans="3:3" x14ac:dyDescent="0.25">
      <c r="C2215" s="7" t="s">
        <v>2710</v>
      </c>
    </row>
    <row r="2216" spans="3:3" x14ac:dyDescent="0.25">
      <c r="C2216" s="7" t="s">
        <v>2792</v>
      </c>
    </row>
    <row r="2217" spans="3:3" x14ac:dyDescent="0.25">
      <c r="C2217" s="7" t="s">
        <v>4552</v>
      </c>
    </row>
    <row r="2218" spans="3:3" x14ac:dyDescent="0.25">
      <c r="C2218" s="7" t="s">
        <v>4553</v>
      </c>
    </row>
    <row r="2219" spans="3:3" x14ac:dyDescent="0.25">
      <c r="C2219" s="7" t="s">
        <v>2330</v>
      </c>
    </row>
    <row r="2220" spans="3:3" x14ac:dyDescent="0.25">
      <c r="C2220" s="7" t="s">
        <v>4554</v>
      </c>
    </row>
    <row r="2221" spans="3:3" x14ac:dyDescent="0.25">
      <c r="C2221" s="7" t="s">
        <v>4555</v>
      </c>
    </row>
    <row r="2222" spans="3:3" x14ac:dyDescent="0.25">
      <c r="C2222" s="7" t="s">
        <v>4556</v>
      </c>
    </row>
    <row r="2223" spans="3:3" x14ac:dyDescent="0.25">
      <c r="C2223" s="7" t="s">
        <v>2684</v>
      </c>
    </row>
    <row r="2224" spans="3:3" x14ac:dyDescent="0.25">
      <c r="C2224" s="7" t="s">
        <v>4557</v>
      </c>
    </row>
    <row r="2225" spans="3:3" x14ac:dyDescent="0.25">
      <c r="C2225" s="7" t="s">
        <v>3593</v>
      </c>
    </row>
    <row r="2226" spans="3:3" x14ac:dyDescent="0.25">
      <c r="C2226" s="7" t="s">
        <v>4558</v>
      </c>
    </row>
    <row r="2227" spans="3:3" x14ac:dyDescent="0.25">
      <c r="C2227" s="7" t="s">
        <v>3685</v>
      </c>
    </row>
    <row r="2228" spans="3:3" x14ac:dyDescent="0.25">
      <c r="C2228" s="7" t="s">
        <v>4559</v>
      </c>
    </row>
    <row r="2229" spans="3:3" x14ac:dyDescent="0.25">
      <c r="C2229" s="7" t="s">
        <v>4560</v>
      </c>
    </row>
    <row r="2230" spans="3:3" x14ac:dyDescent="0.25">
      <c r="C2230" s="7" t="s">
        <v>1990</v>
      </c>
    </row>
    <row r="2231" spans="3:3" x14ac:dyDescent="0.25">
      <c r="C2231" s="7" t="s">
        <v>2175</v>
      </c>
    </row>
    <row r="2232" spans="3:3" x14ac:dyDescent="0.25">
      <c r="C2232" s="7" t="s">
        <v>4561</v>
      </c>
    </row>
    <row r="2233" spans="3:3" x14ac:dyDescent="0.25">
      <c r="C2233" s="7" t="s">
        <v>3357</v>
      </c>
    </row>
    <row r="2234" spans="3:3" x14ac:dyDescent="0.25">
      <c r="C2234" s="7" t="s">
        <v>1326</v>
      </c>
    </row>
    <row r="2235" spans="3:3" x14ac:dyDescent="0.25">
      <c r="C2235" s="7" t="s">
        <v>2008</v>
      </c>
    </row>
    <row r="2236" spans="3:3" x14ac:dyDescent="0.25">
      <c r="C2236" s="7" t="s">
        <v>4562</v>
      </c>
    </row>
    <row r="2237" spans="3:3" x14ac:dyDescent="0.25">
      <c r="C2237" s="7" t="s">
        <v>4563</v>
      </c>
    </row>
    <row r="2238" spans="3:3" x14ac:dyDescent="0.25">
      <c r="C2238" s="7" t="s">
        <v>4564</v>
      </c>
    </row>
    <row r="2239" spans="3:3" x14ac:dyDescent="0.25">
      <c r="C2239" s="7" t="s">
        <v>3126</v>
      </c>
    </row>
    <row r="2240" spans="3:3" x14ac:dyDescent="0.25">
      <c r="C2240" s="7" t="s">
        <v>1516</v>
      </c>
    </row>
    <row r="2241" spans="3:3" x14ac:dyDescent="0.25">
      <c r="C2241" s="7" t="s">
        <v>4565</v>
      </c>
    </row>
    <row r="2242" spans="3:3" x14ac:dyDescent="0.25">
      <c r="C2242" s="7" t="s">
        <v>4566</v>
      </c>
    </row>
    <row r="2243" spans="3:3" x14ac:dyDescent="0.25">
      <c r="C2243" s="7" t="s">
        <v>1911</v>
      </c>
    </row>
    <row r="2244" spans="3:3" x14ac:dyDescent="0.25">
      <c r="C2244" s="7" t="s">
        <v>4567</v>
      </c>
    </row>
    <row r="2245" spans="3:3" x14ac:dyDescent="0.25">
      <c r="C2245" s="7" t="s">
        <v>2591</v>
      </c>
    </row>
    <row r="2246" spans="3:3" x14ac:dyDescent="0.25">
      <c r="C2246" s="7" t="s">
        <v>3666</v>
      </c>
    </row>
    <row r="2247" spans="3:3" x14ac:dyDescent="0.25">
      <c r="C2247" s="7" t="s">
        <v>3440</v>
      </c>
    </row>
    <row r="2248" spans="3:3" x14ac:dyDescent="0.25">
      <c r="C2248" s="7" t="s">
        <v>4568</v>
      </c>
    </row>
    <row r="2249" spans="3:3" x14ac:dyDescent="0.25">
      <c r="C2249" s="7" t="s">
        <v>4569</v>
      </c>
    </row>
    <row r="2250" spans="3:3" x14ac:dyDescent="0.25">
      <c r="C2250" s="7" t="s">
        <v>1927</v>
      </c>
    </row>
    <row r="2251" spans="3:3" x14ac:dyDescent="0.25">
      <c r="C2251" s="7" t="s">
        <v>4570</v>
      </c>
    </row>
    <row r="2252" spans="3:3" x14ac:dyDescent="0.25">
      <c r="C2252" s="7" t="s">
        <v>4571</v>
      </c>
    </row>
    <row r="2253" spans="3:3" x14ac:dyDescent="0.25">
      <c r="C2253" s="7" t="s">
        <v>3015</v>
      </c>
    </row>
    <row r="2254" spans="3:3" x14ac:dyDescent="0.25">
      <c r="C2254" s="7" t="s">
        <v>4572</v>
      </c>
    </row>
    <row r="2255" spans="3:3" x14ac:dyDescent="0.25">
      <c r="C2255" s="7" t="s">
        <v>4573</v>
      </c>
    </row>
    <row r="2256" spans="3:3" x14ac:dyDescent="0.25">
      <c r="C2256" s="7" t="s">
        <v>3651</v>
      </c>
    </row>
    <row r="2257" spans="3:3" x14ac:dyDescent="0.25">
      <c r="C2257" s="7" t="s">
        <v>4574</v>
      </c>
    </row>
    <row r="2258" spans="3:3" x14ac:dyDescent="0.25">
      <c r="C2258" s="7" t="s">
        <v>4575</v>
      </c>
    </row>
    <row r="2259" spans="3:3" x14ac:dyDescent="0.25">
      <c r="C2259" s="7" t="s">
        <v>1338</v>
      </c>
    </row>
    <row r="2260" spans="3:3" x14ac:dyDescent="0.25">
      <c r="C2260" s="7" t="s">
        <v>4576</v>
      </c>
    </row>
    <row r="2261" spans="3:3" x14ac:dyDescent="0.25">
      <c r="C2261" s="7" t="s">
        <v>4577</v>
      </c>
    </row>
    <row r="2262" spans="3:3" x14ac:dyDescent="0.25">
      <c r="C2262" s="7" t="s">
        <v>4578</v>
      </c>
    </row>
    <row r="2263" spans="3:3" x14ac:dyDescent="0.25">
      <c r="C2263" s="7" t="s">
        <v>4579</v>
      </c>
    </row>
    <row r="2264" spans="3:3" x14ac:dyDescent="0.25">
      <c r="C2264" s="7" t="s">
        <v>3687</v>
      </c>
    </row>
    <row r="2265" spans="3:3" x14ac:dyDescent="0.25">
      <c r="C2265" s="7" t="s">
        <v>32</v>
      </c>
    </row>
    <row r="2266" spans="3:3" x14ac:dyDescent="0.25">
      <c r="C2266" s="7" t="s">
        <v>4580</v>
      </c>
    </row>
    <row r="2267" spans="3:3" x14ac:dyDescent="0.25">
      <c r="C2267" s="7" t="s">
        <v>4581</v>
      </c>
    </row>
    <row r="2268" spans="3:3" x14ac:dyDescent="0.25">
      <c r="C2268" s="7" t="s">
        <v>4582</v>
      </c>
    </row>
    <row r="2269" spans="3:3" x14ac:dyDescent="0.25">
      <c r="C2269" s="7" t="s">
        <v>4583</v>
      </c>
    </row>
    <row r="2270" spans="3:3" x14ac:dyDescent="0.25">
      <c r="C2270" s="7" t="s">
        <v>2098</v>
      </c>
    </row>
    <row r="2271" spans="3:3" x14ac:dyDescent="0.25">
      <c r="C2271" s="7" t="s">
        <v>2516</v>
      </c>
    </row>
    <row r="2272" spans="3:3" x14ac:dyDescent="0.25">
      <c r="C2272" s="7" t="s">
        <v>4584</v>
      </c>
    </row>
    <row r="2273" spans="3:3" x14ac:dyDescent="0.25">
      <c r="C2273" s="7" t="s">
        <v>3507</v>
      </c>
    </row>
    <row r="2274" spans="3:3" x14ac:dyDescent="0.25">
      <c r="C2274" s="7" t="s">
        <v>4585</v>
      </c>
    </row>
    <row r="2275" spans="3:3" x14ac:dyDescent="0.25">
      <c r="C2275" s="7" t="s">
        <v>4586</v>
      </c>
    </row>
    <row r="2276" spans="3:3" x14ac:dyDescent="0.25">
      <c r="C2276" s="7" t="s">
        <v>4587</v>
      </c>
    </row>
    <row r="2277" spans="3:3" x14ac:dyDescent="0.25">
      <c r="C2277" s="7" t="s">
        <v>4588</v>
      </c>
    </row>
    <row r="2278" spans="3:3" x14ac:dyDescent="0.25">
      <c r="C2278" s="7" t="s">
        <v>2219</v>
      </c>
    </row>
    <row r="2279" spans="3:3" x14ac:dyDescent="0.25">
      <c r="C2279" s="7" t="s">
        <v>3729</v>
      </c>
    </row>
    <row r="2280" spans="3:3" x14ac:dyDescent="0.25">
      <c r="C2280" s="7" t="s">
        <v>2893</v>
      </c>
    </row>
    <row r="2281" spans="3:3" x14ac:dyDescent="0.25">
      <c r="C2281" s="7" t="s">
        <v>1989</v>
      </c>
    </row>
    <row r="2282" spans="3:3" x14ac:dyDescent="0.25">
      <c r="C2282" s="7" t="s">
        <v>261</v>
      </c>
    </row>
    <row r="2283" spans="3:3" x14ac:dyDescent="0.25">
      <c r="C2283" s="7" t="s">
        <v>2693</v>
      </c>
    </row>
    <row r="2284" spans="3:3" x14ac:dyDescent="0.25">
      <c r="C2284" s="7" t="s">
        <v>3266</v>
      </c>
    </row>
    <row r="2285" spans="3:3" x14ac:dyDescent="0.25">
      <c r="C2285" s="7" t="s">
        <v>4589</v>
      </c>
    </row>
    <row r="2286" spans="3:3" x14ac:dyDescent="0.25">
      <c r="C2286" s="7" t="s">
        <v>4590</v>
      </c>
    </row>
    <row r="2287" spans="3:3" x14ac:dyDescent="0.25">
      <c r="C2287" s="7" t="s">
        <v>4591</v>
      </c>
    </row>
    <row r="2288" spans="3:3" x14ac:dyDescent="0.25">
      <c r="C2288" s="7" t="s">
        <v>4592</v>
      </c>
    </row>
    <row r="2289" spans="3:3" x14ac:dyDescent="0.25">
      <c r="C2289" s="7" t="s">
        <v>3465</v>
      </c>
    </row>
    <row r="2290" spans="3:3" x14ac:dyDescent="0.25">
      <c r="C2290" s="7" t="s">
        <v>4593</v>
      </c>
    </row>
    <row r="2291" spans="3:3" x14ac:dyDescent="0.25">
      <c r="C2291" s="7" t="s">
        <v>4594</v>
      </c>
    </row>
    <row r="2292" spans="3:3" x14ac:dyDescent="0.25">
      <c r="C2292" s="7" t="s">
        <v>3584</v>
      </c>
    </row>
    <row r="2293" spans="3:3" x14ac:dyDescent="0.25">
      <c r="C2293" s="7" t="s">
        <v>4595</v>
      </c>
    </row>
    <row r="2294" spans="3:3" x14ac:dyDescent="0.25">
      <c r="C2294" s="7" t="s">
        <v>3223</v>
      </c>
    </row>
    <row r="2295" spans="3:3" x14ac:dyDescent="0.25">
      <c r="C2295" s="7" t="s">
        <v>4596</v>
      </c>
    </row>
    <row r="2296" spans="3:3" x14ac:dyDescent="0.25">
      <c r="C2296" s="7" t="s">
        <v>4597</v>
      </c>
    </row>
    <row r="2297" spans="3:3" x14ac:dyDescent="0.25">
      <c r="C2297" s="7" t="s">
        <v>4598</v>
      </c>
    </row>
    <row r="2298" spans="3:3" x14ac:dyDescent="0.25">
      <c r="C2298" s="7" t="s">
        <v>4599</v>
      </c>
    </row>
    <row r="2299" spans="3:3" x14ac:dyDescent="0.25">
      <c r="C2299" s="7" t="s">
        <v>3124</v>
      </c>
    </row>
    <row r="2300" spans="3:3" x14ac:dyDescent="0.25">
      <c r="C2300" s="7" t="s">
        <v>2416</v>
      </c>
    </row>
    <row r="2301" spans="3:3" x14ac:dyDescent="0.25">
      <c r="C2301" s="7" t="s">
        <v>4600</v>
      </c>
    </row>
    <row r="2302" spans="3:3" x14ac:dyDescent="0.25">
      <c r="C2302" s="7" t="s">
        <v>3714</v>
      </c>
    </row>
    <row r="2303" spans="3:3" x14ac:dyDescent="0.25">
      <c r="C2303" s="7" t="s">
        <v>2460</v>
      </c>
    </row>
    <row r="2304" spans="3:3" x14ac:dyDescent="0.25">
      <c r="C2304" s="7" t="s">
        <v>181</v>
      </c>
    </row>
    <row r="2305" spans="3:3" x14ac:dyDescent="0.25">
      <c r="C2305" s="7" t="s">
        <v>3413</v>
      </c>
    </row>
    <row r="2306" spans="3:3" x14ac:dyDescent="0.25">
      <c r="C2306" s="7" t="s">
        <v>3545</v>
      </c>
    </row>
    <row r="2307" spans="3:3" x14ac:dyDescent="0.25">
      <c r="C2307" s="7" t="s">
        <v>3775</v>
      </c>
    </row>
    <row r="2308" spans="3:3" x14ac:dyDescent="0.25">
      <c r="C2308" s="7" t="s">
        <v>2975</v>
      </c>
    </row>
    <row r="2309" spans="3:3" x14ac:dyDescent="0.25">
      <c r="C2309" s="7" t="s">
        <v>4601</v>
      </c>
    </row>
    <row r="2310" spans="3:3" x14ac:dyDescent="0.25">
      <c r="C2310" s="7" t="s">
        <v>4602</v>
      </c>
    </row>
    <row r="2311" spans="3:3" x14ac:dyDescent="0.25">
      <c r="C2311" s="7" t="s">
        <v>4603</v>
      </c>
    </row>
    <row r="2312" spans="3:3" x14ac:dyDescent="0.25">
      <c r="C2312" s="7" t="s">
        <v>4604</v>
      </c>
    </row>
    <row r="2313" spans="3:3" x14ac:dyDescent="0.25">
      <c r="C2313" s="7" t="s">
        <v>4605</v>
      </c>
    </row>
    <row r="2314" spans="3:3" x14ac:dyDescent="0.25">
      <c r="C2314" s="7" t="s">
        <v>3178</v>
      </c>
    </row>
    <row r="2315" spans="3:3" x14ac:dyDescent="0.25">
      <c r="C2315" s="7" t="s">
        <v>4606</v>
      </c>
    </row>
    <row r="2316" spans="3:3" x14ac:dyDescent="0.25">
      <c r="C2316" s="7" t="s">
        <v>4607</v>
      </c>
    </row>
    <row r="2317" spans="3:3" x14ac:dyDescent="0.25">
      <c r="C2317" s="7" t="s">
        <v>4608</v>
      </c>
    </row>
    <row r="2318" spans="3:3" x14ac:dyDescent="0.25">
      <c r="C2318" s="7" t="s">
        <v>2675</v>
      </c>
    </row>
    <row r="2319" spans="3:3" x14ac:dyDescent="0.25">
      <c r="C2319" s="7" t="s">
        <v>3763</v>
      </c>
    </row>
    <row r="2320" spans="3:3" x14ac:dyDescent="0.25">
      <c r="C2320" s="7" t="s">
        <v>3422</v>
      </c>
    </row>
    <row r="2321" spans="3:3" x14ac:dyDescent="0.25">
      <c r="C2321" s="7" t="s">
        <v>3320</v>
      </c>
    </row>
    <row r="2322" spans="3:3" x14ac:dyDescent="0.25">
      <c r="C2322" s="7" t="s">
        <v>2641</v>
      </c>
    </row>
    <row r="2323" spans="3:3" x14ac:dyDescent="0.25">
      <c r="C2323" s="7" t="s">
        <v>4609</v>
      </c>
    </row>
    <row r="2324" spans="3:3" x14ac:dyDescent="0.25">
      <c r="C2324" s="7" t="s">
        <v>4610</v>
      </c>
    </row>
    <row r="2325" spans="3:3" x14ac:dyDescent="0.25">
      <c r="C2325" s="7" t="s">
        <v>3316</v>
      </c>
    </row>
    <row r="2326" spans="3:3" x14ac:dyDescent="0.25">
      <c r="C2326" s="7" t="s">
        <v>4611</v>
      </c>
    </row>
    <row r="2327" spans="3:3" x14ac:dyDescent="0.25">
      <c r="C2327" s="7" t="s">
        <v>4612</v>
      </c>
    </row>
    <row r="2328" spans="3:3" x14ac:dyDescent="0.25">
      <c r="C2328" s="7" t="s">
        <v>3077</v>
      </c>
    </row>
    <row r="2329" spans="3:3" x14ac:dyDescent="0.25">
      <c r="C2329" s="7" t="s">
        <v>4613</v>
      </c>
    </row>
    <row r="2330" spans="3:3" x14ac:dyDescent="0.25">
      <c r="C2330" s="7" t="s">
        <v>4614</v>
      </c>
    </row>
    <row r="2331" spans="3:3" x14ac:dyDescent="0.25">
      <c r="C2331" s="7" t="s">
        <v>2758</v>
      </c>
    </row>
    <row r="2332" spans="3:3" x14ac:dyDescent="0.25">
      <c r="C2332" s="7" t="s">
        <v>2647</v>
      </c>
    </row>
    <row r="2333" spans="3:3" x14ac:dyDescent="0.25">
      <c r="C2333" s="7" t="s">
        <v>2688</v>
      </c>
    </row>
    <row r="2334" spans="3:3" x14ac:dyDescent="0.25">
      <c r="C2334" s="7" t="s">
        <v>4615</v>
      </c>
    </row>
    <row r="2335" spans="3:3" x14ac:dyDescent="0.25">
      <c r="C2335" s="7" t="s">
        <v>3251</v>
      </c>
    </row>
    <row r="2336" spans="3:3" x14ac:dyDescent="0.25">
      <c r="C2336" s="7" t="s">
        <v>4616</v>
      </c>
    </row>
    <row r="2337" spans="3:3" x14ac:dyDescent="0.25">
      <c r="C2337" s="7" t="s">
        <v>4617</v>
      </c>
    </row>
    <row r="2338" spans="3:3" x14ac:dyDescent="0.25">
      <c r="C2338" s="7" t="s">
        <v>4618</v>
      </c>
    </row>
    <row r="2339" spans="3:3" x14ac:dyDescent="0.25">
      <c r="C2339" s="7" t="s">
        <v>2469</v>
      </c>
    </row>
    <row r="2340" spans="3:3" x14ac:dyDescent="0.25">
      <c r="C2340" s="7" t="s">
        <v>4619</v>
      </c>
    </row>
    <row r="2341" spans="3:3" x14ac:dyDescent="0.25">
      <c r="C2341" s="7" t="s">
        <v>1962</v>
      </c>
    </row>
    <row r="2342" spans="3:3" x14ac:dyDescent="0.25">
      <c r="C2342" s="7" t="s">
        <v>4620</v>
      </c>
    </row>
    <row r="2343" spans="3:3" x14ac:dyDescent="0.25">
      <c r="C2343" s="7" t="s">
        <v>2808</v>
      </c>
    </row>
    <row r="2344" spans="3:3" x14ac:dyDescent="0.25">
      <c r="C2344" s="7" t="s">
        <v>4621</v>
      </c>
    </row>
    <row r="2345" spans="3:3" x14ac:dyDescent="0.25">
      <c r="C2345" s="7" t="s">
        <v>2069</v>
      </c>
    </row>
    <row r="2346" spans="3:3" x14ac:dyDescent="0.25">
      <c r="C2346" s="7" t="s">
        <v>3073</v>
      </c>
    </row>
    <row r="2347" spans="3:3" x14ac:dyDescent="0.25">
      <c r="C2347" s="7" t="s">
        <v>2727</v>
      </c>
    </row>
    <row r="2348" spans="3:3" x14ac:dyDescent="0.25">
      <c r="C2348" s="7" t="s">
        <v>4622</v>
      </c>
    </row>
    <row r="2349" spans="3:3" x14ac:dyDescent="0.25">
      <c r="C2349" s="7" t="s">
        <v>3055</v>
      </c>
    </row>
    <row r="2350" spans="3:3" x14ac:dyDescent="0.25">
      <c r="C2350" s="7" t="s">
        <v>4623</v>
      </c>
    </row>
    <row r="2351" spans="3:3" x14ac:dyDescent="0.25">
      <c r="C2351" s="7" t="s">
        <v>1931</v>
      </c>
    </row>
    <row r="2352" spans="3:3" x14ac:dyDescent="0.25">
      <c r="C2352" s="7" t="s">
        <v>4624</v>
      </c>
    </row>
    <row r="2353" spans="3:3" x14ac:dyDescent="0.25">
      <c r="C2353" s="7" t="s">
        <v>4625</v>
      </c>
    </row>
    <row r="2354" spans="3:3" x14ac:dyDescent="0.25">
      <c r="C2354" s="7" t="s">
        <v>4626</v>
      </c>
    </row>
    <row r="2355" spans="3:3" x14ac:dyDescent="0.25">
      <c r="C2355" s="7" t="s">
        <v>4627</v>
      </c>
    </row>
    <row r="2356" spans="3:3" x14ac:dyDescent="0.25">
      <c r="C2356" s="7" t="s">
        <v>3184</v>
      </c>
    </row>
    <row r="2357" spans="3:3" x14ac:dyDescent="0.25">
      <c r="C2357" s="7" t="s">
        <v>4628</v>
      </c>
    </row>
    <row r="2358" spans="3:3" x14ac:dyDescent="0.25">
      <c r="C2358" s="7" t="s">
        <v>4629</v>
      </c>
    </row>
    <row r="2359" spans="3:3" x14ac:dyDescent="0.25">
      <c r="C2359" s="7" t="s">
        <v>4630</v>
      </c>
    </row>
    <row r="2360" spans="3:3" x14ac:dyDescent="0.25">
      <c r="C2360" s="7" t="s">
        <v>4631</v>
      </c>
    </row>
    <row r="2361" spans="3:3" x14ac:dyDescent="0.25">
      <c r="C2361" s="7" t="s">
        <v>4632</v>
      </c>
    </row>
    <row r="2362" spans="3:3" x14ac:dyDescent="0.25">
      <c r="C2362" s="7" t="s">
        <v>4633</v>
      </c>
    </row>
    <row r="2363" spans="3:3" x14ac:dyDescent="0.25">
      <c r="C2363" s="7" t="s">
        <v>4634</v>
      </c>
    </row>
    <row r="2364" spans="3:3" x14ac:dyDescent="0.25">
      <c r="C2364" s="7" t="s">
        <v>4635</v>
      </c>
    </row>
    <row r="2365" spans="3:3" x14ac:dyDescent="0.25">
      <c r="C2365" s="7" t="s">
        <v>4636</v>
      </c>
    </row>
    <row r="2366" spans="3:3" x14ac:dyDescent="0.25">
      <c r="C2366" s="7" t="s">
        <v>4637</v>
      </c>
    </row>
    <row r="2367" spans="3:3" x14ac:dyDescent="0.25">
      <c r="C2367" s="7" t="s">
        <v>3245</v>
      </c>
    </row>
    <row r="2368" spans="3:3" x14ac:dyDescent="0.25">
      <c r="C2368" s="7" t="s">
        <v>4638</v>
      </c>
    </row>
    <row r="2369" spans="3:3" x14ac:dyDescent="0.25">
      <c r="C2369" s="7" t="s">
        <v>4639</v>
      </c>
    </row>
    <row r="2370" spans="3:3" x14ac:dyDescent="0.25">
      <c r="C2370" s="7" t="s">
        <v>2818</v>
      </c>
    </row>
    <row r="2371" spans="3:3" x14ac:dyDescent="0.25">
      <c r="C2371" s="7" t="s">
        <v>3171</v>
      </c>
    </row>
    <row r="2372" spans="3:3" x14ac:dyDescent="0.25">
      <c r="C2372" s="7" t="s">
        <v>4640</v>
      </c>
    </row>
    <row r="2373" spans="3:3" x14ac:dyDescent="0.25">
      <c r="C2373" s="7" t="s">
        <v>4641</v>
      </c>
    </row>
    <row r="2374" spans="3:3" x14ac:dyDescent="0.25">
      <c r="C2374" s="7" t="s">
        <v>126</v>
      </c>
    </row>
    <row r="2375" spans="3:3" x14ac:dyDescent="0.25">
      <c r="C2375" s="7" t="s">
        <v>272</v>
      </c>
    </row>
    <row r="2376" spans="3:3" x14ac:dyDescent="0.25">
      <c r="C2376" s="7" t="s">
        <v>4642</v>
      </c>
    </row>
    <row r="2377" spans="3:3" x14ac:dyDescent="0.25">
      <c r="C2377" s="7" t="s">
        <v>4643</v>
      </c>
    </row>
    <row r="2378" spans="3:3" x14ac:dyDescent="0.25">
      <c r="C2378" s="7" t="s">
        <v>4644</v>
      </c>
    </row>
    <row r="2379" spans="3:3" x14ac:dyDescent="0.25">
      <c r="C2379" s="7" t="s">
        <v>2608</v>
      </c>
    </row>
    <row r="2380" spans="3:3" x14ac:dyDescent="0.25">
      <c r="C2380" s="7" t="s">
        <v>2966</v>
      </c>
    </row>
    <row r="2381" spans="3:3" x14ac:dyDescent="0.25">
      <c r="C2381" s="7" t="s">
        <v>4645</v>
      </c>
    </row>
    <row r="2382" spans="3:3" x14ac:dyDescent="0.25">
      <c r="C2382" s="7" t="s">
        <v>2423</v>
      </c>
    </row>
    <row r="2383" spans="3:3" x14ac:dyDescent="0.25">
      <c r="C2383" s="7" t="s">
        <v>4646</v>
      </c>
    </row>
    <row r="2384" spans="3:3" x14ac:dyDescent="0.25">
      <c r="C2384" s="7" t="s">
        <v>4647</v>
      </c>
    </row>
    <row r="2385" spans="3:3" x14ac:dyDescent="0.25">
      <c r="C2385" s="7" t="s">
        <v>4648</v>
      </c>
    </row>
    <row r="2386" spans="3:3" x14ac:dyDescent="0.25">
      <c r="C2386" s="7" t="s">
        <v>4649</v>
      </c>
    </row>
    <row r="2387" spans="3:3" x14ac:dyDescent="0.25">
      <c r="C2387" s="7" t="s">
        <v>4650</v>
      </c>
    </row>
    <row r="2388" spans="3:3" x14ac:dyDescent="0.25">
      <c r="C2388" s="7" t="s">
        <v>2704</v>
      </c>
    </row>
    <row r="2389" spans="3:3" x14ac:dyDescent="0.25">
      <c r="C2389" s="7" t="s">
        <v>4651</v>
      </c>
    </row>
    <row r="2390" spans="3:3" x14ac:dyDescent="0.25">
      <c r="C2390" s="7" t="s">
        <v>2558</v>
      </c>
    </row>
    <row r="2391" spans="3:3" x14ac:dyDescent="0.25">
      <c r="C2391" s="7" t="s">
        <v>3661</v>
      </c>
    </row>
    <row r="2392" spans="3:3" x14ac:dyDescent="0.25">
      <c r="C2392" s="7" t="s">
        <v>4652</v>
      </c>
    </row>
    <row r="2393" spans="3:3" x14ac:dyDescent="0.25">
      <c r="C2393" s="7" t="s">
        <v>4653</v>
      </c>
    </row>
    <row r="2394" spans="3:3" x14ac:dyDescent="0.25">
      <c r="C2394" s="7" t="s">
        <v>4654</v>
      </c>
    </row>
    <row r="2395" spans="3:3" x14ac:dyDescent="0.25">
      <c r="C2395" s="7" t="s">
        <v>4655</v>
      </c>
    </row>
    <row r="2396" spans="3:3" x14ac:dyDescent="0.25">
      <c r="C2396" s="7" t="s">
        <v>4656</v>
      </c>
    </row>
    <row r="2397" spans="3:3" x14ac:dyDescent="0.25">
      <c r="C2397" s="7" t="s">
        <v>4657</v>
      </c>
    </row>
    <row r="2398" spans="3:3" x14ac:dyDescent="0.25">
      <c r="C2398" s="7" t="s">
        <v>3231</v>
      </c>
    </row>
    <row r="2399" spans="3:3" x14ac:dyDescent="0.25">
      <c r="C2399" s="7" t="s">
        <v>4658</v>
      </c>
    </row>
    <row r="2400" spans="3:3" x14ac:dyDescent="0.25">
      <c r="C2400" s="7" t="s">
        <v>4659</v>
      </c>
    </row>
    <row r="2401" spans="3:3" x14ac:dyDescent="0.25">
      <c r="C2401" s="7" t="s">
        <v>2582</v>
      </c>
    </row>
    <row r="2402" spans="3:3" x14ac:dyDescent="0.25">
      <c r="C2402" s="7" t="s">
        <v>2479</v>
      </c>
    </row>
    <row r="2403" spans="3:3" x14ac:dyDescent="0.25">
      <c r="C2403" s="7" t="s">
        <v>2150</v>
      </c>
    </row>
    <row r="2404" spans="3:3" x14ac:dyDescent="0.25">
      <c r="C2404" s="7" t="s">
        <v>4660</v>
      </c>
    </row>
    <row r="2405" spans="3:3" x14ac:dyDescent="0.25">
      <c r="C2405" s="7" t="s">
        <v>4661</v>
      </c>
    </row>
    <row r="2406" spans="3:3" x14ac:dyDescent="0.25">
      <c r="C2406" s="7" t="s">
        <v>4662</v>
      </c>
    </row>
    <row r="2407" spans="3:3" x14ac:dyDescent="0.25">
      <c r="C2407" s="7" t="s">
        <v>4663</v>
      </c>
    </row>
    <row r="2408" spans="3:3" x14ac:dyDescent="0.25">
      <c r="C2408" s="7" t="s">
        <v>4664</v>
      </c>
    </row>
    <row r="2409" spans="3:3" x14ac:dyDescent="0.25">
      <c r="C2409" s="7" t="s">
        <v>4665</v>
      </c>
    </row>
    <row r="2410" spans="3:3" x14ac:dyDescent="0.25">
      <c r="C2410" s="7" t="s">
        <v>3127</v>
      </c>
    </row>
    <row r="2411" spans="3:3" x14ac:dyDescent="0.25">
      <c r="C2411" s="7" t="s">
        <v>3128</v>
      </c>
    </row>
    <row r="2412" spans="3:3" x14ac:dyDescent="0.25">
      <c r="C2412" s="7" t="s">
        <v>4666</v>
      </c>
    </row>
    <row r="2413" spans="3:3" x14ac:dyDescent="0.25">
      <c r="C2413" s="7" t="s">
        <v>4667</v>
      </c>
    </row>
    <row r="2414" spans="3:3" x14ac:dyDescent="0.25">
      <c r="C2414" s="7" t="s">
        <v>4668</v>
      </c>
    </row>
    <row r="2415" spans="3:3" x14ac:dyDescent="0.25">
      <c r="C2415" s="7" t="s">
        <v>2348</v>
      </c>
    </row>
    <row r="2416" spans="3:3" x14ac:dyDescent="0.25">
      <c r="C2416" s="7" t="s">
        <v>3697</v>
      </c>
    </row>
    <row r="2417" spans="3:3" x14ac:dyDescent="0.25">
      <c r="C2417" s="7" t="s">
        <v>4669</v>
      </c>
    </row>
    <row r="2418" spans="3:3" x14ac:dyDescent="0.25">
      <c r="C2418" s="7" t="s">
        <v>3293</v>
      </c>
    </row>
    <row r="2419" spans="3:3" x14ac:dyDescent="0.25">
      <c r="C2419" s="7" t="s">
        <v>3153</v>
      </c>
    </row>
    <row r="2420" spans="3:3" x14ac:dyDescent="0.25">
      <c r="C2420" s="7" t="s">
        <v>2891</v>
      </c>
    </row>
    <row r="2421" spans="3:3" x14ac:dyDescent="0.25">
      <c r="C2421" s="7" t="s">
        <v>2985</v>
      </c>
    </row>
    <row r="2422" spans="3:3" x14ac:dyDescent="0.25">
      <c r="C2422" s="7" t="s">
        <v>4670</v>
      </c>
    </row>
    <row r="2423" spans="3:3" x14ac:dyDescent="0.25">
      <c r="C2423" s="7" t="s">
        <v>4671</v>
      </c>
    </row>
    <row r="2424" spans="3:3" x14ac:dyDescent="0.25">
      <c r="C2424" s="7" t="s">
        <v>4672</v>
      </c>
    </row>
    <row r="2425" spans="3:3" x14ac:dyDescent="0.25">
      <c r="C2425" s="7" t="s">
        <v>2987</v>
      </c>
    </row>
    <row r="2426" spans="3:3" x14ac:dyDescent="0.25">
      <c r="C2426" s="7" t="s">
        <v>4673</v>
      </c>
    </row>
    <row r="2427" spans="3:3" x14ac:dyDescent="0.25">
      <c r="C2427" s="7" t="s">
        <v>4674</v>
      </c>
    </row>
    <row r="2428" spans="3:3" x14ac:dyDescent="0.25">
      <c r="C2428" s="7" t="s">
        <v>4675</v>
      </c>
    </row>
    <row r="2429" spans="3:3" x14ac:dyDescent="0.25">
      <c r="C2429" s="7" t="s">
        <v>4676</v>
      </c>
    </row>
    <row r="2430" spans="3:3" x14ac:dyDescent="0.25">
      <c r="C2430" s="7" t="s">
        <v>3026</v>
      </c>
    </row>
    <row r="2431" spans="3:3" x14ac:dyDescent="0.25">
      <c r="C2431" s="7" t="s">
        <v>4677</v>
      </c>
    </row>
    <row r="2432" spans="3:3" x14ac:dyDescent="0.25">
      <c r="C2432" s="7" t="s">
        <v>4678</v>
      </c>
    </row>
    <row r="2433" spans="3:3" x14ac:dyDescent="0.25">
      <c r="C2433" s="7" t="s">
        <v>4679</v>
      </c>
    </row>
    <row r="2434" spans="3:3" x14ac:dyDescent="0.25">
      <c r="C2434" s="7" t="s">
        <v>4680</v>
      </c>
    </row>
    <row r="2435" spans="3:3" x14ac:dyDescent="0.25">
      <c r="C2435" s="7" t="s">
        <v>4681</v>
      </c>
    </row>
    <row r="2436" spans="3:3" x14ac:dyDescent="0.25">
      <c r="C2436" s="7" t="s">
        <v>4682</v>
      </c>
    </row>
    <row r="2437" spans="3:3" x14ac:dyDescent="0.25">
      <c r="C2437" s="7" t="s">
        <v>4683</v>
      </c>
    </row>
    <row r="2438" spans="3:3" x14ac:dyDescent="0.25">
      <c r="C2438" s="7" t="s">
        <v>3459</v>
      </c>
    </row>
    <row r="2439" spans="3:3" x14ac:dyDescent="0.25">
      <c r="C2439" s="7" t="s">
        <v>4684</v>
      </c>
    </row>
    <row r="2440" spans="3:3" x14ac:dyDescent="0.25">
      <c r="C2440" s="7" t="s">
        <v>4685</v>
      </c>
    </row>
    <row r="2441" spans="3:3" x14ac:dyDescent="0.25">
      <c r="C2441" s="7" t="s">
        <v>1840</v>
      </c>
    </row>
    <row r="2442" spans="3:3" x14ac:dyDescent="0.25">
      <c r="C2442" s="7" t="s">
        <v>2941</v>
      </c>
    </row>
    <row r="2443" spans="3:3" x14ac:dyDescent="0.25">
      <c r="C2443" s="7" t="s">
        <v>2853</v>
      </c>
    </row>
    <row r="2444" spans="3:3" x14ac:dyDescent="0.25">
      <c r="C2444" s="7" t="s">
        <v>3541</v>
      </c>
    </row>
    <row r="2445" spans="3:3" x14ac:dyDescent="0.25">
      <c r="C2445" s="7" t="s">
        <v>4686</v>
      </c>
    </row>
    <row r="2446" spans="3:3" x14ac:dyDescent="0.25">
      <c r="C2446" s="7" t="s">
        <v>4687</v>
      </c>
    </row>
    <row r="2447" spans="3:3" x14ac:dyDescent="0.25">
      <c r="C2447" s="7" t="s">
        <v>4688</v>
      </c>
    </row>
    <row r="2448" spans="3:3" x14ac:dyDescent="0.25">
      <c r="C2448" s="7" t="s">
        <v>4689</v>
      </c>
    </row>
    <row r="2449" spans="3:3" x14ac:dyDescent="0.25">
      <c r="C2449" s="7" t="s">
        <v>4690</v>
      </c>
    </row>
    <row r="2450" spans="3:3" x14ac:dyDescent="0.25">
      <c r="C2450" s="7" t="s">
        <v>3619</v>
      </c>
    </row>
    <row r="2451" spans="3:3" x14ac:dyDescent="0.25">
      <c r="C2451" s="7" t="s">
        <v>3503</v>
      </c>
    </row>
    <row r="2452" spans="3:3" x14ac:dyDescent="0.25">
      <c r="C2452" s="7" t="s">
        <v>4691</v>
      </c>
    </row>
    <row r="2453" spans="3:3" x14ac:dyDescent="0.25">
      <c r="C2453" s="7" t="s">
        <v>1026</v>
      </c>
    </row>
    <row r="2454" spans="3:3" x14ac:dyDescent="0.25">
      <c r="C2454" s="7" t="s">
        <v>4692</v>
      </c>
    </row>
    <row r="2455" spans="3:3" x14ac:dyDescent="0.25">
      <c r="C2455" s="7" t="s">
        <v>4693</v>
      </c>
    </row>
    <row r="2456" spans="3:3" x14ac:dyDescent="0.25">
      <c r="C2456" s="7" t="s">
        <v>2931</v>
      </c>
    </row>
    <row r="2457" spans="3:3" x14ac:dyDescent="0.25">
      <c r="C2457" s="7" t="s">
        <v>4694</v>
      </c>
    </row>
    <row r="2458" spans="3:3" x14ac:dyDescent="0.25">
      <c r="C2458" s="7" t="s">
        <v>416</v>
      </c>
    </row>
    <row r="2459" spans="3:3" x14ac:dyDescent="0.25">
      <c r="C2459" s="7" t="s">
        <v>3071</v>
      </c>
    </row>
    <row r="2460" spans="3:3" x14ac:dyDescent="0.25">
      <c r="C2460" s="7" t="s">
        <v>4695</v>
      </c>
    </row>
    <row r="2461" spans="3:3" x14ac:dyDescent="0.25">
      <c r="C2461" s="7" t="s">
        <v>3277</v>
      </c>
    </row>
    <row r="2462" spans="3:3" x14ac:dyDescent="0.25">
      <c r="C2462" s="7" t="s">
        <v>4696</v>
      </c>
    </row>
    <row r="2463" spans="3:3" x14ac:dyDescent="0.25">
      <c r="C2463" s="7" t="s">
        <v>4697</v>
      </c>
    </row>
    <row r="2464" spans="3:3" x14ac:dyDescent="0.25">
      <c r="C2464" s="7" t="s">
        <v>4698</v>
      </c>
    </row>
    <row r="2465" spans="3:3" x14ac:dyDescent="0.25">
      <c r="C2465" s="7" t="s">
        <v>4699</v>
      </c>
    </row>
    <row r="2466" spans="3:3" x14ac:dyDescent="0.25">
      <c r="C2466" s="7" t="s">
        <v>2292</v>
      </c>
    </row>
    <row r="2467" spans="3:3" x14ac:dyDescent="0.25">
      <c r="C2467" s="7" t="s">
        <v>4700</v>
      </c>
    </row>
    <row r="2468" spans="3:3" x14ac:dyDescent="0.25">
      <c r="C2468" s="7" t="s">
        <v>349</v>
      </c>
    </row>
    <row r="2469" spans="3:3" x14ac:dyDescent="0.25">
      <c r="C2469" s="7" t="s">
        <v>4701</v>
      </c>
    </row>
    <row r="2470" spans="3:3" x14ac:dyDescent="0.25">
      <c r="C2470" s="7" t="s">
        <v>3702</v>
      </c>
    </row>
    <row r="2471" spans="3:3" x14ac:dyDescent="0.25">
      <c r="C2471" s="7" t="s">
        <v>4702</v>
      </c>
    </row>
    <row r="2472" spans="3:3" x14ac:dyDescent="0.25">
      <c r="C2472" s="7" t="s">
        <v>4703</v>
      </c>
    </row>
    <row r="2473" spans="3:3" x14ac:dyDescent="0.25">
      <c r="C2473" s="7" t="s">
        <v>4704</v>
      </c>
    </row>
    <row r="2474" spans="3:3" x14ac:dyDescent="0.25">
      <c r="C2474" s="7" t="s">
        <v>3716</v>
      </c>
    </row>
    <row r="2475" spans="3:3" x14ac:dyDescent="0.25">
      <c r="C2475" s="7" t="s">
        <v>4705</v>
      </c>
    </row>
    <row r="2476" spans="3:3" x14ac:dyDescent="0.25">
      <c r="C2476" s="7" t="s">
        <v>2831</v>
      </c>
    </row>
    <row r="2477" spans="3:3" x14ac:dyDescent="0.25">
      <c r="C2477" s="7" t="s">
        <v>4706</v>
      </c>
    </row>
    <row r="2478" spans="3:3" x14ac:dyDescent="0.25">
      <c r="C2478" s="7" t="s">
        <v>2918</v>
      </c>
    </row>
    <row r="2479" spans="3:3" x14ac:dyDescent="0.25">
      <c r="C2479" s="7" t="s">
        <v>4707</v>
      </c>
    </row>
    <row r="2480" spans="3:3" x14ac:dyDescent="0.25">
      <c r="C2480" s="7" t="s">
        <v>3255</v>
      </c>
    </row>
    <row r="2481" spans="3:3" x14ac:dyDescent="0.25">
      <c r="C2481" s="7" t="s">
        <v>4708</v>
      </c>
    </row>
    <row r="2482" spans="3:3" x14ac:dyDescent="0.25">
      <c r="C2482" s="7" t="s">
        <v>4709</v>
      </c>
    </row>
    <row r="2483" spans="3:3" x14ac:dyDescent="0.25">
      <c r="C2483" s="7" t="s">
        <v>3070</v>
      </c>
    </row>
    <row r="2484" spans="3:3" x14ac:dyDescent="0.25">
      <c r="C2484" s="7" t="s">
        <v>4710</v>
      </c>
    </row>
    <row r="2485" spans="3:3" x14ac:dyDescent="0.25">
      <c r="C2485" s="7" t="s">
        <v>4711</v>
      </c>
    </row>
    <row r="2486" spans="3:3" x14ac:dyDescent="0.25">
      <c r="C2486" s="7" t="s">
        <v>2202</v>
      </c>
    </row>
    <row r="2487" spans="3:3" x14ac:dyDescent="0.25">
      <c r="C2487" s="7" t="s">
        <v>2734</v>
      </c>
    </row>
    <row r="2488" spans="3:3" x14ac:dyDescent="0.25">
      <c r="C2488" s="7" t="s">
        <v>4712</v>
      </c>
    </row>
    <row r="2489" spans="3:3" x14ac:dyDescent="0.25">
      <c r="C2489" s="7" t="s">
        <v>4713</v>
      </c>
    </row>
    <row r="2490" spans="3:3" x14ac:dyDescent="0.25">
      <c r="C2490" s="7" t="s">
        <v>4714</v>
      </c>
    </row>
    <row r="2491" spans="3:3" x14ac:dyDescent="0.25">
      <c r="C2491" s="7" t="s">
        <v>4715</v>
      </c>
    </row>
    <row r="2492" spans="3:3" x14ac:dyDescent="0.25">
      <c r="C2492" s="7" t="s">
        <v>2310</v>
      </c>
    </row>
    <row r="2493" spans="3:3" x14ac:dyDescent="0.25">
      <c r="C2493" s="7" t="s">
        <v>4716</v>
      </c>
    </row>
    <row r="2494" spans="3:3" x14ac:dyDescent="0.25">
      <c r="C2494" s="7" t="s">
        <v>2983</v>
      </c>
    </row>
    <row r="2495" spans="3:3" x14ac:dyDescent="0.25">
      <c r="C2495" s="7" t="s">
        <v>3004</v>
      </c>
    </row>
    <row r="2496" spans="3:3" x14ac:dyDescent="0.25">
      <c r="C2496" s="7" t="s">
        <v>3033</v>
      </c>
    </row>
    <row r="2497" spans="3:3" x14ac:dyDescent="0.25">
      <c r="C2497" s="7" t="s">
        <v>4717</v>
      </c>
    </row>
    <row r="2498" spans="3:3" x14ac:dyDescent="0.25">
      <c r="C2498" s="7" t="s">
        <v>1765</v>
      </c>
    </row>
    <row r="2499" spans="3:3" x14ac:dyDescent="0.25">
      <c r="C2499" s="7" t="s">
        <v>4718</v>
      </c>
    </row>
    <row r="2500" spans="3:3" x14ac:dyDescent="0.25">
      <c r="C2500" s="7" t="s">
        <v>4719</v>
      </c>
    </row>
    <row r="2501" spans="3:3" x14ac:dyDescent="0.25">
      <c r="C2501" s="7" t="s">
        <v>4720</v>
      </c>
    </row>
    <row r="2502" spans="3:3" x14ac:dyDescent="0.25">
      <c r="C2502" s="7" t="s">
        <v>4721</v>
      </c>
    </row>
    <row r="2503" spans="3:3" x14ac:dyDescent="0.25">
      <c r="C2503" s="7" t="s">
        <v>4722</v>
      </c>
    </row>
    <row r="2504" spans="3:3" x14ac:dyDescent="0.25">
      <c r="C2504" s="7" t="s">
        <v>4723</v>
      </c>
    </row>
    <row r="2505" spans="3:3" x14ac:dyDescent="0.25">
      <c r="C2505" s="7" t="s">
        <v>2622</v>
      </c>
    </row>
    <row r="2506" spans="3:3" x14ac:dyDescent="0.25">
      <c r="C2506" s="7" t="s">
        <v>4724</v>
      </c>
    </row>
    <row r="2507" spans="3:3" x14ac:dyDescent="0.25">
      <c r="C2507" s="7" t="s">
        <v>4725</v>
      </c>
    </row>
    <row r="2508" spans="3:3" x14ac:dyDescent="0.25">
      <c r="C2508" s="7" t="s">
        <v>4726</v>
      </c>
    </row>
    <row r="2509" spans="3:3" x14ac:dyDescent="0.25">
      <c r="C2509" s="7" t="s">
        <v>4727</v>
      </c>
    </row>
    <row r="2510" spans="3:3" x14ac:dyDescent="0.25">
      <c r="C2510" s="7" t="s">
        <v>4728</v>
      </c>
    </row>
    <row r="2511" spans="3:3" x14ac:dyDescent="0.25">
      <c r="C2511" s="7" t="s">
        <v>4729</v>
      </c>
    </row>
    <row r="2512" spans="3:3" x14ac:dyDescent="0.25">
      <c r="C2512" s="7" t="s">
        <v>4730</v>
      </c>
    </row>
    <row r="2513" spans="3:3" x14ac:dyDescent="0.25">
      <c r="C2513" s="7" t="s">
        <v>2765</v>
      </c>
    </row>
    <row r="2514" spans="3:3" x14ac:dyDescent="0.25">
      <c r="C2514" s="7" t="s">
        <v>4731</v>
      </c>
    </row>
    <row r="2515" spans="3:3" x14ac:dyDescent="0.25">
      <c r="C2515" s="7" t="s">
        <v>4732</v>
      </c>
    </row>
    <row r="2516" spans="3:3" x14ac:dyDescent="0.25">
      <c r="C2516" s="7" t="s">
        <v>4733</v>
      </c>
    </row>
    <row r="2517" spans="3:3" x14ac:dyDescent="0.25">
      <c r="C2517" s="7" t="s">
        <v>4734</v>
      </c>
    </row>
    <row r="2518" spans="3:3" x14ac:dyDescent="0.25">
      <c r="C2518" s="7" t="s">
        <v>4735</v>
      </c>
    </row>
    <row r="2519" spans="3:3" x14ac:dyDescent="0.25">
      <c r="C2519" s="7" t="s">
        <v>2588</v>
      </c>
    </row>
    <row r="2520" spans="3:3" x14ac:dyDescent="0.25">
      <c r="C2520" s="7" t="s">
        <v>3367</v>
      </c>
    </row>
    <row r="2521" spans="3:3" x14ac:dyDescent="0.25">
      <c r="C2521" s="7" t="s">
        <v>150</v>
      </c>
    </row>
    <row r="2522" spans="3:3" x14ac:dyDescent="0.25">
      <c r="C2522" s="7" t="s">
        <v>4736</v>
      </c>
    </row>
    <row r="2523" spans="3:3" x14ac:dyDescent="0.25">
      <c r="C2523" s="7" t="s">
        <v>4737</v>
      </c>
    </row>
    <row r="2524" spans="3:3" x14ac:dyDescent="0.25">
      <c r="C2524" s="7" t="s">
        <v>3174</v>
      </c>
    </row>
    <row r="2525" spans="3:3" x14ac:dyDescent="0.25">
      <c r="C2525" s="7" t="s">
        <v>4738</v>
      </c>
    </row>
    <row r="2526" spans="3:3" x14ac:dyDescent="0.25">
      <c r="C2526" s="7" t="s">
        <v>4739</v>
      </c>
    </row>
    <row r="2527" spans="3:3" x14ac:dyDescent="0.25">
      <c r="C2527" s="7" t="s">
        <v>4740</v>
      </c>
    </row>
    <row r="2528" spans="3:3" x14ac:dyDescent="0.25">
      <c r="C2528" s="7" t="s">
        <v>3262</v>
      </c>
    </row>
    <row r="2529" spans="3:3" x14ac:dyDescent="0.25">
      <c r="C2529" s="7" t="s">
        <v>4741</v>
      </c>
    </row>
    <row r="2530" spans="3:3" x14ac:dyDescent="0.25">
      <c r="C2530" s="7" t="s">
        <v>4742</v>
      </c>
    </row>
    <row r="2531" spans="3:3" x14ac:dyDescent="0.25">
      <c r="C2531" s="7" t="s">
        <v>1878</v>
      </c>
    </row>
    <row r="2532" spans="3:3" x14ac:dyDescent="0.25">
      <c r="C2532" s="7" t="s">
        <v>4743</v>
      </c>
    </row>
    <row r="2533" spans="3:3" x14ac:dyDescent="0.25">
      <c r="C2533" s="7" t="s">
        <v>4744</v>
      </c>
    </row>
    <row r="2534" spans="3:3" x14ac:dyDescent="0.25">
      <c r="C2534" s="7" t="s">
        <v>3572</v>
      </c>
    </row>
    <row r="2535" spans="3:3" x14ac:dyDescent="0.25">
      <c r="C2535" s="7" t="s">
        <v>4745</v>
      </c>
    </row>
    <row r="2536" spans="3:3" x14ac:dyDescent="0.25">
      <c r="C2536" s="7" t="s">
        <v>2269</v>
      </c>
    </row>
    <row r="2537" spans="3:3" x14ac:dyDescent="0.25">
      <c r="C2537" s="7" t="s">
        <v>2709</v>
      </c>
    </row>
    <row r="2538" spans="3:3" x14ac:dyDescent="0.25">
      <c r="C2538" s="7" t="s">
        <v>3273</v>
      </c>
    </row>
    <row r="2539" spans="3:3" x14ac:dyDescent="0.25">
      <c r="C2539" s="7" t="s">
        <v>4746</v>
      </c>
    </row>
    <row r="2540" spans="3:3" x14ac:dyDescent="0.25">
      <c r="C2540" s="7" t="s">
        <v>4747</v>
      </c>
    </row>
    <row r="2541" spans="3:3" x14ac:dyDescent="0.25">
      <c r="C2541" s="7" t="s">
        <v>4748</v>
      </c>
    </row>
    <row r="2542" spans="3:3" x14ac:dyDescent="0.25">
      <c r="C2542" s="7" t="s">
        <v>4749</v>
      </c>
    </row>
    <row r="2543" spans="3:3" x14ac:dyDescent="0.25">
      <c r="C2543" s="7" t="s">
        <v>4750</v>
      </c>
    </row>
    <row r="2544" spans="3:3" x14ac:dyDescent="0.25">
      <c r="C2544" s="7" t="s">
        <v>3423</v>
      </c>
    </row>
    <row r="2545" spans="3:3" x14ac:dyDescent="0.25">
      <c r="C2545" s="7" t="s">
        <v>4751</v>
      </c>
    </row>
    <row r="2546" spans="3:3" x14ac:dyDescent="0.25">
      <c r="C2546" s="7" t="s">
        <v>4752</v>
      </c>
    </row>
    <row r="2547" spans="3:3" x14ac:dyDescent="0.25">
      <c r="C2547" s="7" t="s">
        <v>4753</v>
      </c>
    </row>
    <row r="2548" spans="3:3" x14ac:dyDescent="0.25">
      <c r="C2548" s="7" t="s">
        <v>3113</v>
      </c>
    </row>
    <row r="2549" spans="3:3" x14ac:dyDescent="0.25">
      <c r="C2549" s="7" t="s">
        <v>4754</v>
      </c>
    </row>
    <row r="2550" spans="3:3" x14ac:dyDescent="0.25">
      <c r="C2550" s="7" t="s">
        <v>2351</v>
      </c>
    </row>
    <row r="2551" spans="3:3" x14ac:dyDescent="0.25">
      <c r="C2551" s="7" t="s">
        <v>4755</v>
      </c>
    </row>
    <row r="2552" spans="3:3" x14ac:dyDescent="0.25">
      <c r="C2552" s="7" t="s">
        <v>4756</v>
      </c>
    </row>
    <row r="2553" spans="3:3" x14ac:dyDescent="0.25">
      <c r="C2553" s="7" t="s">
        <v>4757</v>
      </c>
    </row>
    <row r="2554" spans="3:3" x14ac:dyDescent="0.25">
      <c r="C2554" s="7" t="s">
        <v>4758</v>
      </c>
    </row>
    <row r="2555" spans="3:3" x14ac:dyDescent="0.25">
      <c r="C2555" s="7" t="s">
        <v>4759</v>
      </c>
    </row>
    <row r="2556" spans="3:3" x14ac:dyDescent="0.25">
      <c r="C2556" s="7" t="s">
        <v>4760</v>
      </c>
    </row>
    <row r="2557" spans="3:3" x14ac:dyDescent="0.25">
      <c r="C2557" s="7" t="s">
        <v>3410</v>
      </c>
    </row>
    <row r="2558" spans="3:3" x14ac:dyDescent="0.25">
      <c r="C2558" s="7" t="s">
        <v>4761</v>
      </c>
    </row>
    <row r="2559" spans="3:3" x14ac:dyDescent="0.25">
      <c r="C2559" s="7" t="s">
        <v>4762</v>
      </c>
    </row>
    <row r="2560" spans="3:3" x14ac:dyDescent="0.25">
      <c r="C2560" s="7" t="s">
        <v>3483</v>
      </c>
    </row>
    <row r="2561" spans="3:3" x14ac:dyDescent="0.25">
      <c r="C2561" s="7" t="s">
        <v>4763</v>
      </c>
    </row>
    <row r="2562" spans="3:3" x14ac:dyDescent="0.25">
      <c r="C2562" s="7" t="s">
        <v>4764</v>
      </c>
    </row>
    <row r="2563" spans="3:3" x14ac:dyDescent="0.25">
      <c r="C2563" s="7" t="s">
        <v>4765</v>
      </c>
    </row>
    <row r="2564" spans="3:3" x14ac:dyDescent="0.25">
      <c r="C2564" s="7" t="s">
        <v>287</v>
      </c>
    </row>
    <row r="2565" spans="3:3" x14ac:dyDescent="0.25">
      <c r="C2565" s="7" t="s">
        <v>1594</v>
      </c>
    </row>
    <row r="2566" spans="3:3" x14ac:dyDescent="0.25">
      <c r="C2566" s="7" t="s">
        <v>3297</v>
      </c>
    </row>
    <row r="2567" spans="3:3" x14ac:dyDescent="0.25">
      <c r="C2567" s="7" t="s">
        <v>4766</v>
      </c>
    </row>
    <row r="2568" spans="3:3" x14ac:dyDescent="0.25">
      <c r="C2568" s="7" t="s">
        <v>4767</v>
      </c>
    </row>
    <row r="2569" spans="3:3" x14ac:dyDescent="0.25">
      <c r="C2569" s="7" t="s">
        <v>4768</v>
      </c>
    </row>
    <row r="2570" spans="3:3" x14ac:dyDescent="0.25">
      <c r="C2570" s="7" t="s">
        <v>4769</v>
      </c>
    </row>
    <row r="2571" spans="3:3" x14ac:dyDescent="0.25">
      <c r="C2571" s="7" t="s">
        <v>4770</v>
      </c>
    </row>
    <row r="2572" spans="3:3" x14ac:dyDescent="0.25">
      <c r="C2572" s="7" t="s">
        <v>2208</v>
      </c>
    </row>
    <row r="2573" spans="3:3" x14ac:dyDescent="0.25">
      <c r="C2573" s="7" t="s">
        <v>4771</v>
      </c>
    </row>
    <row r="2574" spans="3:3" x14ac:dyDescent="0.25">
      <c r="C2574" s="7" t="s">
        <v>2114</v>
      </c>
    </row>
    <row r="2575" spans="3:3" x14ac:dyDescent="0.25">
      <c r="C2575" s="7" t="s">
        <v>4772</v>
      </c>
    </row>
    <row r="2576" spans="3:3" x14ac:dyDescent="0.25">
      <c r="C2576" s="7" t="s">
        <v>4773</v>
      </c>
    </row>
    <row r="2577" spans="3:3" x14ac:dyDescent="0.25">
      <c r="C2577" s="7" t="s">
        <v>4774</v>
      </c>
    </row>
    <row r="2578" spans="3:3" x14ac:dyDescent="0.25">
      <c r="C2578" s="7" t="s">
        <v>2109</v>
      </c>
    </row>
    <row r="2579" spans="3:3" x14ac:dyDescent="0.25">
      <c r="C2579" s="7" t="s">
        <v>4775</v>
      </c>
    </row>
    <row r="2580" spans="3:3" x14ac:dyDescent="0.25">
      <c r="C2580" s="7" t="s">
        <v>4776</v>
      </c>
    </row>
    <row r="2581" spans="3:3" x14ac:dyDescent="0.25">
      <c r="C2581" s="7" t="s">
        <v>4777</v>
      </c>
    </row>
    <row r="2582" spans="3:3" x14ac:dyDescent="0.25">
      <c r="C2582" s="7" t="s">
        <v>4778</v>
      </c>
    </row>
    <row r="2583" spans="3:3" x14ac:dyDescent="0.25">
      <c r="C2583" s="7" t="s">
        <v>4779</v>
      </c>
    </row>
    <row r="2584" spans="3:3" x14ac:dyDescent="0.25">
      <c r="C2584" s="7" t="s">
        <v>4780</v>
      </c>
    </row>
    <row r="2585" spans="3:3" x14ac:dyDescent="0.25">
      <c r="C2585" s="7" t="s">
        <v>4781</v>
      </c>
    </row>
    <row r="2586" spans="3:3" x14ac:dyDescent="0.25">
      <c r="C2586" s="7" t="s">
        <v>4782</v>
      </c>
    </row>
    <row r="2587" spans="3:3" x14ac:dyDescent="0.25">
      <c r="C2587" s="7" t="s">
        <v>4783</v>
      </c>
    </row>
    <row r="2588" spans="3:3" x14ac:dyDescent="0.25">
      <c r="C2588" s="7" t="s">
        <v>3300</v>
      </c>
    </row>
    <row r="2589" spans="3:3" x14ac:dyDescent="0.25">
      <c r="C2589" s="7" t="s">
        <v>4784</v>
      </c>
    </row>
    <row r="2590" spans="3:3" x14ac:dyDescent="0.25">
      <c r="C2590" s="7" t="s">
        <v>4785</v>
      </c>
    </row>
    <row r="2591" spans="3:3" x14ac:dyDescent="0.25">
      <c r="C2591" s="7" t="s">
        <v>254</v>
      </c>
    </row>
    <row r="2592" spans="3:3" x14ac:dyDescent="0.25">
      <c r="C2592" s="7" t="s">
        <v>3186</v>
      </c>
    </row>
    <row r="2593" spans="3:3" x14ac:dyDescent="0.25">
      <c r="C2593" s="7" t="s">
        <v>2679</v>
      </c>
    </row>
    <row r="2594" spans="3:3" x14ac:dyDescent="0.25">
      <c r="C2594" s="7" t="s">
        <v>1363</v>
      </c>
    </row>
    <row r="2595" spans="3:3" x14ac:dyDescent="0.25">
      <c r="C2595" s="7" t="s">
        <v>4786</v>
      </c>
    </row>
    <row r="2596" spans="3:3" x14ac:dyDescent="0.25">
      <c r="C2596" s="7" t="s">
        <v>276</v>
      </c>
    </row>
    <row r="2597" spans="3:3" x14ac:dyDescent="0.25">
      <c r="C2597" s="7" t="s">
        <v>4787</v>
      </c>
    </row>
    <row r="2598" spans="3:3" x14ac:dyDescent="0.25">
      <c r="C2598" s="7" t="s">
        <v>4788</v>
      </c>
    </row>
    <row r="2599" spans="3:3" x14ac:dyDescent="0.25">
      <c r="C2599" s="7" t="s">
        <v>2909</v>
      </c>
    </row>
    <row r="2600" spans="3:3" x14ac:dyDescent="0.25">
      <c r="C2600" s="7" t="s">
        <v>4789</v>
      </c>
    </row>
    <row r="2601" spans="3:3" x14ac:dyDescent="0.25">
      <c r="C2601" s="7" t="s">
        <v>2687</v>
      </c>
    </row>
    <row r="2602" spans="3:3" x14ac:dyDescent="0.25">
      <c r="C2602" s="7" t="s">
        <v>3260</v>
      </c>
    </row>
    <row r="2603" spans="3:3" x14ac:dyDescent="0.25">
      <c r="C2603" s="7" t="s">
        <v>1959</v>
      </c>
    </row>
    <row r="2604" spans="3:3" x14ac:dyDescent="0.25">
      <c r="C2604" s="7" t="s">
        <v>4790</v>
      </c>
    </row>
    <row r="2605" spans="3:3" x14ac:dyDescent="0.25">
      <c r="C2605" s="7" t="s">
        <v>294</v>
      </c>
    </row>
    <row r="2606" spans="3:3" x14ac:dyDescent="0.25">
      <c r="C2606" s="7" t="s">
        <v>1386</v>
      </c>
    </row>
    <row r="2607" spans="3:3" x14ac:dyDescent="0.25">
      <c r="C2607" s="7" t="s">
        <v>4791</v>
      </c>
    </row>
    <row r="2608" spans="3:3" x14ac:dyDescent="0.25">
      <c r="C2608" s="7" t="s">
        <v>4792</v>
      </c>
    </row>
    <row r="2609" spans="3:3" x14ac:dyDescent="0.25">
      <c r="C2609" s="7" t="s">
        <v>4793</v>
      </c>
    </row>
    <row r="2610" spans="3:3" x14ac:dyDescent="0.25">
      <c r="C2610" s="7" t="s">
        <v>2861</v>
      </c>
    </row>
    <row r="2611" spans="3:3" x14ac:dyDescent="0.25">
      <c r="C2611" s="7" t="s">
        <v>3372</v>
      </c>
    </row>
    <row r="2612" spans="3:3" x14ac:dyDescent="0.25">
      <c r="C2612" s="7" t="s">
        <v>4794</v>
      </c>
    </row>
    <row r="2613" spans="3:3" x14ac:dyDescent="0.25">
      <c r="C2613" s="7" t="s">
        <v>4795</v>
      </c>
    </row>
    <row r="2614" spans="3:3" x14ac:dyDescent="0.25">
      <c r="C2614" s="7" t="s">
        <v>4796</v>
      </c>
    </row>
    <row r="2615" spans="3:3" x14ac:dyDescent="0.25">
      <c r="C2615" s="7" t="s">
        <v>4797</v>
      </c>
    </row>
    <row r="2616" spans="3:3" x14ac:dyDescent="0.25">
      <c r="C2616" s="7" t="s">
        <v>4798</v>
      </c>
    </row>
    <row r="2617" spans="3:3" x14ac:dyDescent="0.25">
      <c r="C2617" s="7" t="s">
        <v>4799</v>
      </c>
    </row>
    <row r="2618" spans="3:3" x14ac:dyDescent="0.25">
      <c r="C2618" s="7" t="s">
        <v>4800</v>
      </c>
    </row>
    <row r="2619" spans="3:3" x14ac:dyDescent="0.25">
      <c r="C2619" s="7" t="s">
        <v>4801</v>
      </c>
    </row>
    <row r="2620" spans="3:3" x14ac:dyDescent="0.25">
      <c r="C2620" s="7" t="s">
        <v>4802</v>
      </c>
    </row>
    <row r="2621" spans="3:3" x14ac:dyDescent="0.25">
      <c r="C2621" s="7" t="s">
        <v>4803</v>
      </c>
    </row>
    <row r="2622" spans="3:3" x14ac:dyDescent="0.25">
      <c r="C2622" s="7" t="s">
        <v>4804</v>
      </c>
    </row>
    <row r="2623" spans="3:3" x14ac:dyDescent="0.25">
      <c r="C2623" s="7" t="s">
        <v>395</v>
      </c>
    </row>
    <row r="2624" spans="3:3" x14ac:dyDescent="0.25">
      <c r="C2624" s="7" t="s">
        <v>4805</v>
      </c>
    </row>
    <row r="2625" spans="3:3" x14ac:dyDescent="0.25">
      <c r="C2625" s="7" t="s">
        <v>3730</v>
      </c>
    </row>
    <row r="2626" spans="3:3" x14ac:dyDescent="0.25">
      <c r="C2626" s="7" t="s">
        <v>4806</v>
      </c>
    </row>
    <row r="2627" spans="3:3" x14ac:dyDescent="0.25">
      <c r="C2627" s="7" t="s">
        <v>3488</v>
      </c>
    </row>
    <row r="2628" spans="3:3" x14ac:dyDescent="0.25">
      <c r="C2628" s="7" t="s">
        <v>4807</v>
      </c>
    </row>
    <row r="2629" spans="3:3" x14ac:dyDescent="0.25">
      <c r="C2629" s="7" t="s">
        <v>4808</v>
      </c>
    </row>
    <row r="2630" spans="3:3" x14ac:dyDescent="0.25">
      <c r="C2630" s="7" t="s">
        <v>4809</v>
      </c>
    </row>
    <row r="2631" spans="3:3" x14ac:dyDescent="0.25">
      <c r="C2631" s="7" t="s">
        <v>4810</v>
      </c>
    </row>
    <row r="2632" spans="3:3" x14ac:dyDescent="0.25">
      <c r="C2632" s="7" t="s">
        <v>4811</v>
      </c>
    </row>
    <row r="2633" spans="3:3" x14ac:dyDescent="0.25">
      <c r="C2633" s="7" t="s">
        <v>4812</v>
      </c>
    </row>
    <row r="2634" spans="3:3" x14ac:dyDescent="0.25">
      <c r="C2634" s="7" t="s">
        <v>2453</v>
      </c>
    </row>
  </sheetData>
  <mergeCells count="2">
    <mergeCell ref="A1:C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2a. Gene sets Mulder 2021</vt:lpstr>
      <vt:lpstr>Fig2b. Gene sets Ma 2022</vt:lpstr>
      <vt:lpstr>SuppFigS1c. Gene sets Wei 2024</vt:lpstr>
      <vt:lpstr>SuppFig S1b.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5634697L</dc:creator>
  <cp:lastModifiedBy>Rafael Samaniego</cp:lastModifiedBy>
  <dcterms:created xsi:type="dcterms:W3CDTF">2025-01-17T09:48:13Z</dcterms:created>
  <dcterms:modified xsi:type="dcterms:W3CDTF">2025-02-07T13:59:35Z</dcterms:modified>
</cp:coreProperties>
</file>